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K:\DARS\4. Research Projects\2. Active Research Projects\SSYPcipa\3. Drafts\g. Draft Publications\HESI BAA phase 1 hERG\Submitted to Nature Scientific Reports\"/>
    </mc:Choice>
  </mc:AlternateContent>
  <xr:revisionPtr revIDLastSave="0" documentId="8_{426EF2CE-EDC4-458D-97FD-B97BE442C687}" xr6:coauthVersionLast="47" xr6:coauthVersionMax="47" xr10:uidLastSave="{00000000-0000-0000-0000-000000000000}"/>
  <bookViews>
    <workbookView xWindow="-108" yWindow="-108" windowWidth="23256" windowHeight="12576" xr2:uid="{BDD4E537-37A0-4EB0-9DD6-56C96023C970}"/>
  </bookViews>
  <sheets>
    <sheet name="Azimilide" sheetId="2" r:id="rId1"/>
    <sheet name="Cisapride" sheetId="3" r:id="rId2"/>
    <sheet name="Chlorpromazine" sheetId="14" r:id="rId3"/>
    <sheet name="Clozapine" sheetId="4" r:id="rId4"/>
    <sheet name="Disopyramide" sheetId="5" r:id="rId5"/>
    <sheet name="Dofetilide" sheetId="6" r:id="rId6"/>
    <sheet name="Metoprolol" sheetId="13" r:id="rId7"/>
    <sheet name="Ondansetron" sheetId="7" r:id="rId8"/>
    <sheet name="Pimozide" sheetId="9" r:id="rId9"/>
    <sheet name="Ranolazine" sheetId="10" r:id="rId10"/>
    <sheet name="Sotalol" sheetId="12" r:id="rId11"/>
    <sheet name="Tamoxifen" sheetId="11" r:id="rId12"/>
    <sheet name="Terfenadine" sheetId="1" r:id="rId13"/>
    <sheet name="Verapamil" sheetId="8" r:id="rId14"/>
    <sheet name="Astemizole" sheetId="26" r:id="rId15"/>
    <sheet name="Bepridil" sheetId="22" r:id="rId16"/>
    <sheet name="Clarithromycin" sheetId="15" r:id="rId17"/>
    <sheet name="Diltiazem" sheetId="16" r:id="rId18"/>
    <sheet name="Domperidone" sheetId="27" r:id="rId19"/>
    <sheet name="Droperidol" sheetId="25" r:id="rId20"/>
    <sheet name="Hydrodolasetron" sheetId="24" r:id="rId21"/>
    <sheet name="Ibutilide" sheetId="17" r:id="rId22"/>
    <sheet name="Mexiletine" sheetId="20" r:id="rId23"/>
    <sheet name="Moxifloxacin" sheetId="23" r:id="rId24"/>
    <sheet name="Pitolisant" sheetId="21" r:id="rId25"/>
    <sheet name="Quinine" sheetId="18" r:id="rId26"/>
    <sheet name="Risperidone" sheetId="28" r:id="rId27"/>
    <sheet name="Vandetanib" sheetId="19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7" i="13" l="1"/>
  <c r="R17" i="13" s="1"/>
  <c r="L56" i="28"/>
  <c r="M56" i="28" s="1"/>
  <c r="L53" i="28"/>
  <c r="M53" i="28" s="1"/>
  <c r="L50" i="28"/>
  <c r="M50" i="28" s="1"/>
  <c r="L47" i="28"/>
  <c r="M47" i="28" s="1"/>
  <c r="L44" i="28"/>
  <c r="M44" i="28" s="1"/>
  <c r="M41" i="28"/>
  <c r="L41" i="28"/>
  <c r="M38" i="28"/>
  <c r="L38" i="28"/>
  <c r="L35" i="28"/>
  <c r="M35" i="28" s="1"/>
  <c r="L32" i="28"/>
  <c r="M32" i="28" s="1"/>
  <c r="L29" i="28"/>
  <c r="M29" i="28" s="1"/>
  <c r="D29" i="28"/>
  <c r="E26" i="28" s="1"/>
  <c r="F26" i="28" s="1"/>
  <c r="M26" i="28"/>
  <c r="L26" i="28"/>
  <c r="D26" i="28"/>
  <c r="L23" i="28"/>
  <c r="N20" i="28" s="1"/>
  <c r="O20" i="28" s="1"/>
  <c r="D23" i="28"/>
  <c r="E20" i="28"/>
  <c r="F20" i="28" s="1"/>
  <c r="D20" i="28"/>
  <c r="Z17" i="28"/>
  <c r="AA17" i="28" s="1"/>
  <c r="T17" i="28"/>
  <c r="U17" i="28" s="1"/>
  <c r="L17" i="28"/>
  <c r="D17" i="28"/>
  <c r="Z14" i="28"/>
  <c r="AA14" i="28" s="1"/>
  <c r="T14" i="28"/>
  <c r="U14" i="28" s="1"/>
  <c r="L14" i="28"/>
  <c r="M14" i="28" s="1"/>
  <c r="D14" i="28"/>
  <c r="E14" i="28" s="1"/>
  <c r="F14" i="28" s="1"/>
  <c r="Z11" i="28"/>
  <c r="AA11" i="28" s="1"/>
  <c r="T11" i="28"/>
  <c r="U11" i="28" s="1"/>
  <c r="L11" i="28"/>
  <c r="M11" i="28" s="1"/>
  <c r="D11" i="28"/>
  <c r="Z8" i="28"/>
  <c r="AA8" i="28" s="1"/>
  <c r="T8" i="28"/>
  <c r="U8" i="28" s="1"/>
  <c r="L8" i="28"/>
  <c r="M8" i="28" s="1"/>
  <c r="D8" i="28"/>
  <c r="E8" i="28" s="1"/>
  <c r="F8" i="28" s="1"/>
  <c r="L53" i="27"/>
  <c r="M53" i="27" s="1"/>
  <c r="L50" i="27"/>
  <c r="M50" i="27" s="1"/>
  <c r="M47" i="27"/>
  <c r="L47" i="27"/>
  <c r="L44" i="27"/>
  <c r="M41" i="27"/>
  <c r="L41" i="27"/>
  <c r="L38" i="27"/>
  <c r="M38" i="27" s="1"/>
  <c r="L35" i="27"/>
  <c r="M35" i="27" s="1"/>
  <c r="L32" i="27"/>
  <c r="M32" i="27" s="1"/>
  <c r="L29" i="27"/>
  <c r="M29" i="27" s="1"/>
  <c r="D29" i="27"/>
  <c r="L26" i="27"/>
  <c r="M26" i="27" s="1"/>
  <c r="D26" i="27"/>
  <c r="L23" i="27"/>
  <c r="M23" i="27" s="1"/>
  <c r="D23" i="27"/>
  <c r="L20" i="27"/>
  <c r="D20" i="27"/>
  <c r="Z17" i="27"/>
  <c r="AA17" i="27" s="1"/>
  <c r="T17" i="27"/>
  <c r="U17" i="27" s="1"/>
  <c r="L17" i="27"/>
  <c r="M17" i="27" s="1"/>
  <c r="D17" i="27"/>
  <c r="Z14" i="27"/>
  <c r="AA14" i="27" s="1"/>
  <c r="T14" i="27"/>
  <c r="U14" i="27" s="1"/>
  <c r="L14" i="27"/>
  <c r="M14" i="27" s="1"/>
  <c r="D14" i="27"/>
  <c r="Z11" i="27"/>
  <c r="AA11" i="27" s="1"/>
  <c r="U11" i="27"/>
  <c r="T11" i="27"/>
  <c r="L11" i="27"/>
  <c r="M11" i="27" s="1"/>
  <c r="D11" i="27"/>
  <c r="Z8" i="27"/>
  <c r="AA8" i="27" s="1"/>
  <c r="U8" i="27"/>
  <c r="U23" i="27" s="1"/>
  <c r="T8" i="27"/>
  <c r="M8" i="27"/>
  <c r="L8" i="27"/>
  <c r="D8" i="27"/>
  <c r="E8" i="27" s="1"/>
  <c r="F8" i="27" s="1"/>
  <c r="L53" i="26"/>
  <c r="N44" i="26" s="1"/>
  <c r="O44" i="26" s="1"/>
  <c r="L50" i="26"/>
  <c r="M50" i="26" s="1"/>
  <c r="L47" i="26"/>
  <c r="M47" i="26" s="1"/>
  <c r="L44" i="26"/>
  <c r="M44" i="26" s="1"/>
  <c r="L41" i="26"/>
  <c r="M41" i="26" s="1"/>
  <c r="L38" i="26"/>
  <c r="N32" i="26" s="1"/>
  <c r="O32" i="26" s="1"/>
  <c r="M35" i="26"/>
  <c r="L35" i="26"/>
  <c r="L32" i="26"/>
  <c r="M32" i="26" s="1"/>
  <c r="L29" i="26"/>
  <c r="M29" i="26" s="1"/>
  <c r="D29" i="26"/>
  <c r="L26" i="26"/>
  <c r="M26" i="26" s="1"/>
  <c r="D26" i="26"/>
  <c r="E26" i="26" s="1"/>
  <c r="F26" i="26" s="1"/>
  <c r="L23" i="26"/>
  <c r="M23" i="26" s="1"/>
  <c r="D23" i="26"/>
  <c r="L20" i="26"/>
  <c r="M20" i="26" s="1"/>
  <c r="D20" i="26"/>
  <c r="Z17" i="26"/>
  <c r="AA17" i="26" s="1"/>
  <c r="L17" i="26"/>
  <c r="M17" i="26" s="1"/>
  <c r="Z14" i="26"/>
  <c r="AA14" i="26" s="1"/>
  <c r="T14" i="26"/>
  <c r="U14" i="26" s="1"/>
  <c r="Z11" i="26"/>
  <c r="AA11" i="26" s="1"/>
  <c r="T11" i="26"/>
  <c r="U11" i="26" s="1"/>
  <c r="D11" i="26"/>
  <c r="Z8" i="26"/>
  <c r="AA8" i="26" s="1"/>
  <c r="AA23" i="26" s="1"/>
  <c r="T8" i="26"/>
  <c r="U8" i="26" s="1"/>
  <c r="L8" i="26"/>
  <c r="M8" i="26" s="1"/>
  <c r="D8" i="26"/>
  <c r="E8" i="26" s="1"/>
  <c r="F8" i="26" s="1"/>
  <c r="L53" i="25"/>
  <c r="M53" i="25" s="1"/>
  <c r="L50" i="25"/>
  <c r="M50" i="25" s="1"/>
  <c r="L47" i="25"/>
  <c r="M47" i="25" s="1"/>
  <c r="L44" i="25"/>
  <c r="N44" i="25" s="1"/>
  <c r="O44" i="25" s="1"/>
  <c r="M41" i="25"/>
  <c r="L41" i="25"/>
  <c r="M38" i="25"/>
  <c r="L38" i="25"/>
  <c r="L35" i="25"/>
  <c r="M35" i="25" s="1"/>
  <c r="L32" i="25"/>
  <c r="M32" i="25" s="1"/>
  <c r="L29" i="25"/>
  <c r="M29" i="25" s="1"/>
  <c r="D29" i="25"/>
  <c r="M26" i="25"/>
  <c r="L26" i="25"/>
  <c r="D26" i="25"/>
  <c r="E26" i="25" s="1"/>
  <c r="F26" i="25" s="1"/>
  <c r="L23" i="25"/>
  <c r="M23" i="25" s="1"/>
  <c r="D23" i="25"/>
  <c r="L20" i="25"/>
  <c r="N20" i="25" s="1"/>
  <c r="O20" i="25" s="1"/>
  <c r="D20" i="25"/>
  <c r="Z17" i="25"/>
  <c r="AA17" i="25" s="1"/>
  <c r="T17" i="25"/>
  <c r="U17" i="25" s="1"/>
  <c r="L17" i="25"/>
  <c r="M17" i="25" s="1"/>
  <c r="D17" i="25"/>
  <c r="AA14" i="25"/>
  <c r="Z14" i="25"/>
  <c r="T14" i="25"/>
  <c r="U14" i="25" s="1"/>
  <c r="L14" i="25"/>
  <c r="M14" i="25" s="1"/>
  <c r="D14" i="25"/>
  <c r="E14" i="25" s="1"/>
  <c r="F14" i="25" s="1"/>
  <c r="Z11" i="25"/>
  <c r="AA11" i="25" s="1"/>
  <c r="T11" i="25"/>
  <c r="U11" i="25" s="1"/>
  <c r="L11" i="25"/>
  <c r="M11" i="25" s="1"/>
  <c r="D11" i="25"/>
  <c r="Z8" i="25"/>
  <c r="AA8" i="25" s="1"/>
  <c r="T8" i="25"/>
  <c r="U8" i="25" s="1"/>
  <c r="L8" i="25"/>
  <c r="D8" i="25"/>
  <c r="E8" i="25" s="1"/>
  <c r="F8" i="25" s="1"/>
  <c r="L53" i="24"/>
  <c r="M53" i="24" s="1"/>
  <c r="L50" i="24"/>
  <c r="M50" i="24" s="1"/>
  <c r="L47" i="24"/>
  <c r="M47" i="24" s="1"/>
  <c r="L44" i="24"/>
  <c r="N44" i="24" s="1"/>
  <c r="O44" i="24" s="1"/>
  <c r="L41" i="24"/>
  <c r="M41" i="24" s="1"/>
  <c r="L38" i="24"/>
  <c r="M38" i="24" s="1"/>
  <c r="L35" i="24"/>
  <c r="M35" i="24" s="1"/>
  <c r="L32" i="24"/>
  <c r="N32" i="24" s="1"/>
  <c r="O32" i="24" s="1"/>
  <c r="M29" i="24"/>
  <c r="L29" i="24"/>
  <c r="D29" i="24"/>
  <c r="L26" i="24"/>
  <c r="M26" i="24" s="1"/>
  <c r="D26" i="24"/>
  <c r="L23" i="24"/>
  <c r="M23" i="24" s="1"/>
  <c r="D23" i="24"/>
  <c r="L20" i="24"/>
  <c r="M20" i="24" s="1"/>
  <c r="D20" i="24"/>
  <c r="E20" i="24" s="1"/>
  <c r="F20" i="24" s="1"/>
  <c r="Z17" i="24"/>
  <c r="AA17" i="24" s="1"/>
  <c r="T17" i="24"/>
  <c r="U17" i="24" s="1"/>
  <c r="M17" i="24"/>
  <c r="L17" i="24"/>
  <c r="D17" i="24"/>
  <c r="Z14" i="24"/>
  <c r="AA14" i="24" s="1"/>
  <c r="T14" i="24"/>
  <c r="U14" i="24" s="1"/>
  <c r="L14" i="24"/>
  <c r="M14" i="24" s="1"/>
  <c r="D14" i="24"/>
  <c r="E14" i="24" s="1"/>
  <c r="F14" i="24" s="1"/>
  <c r="Z11" i="24"/>
  <c r="AA11" i="24" s="1"/>
  <c r="T11" i="24"/>
  <c r="U11" i="24" s="1"/>
  <c r="L11" i="24"/>
  <c r="M11" i="24" s="1"/>
  <c r="D11" i="24"/>
  <c r="AA8" i="24"/>
  <c r="Z8" i="24"/>
  <c r="T8" i="24"/>
  <c r="U8" i="24" s="1"/>
  <c r="U23" i="24" s="1"/>
  <c r="L8" i="24"/>
  <c r="D8" i="24"/>
  <c r="L53" i="23"/>
  <c r="M53" i="23" s="1"/>
  <c r="L50" i="23"/>
  <c r="M50" i="23" s="1"/>
  <c r="M47" i="23"/>
  <c r="L47" i="23"/>
  <c r="N44" i="23"/>
  <c r="O44" i="23" s="1"/>
  <c r="M44" i="23"/>
  <c r="L44" i="23"/>
  <c r="L41" i="23"/>
  <c r="M41" i="23" s="1"/>
  <c r="L38" i="23"/>
  <c r="M38" i="23" s="1"/>
  <c r="M35" i="23"/>
  <c r="L35" i="23"/>
  <c r="L32" i="23"/>
  <c r="M32" i="23" s="1"/>
  <c r="L29" i="23"/>
  <c r="M29" i="23" s="1"/>
  <c r="D29" i="23"/>
  <c r="L26" i="23"/>
  <c r="M26" i="23" s="1"/>
  <c r="D26" i="23"/>
  <c r="AA23" i="23"/>
  <c r="Z23" i="23"/>
  <c r="L23" i="23"/>
  <c r="D23" i="23"/>
  <c r="Z20" i="23"/>
  <c r="AA20" i="23" s="1"/>
  <c r="L20" i="23"/>
  <c r="M20" i="23" s="1"/>
  <c r="D20" i="23"/>
  <c r="Z17" i="23"/>
  <c r="AA17" i="23" s="1"/>
  <c r="T17" i="23"/>
  <c r="U17" i="23" s="1"/>
  <c r="L17" i="23"/>
  <c r="M17" i="23" s="1"/>
  <c r="D17" i="23"/>
  <c r="Z14" i="23"/>
  <c r="AA14" i="23" s="1"/>
  <c r="T14" i="23"/>
  <c r="U14" i="23" s="1"/>
  <c r="L14" i="23"/>
  <c r="M14" i="23" s="1"/>
  <c r="D14" i="23"/>
  <c r="Z11" i="23"/>
  <c r="AA11" i="23" s="1"/>
  <c r="T11" i="23"/>
  <c r="U11" i="23" s="1"/>
  <c r="L11" i="23"/>
  <c r="M11" i="23" s="1"/>
  <c r="D11" i="23"/>
  <c r="Z8" i="23"/>
  <c r="AA8" i="23" s="1"/>
  <c r="T8" i="23"/>
  <c r="U8" i="23" s="1"/>
  <c r="M8" i="23"/>
  <c r="L8" i="23"/>
  <c r="D8" i="23"/>
  <c r="L53" i="22"/>
  <c r="M53" i="22" s="1"/>
  <c r="L50" i="22"/>
  <c r="M50" i="22" s="1"/>
  <c r="M47" i="22"/>
  <c r="L47" i="22"/>
  <c r="L44" i="22"/>
  <c r="M44" i="22" s="1"/>
  <c r="L41" i="22"/>
  <c r="M41" i="22" s="1"/>
  <c r="M38" i="22"/>
  <c r="L38" i="22"/>
  <c r="L35" i="22"/>
  <c r="M35" i="22" s="1"/>
  <c r="L32" i="22"/>
  <c r="N32" i="22" s="1"/>
  <c r="O32" i="22" s="1"/>
  <c r="L29" i="22"/>
  <c r="M29" i="22" s="1"/>
  <c r="D29" i="22"/>
  <c r="L26" i="22"/>
  <c r="M26" i="22" s="1"/>
  <c r="D26" i="22"/>
  <c r="E26" i="22" s="1"/>
  <c r="F26" i="22" s="1"/>
  <c r="L23" i="22"/>
  <c r="M23" i="22" s="1"/>
  <c r="D23" i="22"/>
  <c r="L20" i="22"/>
  <c r="M20" i="22" s="1"/>
  <c r="D20" i="22"/>
  <c r="E20" i="22" s="1"/>
  <c r="F20" i="22" s="1"/>
  <c r="Z17" i="22"/>
  <c r="AA17" i="22" s="1"/>
  <c r="T17" i="22"/>
  <c r="U17" i="22" s="1"/>
  <c r="L17" i="22"/>
  <c r="M17" i="22" s="1"/>
  <c r="D17" i="22"/>
  <c r="Z14" i="22"/>
  <c r="AA14" i="22" s="1"/>
  <c r="T14" i="22"/>
  <c r="U14" i="22" s="1"/>
  <c r="L14" i="22"/>
  <c r="M14" i="22" s="1"/>
  <c r="D14" i="22"/>
  <c r="E14" i="22" s="1"/>
  <c r="F14" i="22" s="1"/>
  <c r="Z11" i="22"/>
  <c r="AA11" i="22" s="1"/>
  <c r="U11" i="22"/>
  <c r="T11" i="22"/>
  <c r="L11" i="22"/>
  <c r="M11" i="22" s="1"/>
  <c r="D11" i="22"/>
  <c r="Z8" i="22"/>
  <c r="AA8" i="22" s="1"/>
  <c r="T8" i="22"/>
  <c r="U8" i="22" s="1"/>
  <c r="L8" i="22"/>
  <c r="D8" i="22"/>
  <c r="E8" i="22" s="1"/>
  <c r="F8" i="22" s="1"/>
  <c r="L53" i="21"/>
  <c r="M53" i="21" s="1"/>
  <c r="L50" i="21"/>
  <c r="M50" i="21" s="1"/>
  <c r="L47" i="21"/>
  <c r="M47" i="21" s="1"/>
  <c r="L44" i="21"/>
  <c r="M44" i="21" s="1"/>
  <c r="L41" i="21"/>
  <c r="M41" i="21" s="1"/>
  <c r="L38" i="21"/>
  <c r="M38" i="21" s="1"/>
  <c r="L35" i="21"/>
  <c r="L32" i="21"/>
  <c r="M32" i="21" s="1"/>
  <c r="L29" i="21"/>
  <c r="M29" i="21" s="1"/>
  <c r="D29" i="21"/>
  <c r="M26" i="21"/>
  <c r="L26" i="21"/>
  <c r="D26" i="21"/>
  <c r="M23" i="21"/>
  <c r="L23" i="21"/>
  <c r="D23" i="21"/>
  <c r="L20" i="21"/>
  <c r="N20" i="21" s="1"/>
  <c r="O20" i="21" s="1"/>
  <c r="D20" i="21"/>
  <c r="E20" i="21" s="1"/>
  <c r="F20" i="21" s="1"/>
  <c r="Z17" i="21"/>
  <c r="AA17" i="21" s="1"/>
  <c r="T17" i="21"/>
  <c r="U17" i="21" s="1"/>
  <c r="L17" i="21"/>
  <c r="M17" i="21" s="1"/>
  <c r="D17" i="21"/>
  <c r="AA14" i="21"/>
  <c r="Z14" i="21"/>
  <c r="U14" i="21"/>
  <c r="T14" i="21"/>
  <c r="L14" i="21"/>
  <c r="M14" i="21" s="1"/>
  <c r="D14" i="21"/>
  <c r="Z11" i="21"/>
  <c r="AA11" i="21" s="1"/>
  <c r="T11" i="21"/>
  <c r="U11" i="21" s="1"/>
  <c r="L11" i="21"/>
  <c r="M11" i="21" s="1"/>
  <c r="D11" i="21"/>
  <c r="AA8" i="21"/>
  <c r="Z8" i="21"/>
  <c r="T8" i="21"/>
  <c r="U8" i="21" s="1"/>
  <c r="L8" i="21"/>
  <c r="M8" i="21" s="1"/>
  <c r="D8" i="21"/>
  <c r="L53" i="20"/>
  <c r="M53" i="20" s="1"/>
  <c r="L50" i="20"/>
  <c r="M50" i="20" s="1"/>
  <c r="L47" i="20"/>
  <c r="M47" i="20" s="1"/>
  <c r="L44" i="20"/>
  <c r="N44" i="20" s="1"/>
  <c r="O44" i="20" s="1"/>
  <c r="L41" i="20"/>
  <c r="M41" i="20" s="1"/>
  <c r="L38" i="20"/>
  <c r="M38" i="20" s="1"/>
  <c r="L35" i="20"/>
  <c r="M35" i="20" s="1"/>
  <c r="L29" i="20"/>
  <c r="M29" i="20" s="1"/>
  <c r="D29" i="20"/>
  <c r="L26" i="20"/>
  <c r="M26" i="20" s="1"/>
  <c r="D26" i="20"/>
  <c r="L23" i="20"/>
  <c r="M23" i="20" s="1"/>
  <c r="D23" i="20"/>
  <c r="L20" i="20"/>
  <c r="N20" i="20" s="1"/>
  <c r="O20" i="20" s="1"/>
  <c r="D20" i="20"/>
  <c r="E20" i="20" s="1"/>
  <c r="F20" i="20" s="1"/>
  <c r="Z17" i="20"/>
  <c r="AA17" i="20" s="1"/>
  <c r="T17" i="20"/>
  <c r="U17" i="20" s="1"/>
  <c r="L17" i="20"/>
  <c r="M17" i="20" s="1"/>
  <c r="D17" i="20"/>
  <c r="Z14" i="20"/>
  <c r="AA14" i="20" s="1"/>
  <c r="T14" i="20"/>
  <c r="U14" i="20" s="1"/>
  <c r="L14" i="20"/>
  <c r="M14" i="20" s="1"/>
  <c r="D14" i="20"/>
  <c r="Z11" i="20"/>
  <c r="AA11" i="20" s="1"/>
  <c r="T11" i="20"/>
  <c r="U11" i="20" s="1"/>
  <c r="L11" i="20"/>
  <c r="M11" i="20" s="1"/>
  <c r="D11" i="20"/>
  <c r="AA8" i="20"/>
  <c r="Z8" i="20"/>
  <c r="T8" i="20"/>
  <c r="U8" i="20" s="1"/>
  <c r="L8" i="20"/>
  <c r="M8" i="20" s="1"/>
  <c r="D8" i="20"/>
  <c r="E8" i="20" s="1"/>
  <c r="F8" i="20" s="1"/>
  <c r="L53" i="19"/>
  <c r="M53" i="19" s="1"/>
  <c r="L50" i="19"/>
  <c r="M50" i="19" s="1"/>
  <c r="L47" i="19"/>
  <c r="M47" i="19" s="1"/>
  <c r="N44" i="19"/>
  <c r="O44" i="19" s="1"/>
  <c r="L44" i="19"/>
  <c r="M44" i="19" s="1"/>
  <c r="L41" i="19"/>
  <c r="M41" i="19" s="1"/>
  <c r="D41" i="19"/>
  <c r="L38" i="19"/>
  <c r="M38" i="19" s="1"/>
  <c r="D38" i="19"/>
  <c r="E38" i="19" s="1"/>
  <c r="F38" i="19" s="1"/>
  <c r="L35" i="19"/>
  <c r="M35" i="19" s="1"/>
  <c r="D35" i="19"/>
  <c r="L32" i="19"/>
  <c r="D32" i="19"/>
  <c r="E32" i="19" s="1"/>
  <c r="F32" i="19" s="1"/>
  <c r="L29" i="19"/>
  <c r="M29" i="19" s="1"/>
  <c r="D29" i="19"/>
  <c r="M26" i="19"/>
  <c r="L26" i="19"/>
  <c r="D26" i="19"/>
  <c r="E26" i="19" s="1"/>
  <c r="F26" i="19" s="1"/>
  <c r="L23" i="19"/>
  <c r="M23" i="19" s="1"/>
  <c r="D23" i="19"/>
  <c r="L20" i="19"/>
  <c r="N20" i="19" s="1"/>
  <c r="O20" i="19" s="1"/>
  <c r="D20" i="19"/>
  <c r="E20" i="19" s="1"/>
  <c r="F20" i="19" s="1"/>
  <c r="AA17" i="19"/>
  <c r="Z17" i="19"/>
  <c r="U17" i="19"/>
  <c r="T17" i="19"/>
  <c r="L17" i="19"/>
  <c r="M17" i="19" s="1"/>
  <c r="D17" i="19"/>
  <c r="AA14" i="19"/>
  <c r="Z14" i="19"/>
  <c r="T14" i="19"/>
  <c r="U14" i="19" s="1"/>
  <c r="L14" i="19"/>
  <c r="M14" i="19" s="1"/>
  <c r="D14" i="19"/>
  <c r="Z11" i="19"/>
  <c r="AA11" i="19" s="1"/>
  <c r="T11" i="19"/>
  <c r="U11" i="19" s="1"/>
  <c r="L11" i="19"/>
  <c r="M11" i="19" s="1"/>
  <c r="D11" i="19"/>
  <c r="Z8" i="19"/>
  <c r="AA8" i="19" s="1"/>
  <c r="T8" i="19"/>
  <c r="U8" i="19" s="1"/>
  <c r="L8" i="19"/>
  <c r="M8" i="19" s="1"/>
  <c r="D8" i="19"/>
  <c r="M53" i="18"/>
  <c r="L53" i="18"/>
  <c r="L50" i="18"/>
  <c r="M50" i="18" s="1"/>
  <c r="M47" i="18"/>
  <c r="L47" i="18"/>
  <c r="M44" i="18"/>
  <c r="L44" i="18"/>
  <c r="M38" i="18"/>
  <c r="L38" i="18"/>
  <c r="L35" i="18"/>
  <c r="M35" i="18" s="1"/>
  <c r="L32" i="18"/>
  <c r="N32" i="18" s="1"/>
  <c r="O32" i="18" s="1"/>
  <c r="L29" i="18"/>
  <c r="M29" i="18" s="1"/>
  <c r="D29" i="18"/>
  <c r="M26" i="18"/>
  <c r="L26" i="18"/>
  <c r="E26" i="18"/>
  <c r="F26" i="18" s="1"/>
  <c r="D26" i="18"/>
  <c r="L23" i="18"/>
  <c r="M23" i="18" s="1"/>
  <c r="D23" i="18"/>
  <c r="L20" i="18"/>
  <c r="D20" i="18"/>
  <c r="Z17" i="18"/>
  <c r="AA17" i="18" s="1"/>
  <c r="T17" i="18"/>
  <c r="U17" i="18" s="1"/>
  <c r="L17" i="18"/>
  <c r="M17" i="18" s="1"/>
  <c r="D17" i="18"/>
  <c r="Z14" i="18"/>
  <c r="AA14" i="18" s="1"/>
  <c r="T14" i="18"/>
  <c r="U14" i="18" s="1"/>
  <c r="L14" i="18"/>
  <c r="M14" i="18" s="1"/>
  <c r="D14" i="18"/>
  <c r="Z11" i="18"/>
  <c r="AA11" i="18" s="1"/>
  <c r="T11" i="18"/>
  <c r="U11" i="18" s="1"/>
  <c r="L11" i="18"/>
  <c r="M11" i="18" s="1"/>
  <c r="D11" i="18"/>
  <c r="Z8" i="18"/>
  <c r="AA8" i="18" s="1"/>
  <c r="T8" i="18"/>
  <c r="U8" i="18" s="1"/>
  <c r="U23" i="18" s="1"/>
  <c r="M8" i="18"/>
  <c r="L8" i="18"/>
  <c r="D8" i="18"/>
  <c r="E8" i="18" s="1"/>
  <c r="F8" i="18" s="1"/>
  <c r="L50" i="17"/>
  <c r="M50" i="17" s="1"/>
  <c r="L47" i="17"/>
  <c r="M47" i="17" s="1"/>
  <c r="L44" i="17"/>
  <c r="N44" i="17" s="1"/>
  <c r="O44" i="17" s="1"/>
  <c r="L41" i="17"/>
  <c r="M41" i="17" s="1"/>
  <c r="M38" i="17"/>
  <c r="L38" i="17"/>
  <c r="L35" i="17"/>
  <c r="M35" i="17" s="1"/>
  <c r="L32" i="17"/>
  <c r="N32" i="17" s="1"/>
  <c r="O32" i="17" s="1"/>
  <c r="L29" i="17"/>
  <c r="M29" i="17" s="1"/>
  <c r="D29" i="17"/>
  <c r="M26" i="17"/>
  <c r="L26" i="17"/>
  <c r="D26" i="17"/>
  <c r="E26" i="17" s="1"/>
  <c r="F26" i="17" s="1"/>
  <c r="L23" i="17"/>
  <c r="M23" i="17" s="1"/>
  <c r="D23" i="17"/>
  <c r="M20" i="17"/>
  <c r="L20" i="17"/>
  <c r="D20" i="17"/>
  <c r="E20" i="17" s="1"/>
  <c r="F20" i="17" s="1"/>
  <c r="Z17" i="17"/>
  <c r="AA17" i="17" s="1"/>
  <c r="T17" i="17"/>
  <c r="U17" i="17" s="1"/>
  <c r="L17" i="17"/>
  <c r="M17" i="17" s="1"/>
  <c r="D17" i="17"/>
  <c r="Z14" i="17"/>
  <c r="AA14" i="17" s="1"/>
  <c r="T14" i="17"/>
  <c r="U14" i="17" s="1"/>
  <c r="L14" i="17"/>
  <c r="M14" i="17" s="1"/>
  <c r="D14" i="17"/>
  <c r="E14" i="17" s="1"/>
  <c r="F14" i="17" s="1"/>
  <c r="Z11" i="17"/>
  <c r="AA11" i="17" s="1"/>
  <c r="T11" i="17"/>
  <c r="U11" i="17" s="1"/>
  <c r="L11" i="17"/>
  <c r="M11" i="17" s="1"/>
  <c r="D11" i="17"/>
  <c r="AA8" i="17"/>
  <c r="Z8" i="17"/>
  <c r="T8" i="17"/>
  <c r="U8" i="17" s="1"/>
  <c r="L8" i="17"/>
  <c r="D8" i="17"/>
  <c r="E8" i="17" s="1"/>
  <c r="F8" i="17" s="1"/>
  <c r="L53" i="16"/>
  <c r="M53" i="16" s="1"/>
  <c r="L50" i="16"/>
  <c r="M50" i="16" s="1"/>
  <c r="L47" i="16"/>
  <c r="M47" i="16" s="1"/>
  <c r="L44" i="16"/>
  <c r="N44" i="16" s="1"/>
  <c r="O44" i="16" s="1"/>
  <c r="L41" i="16"/>
  <c r="M41" i="16" s="1"/>
  <c r="L38" i="16"/>
  <c r="M38" i="16" s="1"/>
  <c r="L35" i="16"/>
  <c r="M35" i="16" s="1"/>
  <c r="L32" i="16"/>
  <c r="M29" i="16"/>
  <c r="L29" i="16"/>
  <c r="D29" i="16"/>
  <c r="M26" i="16"/>
  <c r="L26" i="16"/>
  <c r="D26" i="16"/>
  <c r="E26" i="16" s="1"/>
  <c r="F26" i="16" s="1"/>
  <c r="L23" i="16"/>
  <c r="M23" i="16" s="1"/>
  <c r="D23" i="16"/>
  <c r="L20" i="16"/>
  <c r="M20" i="16" s="1"/>
  <c r="D20" i="16"/>
  <c r="E20" i="16" s="1"/>
  <c r="F20" i="16" s="1"/>
  <c r="Z17" i="16"/>
  <c r="AA17" i="16" s="1"/>
  <c r="T17" i="16"/>
  <c r="U17" i="16" s="1"/>
  <c r="L17" i="16"/>
  <c r="M17" i="16" s="1"/>
  <c r="D17" i="16"/>
  <c r="Z14" i="16"/>
  <c r="AA14" i="16" s="1"/>
  <c r="T14" i="16"/>
  <c r="U14" i="16" s="1"/>
  <c r="L14" i="16"/>
  <c r="M14" i="16" s="1"/>
  <c r="D14" i="16"/>
  <c r="E14" i="16" s="1"/>
  <c r="F14" i="16" s="1"/>
  <c r="AA11" i="16"/>
  <c r="Z11" i="16"/>
  <c r="T11" i="16"/>
  <c r="U11" i="16" s="1"/>
  <c r="L11" i="16"/>
  <c r="D11" i="16"/>
  <c r="AA8" i="16"/>
  <c r="Z8" i="16"/>
  <c r="T8" i="16"/>
  <c r="U8" i="16" s="1"/>
  <c r="L8" i="16"/>
  <c r="M8" i="16" s="1"/>
  <c r="D8" i="16"/>
  <c r="E8" i="16" s="1"/>
  <c r="F8" i="16" s="1"/>
  <c r="L53" i="15"/>
  <c r="M53" i="15" s="1"/>
  <c r="L50" i="15"/>
  <c r="M50" i="15" s="1"/>
  <c r="L47" i="15"/>
  <c r="M47" i="15" s="1"/>
  <c r="L44" i="15"/>
  <c r="L41" i="15"/>
  <c r="M41" i="15" s="1"/>
  <c r="L38" i="15"/>
  <c r="M38" i="15" s="1"/>
  <c r="L35" i="15"/>
  <c r="M35" i="15" s="1"/>
  <c r="L32" i="15"/>
  <c r="N32" i="15" s="1"/>
  <c r="O32" i="15" s="1"/>
  <c r="L29" i="15"/>
  <c r="M29" i="15" s="1"/>
  <c r="D29" i="15"/>
  <c r="L26" i="15"/>
  <c r="M26" i="15" s="1"/>
  <c r="D26" i="15"/>
  <c r="L23" i="15"/>
  <c r="M23" i="15" s="1"/>
  <c r="D23" i="15"/>
  <c r="E20" i="15" s="1"/>
  <c r="F20" i="15" s="1"/>
  <c r="Z20" i="15"/>
  <c r="AA20" i="15" s="1"/>
  <c r="L20" i="15"/>
  <c r="D20" i="15"/>
  <c r="Z17" i="15"/>
  <c r="AA17" i="15" s="1"/>
  <c r="T17" i="15"/>
  <c r="U17" i="15" s="1"/>
  <c r="L17" i="15"/>
  <c r="M17" i="15" s="1"/>
  <c r="D17" i="15"/>
  <c r="Z14" i="15"/>
  <c r="AA14" i="15" s="1"/>
  <c r="T14" i="15"/>
  <c r="U14" i="15" s="1"/>
  <c r="L14" i="15"/>
  <c r="M14" i="15" s="1"/>
  <c r="D14" i="15"/>
  <c r="Z11" i="15"/>
  <c r="AA11" i="15" s="1"/>
  <c r="T11" i="15"/>
  <c r="U11" i="15" s="1"/>
  <c r="L11" i="15"/>
  <c r="M11" i="15" s="1"/>
  <c r="D11" i="15"/>
  <c r="Z8" i="15"/>
  <c r="AA8" i="15" s="1"/>
  <c r="AA25" i="15" s="1"/>
  <c r="T8" i="15"/>
  <c r="U8" i="15" s="1"/>
  <c r="M8" i="15"/>
  <c r="L8" i="15"/>
  <c r="D8" i="15"/>
  <c r="AB8" i="8"/>
  <c r="AC8" i="8" s="1"/>
  <c r="AB11" i="8"/>
  <c r="AB14" i="8"/>
  <c r="AC14" i="8" s="1"/>
  <c r="AB17" i="8"/>
  <c r="AB20" i="8"/>
  <c r="AC20" i="8" s="1"/>
  <c r="AD20" i="8" s="1"/>
  <c r="AB23" i="8"/>
  <c r="AB26" i="8"/>
  <c r="AC26" i="8" s="1"/>
  <c r="AD26" i="8" s="1"/>
  <c r="AB29" i="8"/>
  <c r="AB32" i="8"/>
  <c r="AB35" i="8"/>
  <c r="E8" i="19" l="1"/>
  <c r="F8" i="19" s="1"/>
  <c r="M20" i="19"/>
  <c r="N32" i="19"/>
  <c r="O32" i="19" s="1"/>
  <c r="M32" i="19"/>
  <c r="E14" i="19"/>
  <c r="F14" i="19" s="1"/>
  <c r="F47" i="19" s="1"/>
  <c r="U23" i="28"/>
  <c r="N8" i="28"/>
  <c r="O8" i="28" s="1"/>
  <c r="F35" i="28"/>
  <c r="AA23" i="28"/>
  <c r="N44" i="18"/>
  <c r="O44" i="18" s="1"/>
  <c r="AA23" i="18"/>
  <c r="N20" i="18"/>
  <c r="O20" i="18" s="1"/>
  <c r="E14" i="18"/>
  <c r="F14" i="18" s="1"/>
  <c r="M20" i="18"/>
  <c r="E20" i="18"/>
  <c r="F20" i="18" s="1"/>
  <c r="E14" i="21"/>
  <c r="F14" i="21" s="1"/>
  <c r="E26" i="21"/>
  <c r="F26" i="21" s="1"/>
  <c r="N44" i="21"/>
  <c r="O44" i="21" s="1"/>
  <c r="M20" i="21"/>
  <c r="N32" i="21"/>
  <c r="O32" i="21" s="1"/>
  <c r="E8" i="21"/>
  <c r="F8" i="21" s="1"/>
  <c r="F35" i="21" s="1"/>
  <c r="M35" i="21"/>
  <c r="M59" i="21" s="1"/>
  <c r="U23" i="21"/>
  <c r="AA29" i="23"/>
  <c r="N20" i="23"/>
  <c r="O20" i="23" s="1"/>
  <c r="E26" i="23"/>
  <c r="F26" i="23" s="1"/>
  <c r="E14" i="23"/>
  <c r="F14" i="23" s="1"/>
  <c r="E8" i="23"/>
  <c r="F8" i="23" s="1"/>
  <c r="N8" i="23"/>
  <c r="O8" i="23" s="1"/>
  <c r="E20" i="23"/>
  <c r="F20" i="23" s="1"/>
  <c r="M44" i="20"/>
  <c r="E14" i="20"/>
  <c r="F14" i="20" s="1"/>
  <c r="E26" i="20"/>
  <c r="F26" i="20" s="1"/>
  <c r="M20" i="20"/>
  <c r="N20" i="17"/>
  <c r="O20" i="17" s="1"/>
  <c r="N8" i="17"/>
  <c r="O8" i="17" s="1"/>
  <c r="M8" i="17"/>
  <c r="M44" i="17"/>
  <c r="AA23" i="17"/>
  <c r="M44" i="24"/>
  <c r="E8" i="24"/>
  <c r="F8" i="24" s="1"/>
  <c r="N8" i="24"/>
  <c r="O8" i="24" s="1"/>
  <c r="E26" i="24"/>
  <c r="F26" i="24" s="1"/>
  <c r="M20" i="25"/>
  <c r="M44" i="25"/>
  <c r="N8" i="25"/>
  <c r="O8" i="25" s="1"/>
  <c r="M8" i="25"/>
  <c r="E20" i="25"/>
  <c r="F20" i="25" s="1"/>
  <c r="F35" i="25" s="1"/>
  <c r="N32" i="27"/>
  <c r="O32" i="27" s="1"/>
  <c r="E20" i="27"/>
  <c r="F20" i="27" s="1"/>
  <c r="N44" i="27"/>
  <c r="O44" i="27" s="1"/>
  <c r="N20" i="27"/>
  <c r="O20" i="27" s="1"/>
  <c r="E14" i="27"/>
  <c r="F14" i="27" s="1"/>
  <c r="F35" i="27" s="1"/>
  <c r="M44" i="27"/>
  <c r="N8" i="27"/>
  <c r="O8" i="27" s="1"/>
  <c r="E26" i="27"/>
  <c r="F26" i="27" s="1"/>
  <c r="N8" i="16"/>
  <c r="O8" i="16" s="1"/>
  <c r="N32" i="16"/>
  <c r="O32" i="16" s="1"/>
  <c r="M32" i="15"/>
  <c r="N20" i="15"/>
  <c r="O20" i="15" s="1"/>
  <c r="U23" i="15"/>
  <c r="E14" i="15"/>
  <c r="F14" i="15" s="1"/>
  <c r="E26" i="15"/>
  <c r="F26" i="15" s="1"/>
  <c r="N44" i="15"/>
  <c r="O44" i="15" s="1"/>
  <c r="E8" i="15"/>
  <c r="F8" i="15" s="1"/>
  <c r="N8" i="22"/>
  <c r="O8" i="22" s="1"/>
  <c r="N44" i="22"/>
  <c r="O44" i="22" s="1"/>
  <c r="E20" i="26"/>
  <c r="F20" i="26" s="1"/>
  <c r="F35" i="26" s="1"/>
  <c r="AC32" i="8"/>
  <c r="AD32" i="8" s="1"/>
  <c r="AD41" i="8" s="1"/>
  <c r="F35" i="17"/>
  <c r="AA23" i="20"/>
  <c r="U23" i="23"/>
  <c r="U20" i="26"/>
  <c r="F35" i="22"/>
  <c r="U23" i="16"/>
  <c r="M59" i="25"/>
  <c r="F35" i="16"/>
  <c r="M59" i="19"/>
  <c r="U23" i="25"/>
  <c r="AA23" i="24"/>
  <c r="AA23" i="16"/>
  <c r="U23" i="19"/>
  <c r="F35" i="20"/>
  <c r="U23" i="22"/>
  <c r="AA23" i="25"/>
  <c r="AA23" i="27"/>
  <c r="F35" i="18"/>
  <c r="M59" i="20"/>
  <c r="AA23" i="21"/>
  <c r="F35" i="23"/>
  <c r="U23" i="17"/>
  <c r="F35" i="15"/>
  <c r="AA23" i="19"/>
  <c r="U23" i="20"/>
  <c r="AA23" i="22"/>
  <c r="F35" i="24"/>
  <c r="N32" i="25"/>
  <c r="O32" i="25" s="1"/>
  <c r="M11" i="16"/>
  <c r="M59" i="16" s="1"/>
  <c r="M32" i="18"/>
  <c r="M59" i="18" s="1"/>
  <c r="N8" i="19"/>
  <c r="O8" i="19" s="1"/>
  <c r="N8" i="20"/>
  <c r="O8" i="20" s="1"/>
  <c r="N8" i="21"/>
  <c r="O8" i="21" s="1"/>
  <c r="M23" i="23"/>
  <c r="M59" i="23" s="1"/>
  <c r="N29" i="23"/>
  <c r="O29" i="23" s="1"/>
  <c r="N8" i="26"/>
  <c r="O8" i="26" s="1"/>
  <c r="N20" i="26"/>
  <c r="O20" i="26" s="1"/>
  <c r="N47" i="28"/>
  <c r="O47" i="28" s="1"/>
  <c r="N8" i="18"/>
  <c r="O8" i="18" s="1"/>
  <c r="M44" i="15"/>
  <c r="M53" i="26"/>
  <c r="N32" i="28"/>
  <c r="O32" i="28" s="1"/>
  <c r="N20" i="16"/>
  <c r="O20" i="16" s="1"/>
  <c r="N20" i="22"/>
  <c r="O20" i="22" s="1"/>
  <c r="N20" i="24"/>
  <c r="O20" i="24" s="1"/>
  <c r="M23" i="28"/>
  <c r="M8" i="22"/>
  <c r="M8" i="24"/>
  <c r="M20" i="27"/>
  <c r="M59" i="27" s="1"/>
  <c r="M17" i="28"/>
  <c r="M62" i="28" s="1"/>
  <c r="M38" i="26"/>
  <c r="M59" i="26" s="1"/>
  <c r="M44" i="16"/>
  <c r="M32" i="16"/>
  <c r="M32" i="22"/>
  <c r="M32" i="24"/>
  <c r="M32" i="17"/>
  <c r="M59" i="17" s="1"/>
  <c r="M20" i="15"/>
  <c r="N8" i="15"/>
  <c r="O8" i="15" s="1"/>
  <c r="M59" i="15" l="1"/>
  <c r="M59" i="22"/>
  <c r="M59" i="24"/>
  <c r="AC29" i="11"/>
  <c r="AC26" i="11"/>
  <c r="AD26" i="11" s="1"/>
  <c r="AE26" i="11" s="1"/>
  <c r="AC23" i="11"/>
  <c r="AC20" i="11"/>
  <c r="AD20" i="11" s="1"/>
  <c r="AE20" i="11" s="1"/>
  <c r="AC17" i="11"/>
  <c r="AC14" i="11"/>
  <c r="AD14" i="11" s="1"/>
  <c r="AE14" i="11" s="1"/>
  <c r="AC11" i="11"/>
  <c r="AC8" i="11"/>
  <c r="AD8" i="11" s="1"/>
  <c r="AE8" i="11" s="1"/>
  <c r="AE35" i="11" s="1"/>
  <c r="AC53" i="12" l="1"/>
  <c r="AC50" i="12"/>
  <c r="AC47" i="12"/>
  <c r="AC44" i="12"/>
  <c r="AC41" i="12"/>
  <c r="AC38" i="12"/>
  <c r="AC35" i="12"/>
  <c r="AC32" i="12"/>
  <c r="AC29" i="12"/>
  <c r="AC26" i="12"/>
  <c r="AC23" i="12"/>
  <c r="AC20" i="12"/>
  <c r="AC17" i="12"/>
  <c r="AC14" i="12"/>
  <c r="AC11" i="12"/>
  <c r="AC8" i="12"/>
  <c r="AD8" i="12" s="1"/>
  <c r="AE8" i="12" s="1"/>
  <c r="AD32" i="12" l="1"/>
  <c r="AE32" i="12" s="1"/>
  <c r="AD20" i="12"/>
  <c r="AE20" i="12" s="1"/>
  <c r="AD44" i="12"/>
  <c r="AE44" i="12" s="1"/>
  <c r="AC35" i="10"/>
  <c r="AC32" i="10"/>
  <c r="AD32" i="10" s="1"/>
  <c r="AE32" i="10" s="1"/>
  <c r="AC29" i="10"/>
  <c r="AC26" i="10"/>
  <c r="AC23" i="10"/>
  <c r="AC20" i="10"/>
  <c r="AD20" i="10" s="1"/>
  <c r="AE20" i="10" s="1"/>
  <c r="AC17" i="10"/>
  <c r="AC14" i="10"/>
  <c r="AC11" i="10"/>
  <c r="AC8" i="10"/>
  <c r="AD14" i="10" l="1"/>
  <c r="AE14" i="10" s="1"/>
  <c r="AD8" i="10"/>
  <c r="AE8" i="10" s="1"/>
  <c r="AE59" i="12"/>
  <c r="AD26" i="10"/>
  <c r="AE26" i="10" s="1"/>
  <c r="AE41" i="10" s="1"/>
  <c r="AB29" i="9"/>
  <c r="AB26" i="9"/>
  <c r="AC26" i="9" s="1"/>
  <c r="AD26" i="9" s="1"/>
  <c r="AB23" i="9"/>
  <c r="AB20" i="9"/>
  <c r="AC20" i="9" s="1"/>
  <c r="AD20" i="9" s="1"/>
  <c r="AB17" i="9"/>
  <c r="AB14" i="9"/>
  <c r="AC14" i="9" s="1"/>
  <c r="AD14" i="9" s="1"/>
  <c r="AB11" i="9"/>
  <c r="AB8" i="9"/>
  <c r="AC8" i="9" l="1"/>
  <c r="AD8" i="9" s="1"/>
  <c r="AD35" i="9" s="1"/>
  <c r="AB17" i="7"/>
  <c r="AC17" i="7" s="1"/>
  <c r="AB14" i="7"/>
  <c r="AC14" i="7" s="1"/>
  <c r="AB11" i="7"/>
  <c r="AC11" i="7" s="1"/>
  <c r="AB8" i="7"/>
  <c r="AC8" i="7" s="1"/>
  <c r="AC24" i="7" l="1"/>
  <c r="AC29" i="13"/>
  <c r="AC26" i="13"/>
  <c r="AD26" i="13" s="1"/>
  <c r="AE26" i="13" s="1"/>
  <c r="AC23" i="13"/>
  <c r="AC20" i="13"/>
  <c r="AC17" i="13"/>
  <c r="AC14" i="13"/>
  <c r="AC11" i="13"/>
  <c r="AC8" i="13"/>
  <c r="AD8" i="13" s="1"/>
  <c r="AE8" i="13" s="1"/>
  <c r="AD14" i="13" l="1"/>
  <c r="AE14" i="13" s="1"/>
  <c r="AD20" i="13"/>
  <c r="AE20" i="13" s="1"/>
  <c r="AC65" i="6"/>
  <c r="AC62" i="6"/>
  <c r="AC59" i="6"/>
  <c r="AC56" i="6"/>
  <c r="AD56" i="6" s="1"/>
  <c r="AE56" i="6" s="1"/>
  <c r="AC53" i="6"/>
  <c r="AC50" i="6"/>
  <c r="AC47" i="6"/>
  <c r="AC44" i="6"/>
  <c r="AD44" i="6" s="1"/>
  <c r="AE44" i="6" s="1"/>
  <c r="AC41" i="6"/>
  <c r="AC38" i="6"/>
  <c r="AC35" i="6"/>
  <c r="AC32" i="6"/>
  <c r="AC29" i="6"/>
  <c r="AC26" i="6"/>
  <c r="AC23" i="6"/>
  <c r="AC20" i="6"/>
  <c r="AD20" i="6" s="1"/>
  <c r="AE20" i="6" s="1"/>
  <c r="AC17" i="6"/>
  <c r="AC14" i="6"/>
  <c r="AC11" i="6"/>
  <c r="AC8" i="6"/>
  <c r="AD8" i="6" s="1"/>
  <c r="AE8" i="6" s="1"/>
  <c r="AD32" i="6" l="1"/>
  <c r="AE32" i="6" s="1"/>
  <c r="AE71" i="6" s="1"/>
  <c r="AE35" i="13"/>
  <c r="AC29" i="5"/>
  <c r="AC26" i="5"/>
  <c r="AD26" i="5" s="1"/>
  <c r="AE26" i="5" s="1"/>
  <c r="AC23" i="5"/>
  <c r="AC20" i="5"/>
  <c r="AD20" i="5" s="1"/>
  <c r="AE20" i="5" s="1"/>
  <c r="AC17" i="5"/>
  <c r="AC14" i="5"/>
  <c r="AC11" i="5"/>
  <c r="AC8" i="5"/>
  <c r="AD14" i="5" l="1"/>
  <c r="AE14" i="5" s="1"/>
  <c r="AD8" i="5"/>
  <c r="AE8" i="5" s="1"/>
  <c r="AC17" i="4"/>
  <c r="AD17" i="4" s="1"/>
  <c r="AC14" i="4"/>
  <c r="AD14" i="4" s="1"/>
  <c r="AC11" i="4"/>
  <c r="AD11" i="4" s="1"/>
  <c r="AC8" i="4"/>
  <c r="AD8" i="4" s="1"/>
  <c r="AE34" i="5" l="1"/>
  <c r="AD24" i="4"/>
  <c r="AC35" i="14"/>
  <c r="AC32" i="14"/>
  <c r="AD32" i="14" s="1"/>
  <c r="AE32" i="14" s="1"/>
  <c r="AC29" i="14"/>
  <c r="AC26" i="14"/>
  <c r="AD26" i="14" s="1"/>
  <c r="AE26" i="14" s="1"/>
  <c r="AC23" i="14"/>
  <c r="AC20" i="14"/>
  <c r="AD20" i="14" s="1"/>
  <c r="AE20" i="14" s="1"/>
  <c r="AC17" i="14"/>
  <c r="AC14" i="14"/>
  <c r="AD14" i="14" s="1"/>
  <c r="AE14" i="14" s="1"/>
  <c r="AC11" i="14"/>
  <c r="AC8" i="14"/>
  <c r="AD8" i="14" s="1"/>
  <c r="AE8" i="14" s="1"/>
  <c r="AE41" i="14" l="1"/>
  <c r="AB65" i="3"/>
  <c r="AB62" i="3"/>
  <c r="AB59" i="3"/>
  <c r="AB56" i="3"/>
  <c r="AB53" i="3"/>
  <c r="AB50" i="3"/>
  <c r="AB47" i="3"/>
  <c r="AB44" i="3"/>
  <c r="AC44" i="3" s="1"/>
  <c r="AD44" i="3" s="1"/>
  <c r="AB41" i="3"/>
  <c r="AB38" i="3"/>
  <c r="AB35" i="3"/>
  <c r="AB32" i="3"/>
  <c r="AB29" i="3"/>
  <c r="AB26" i="3"/>
  <c r="AB23" i="3"/>
  <c r="AB20" i="3"/>
  <c r="AC20" i="3" s="1"/>
  <c r="AD20" i="3" s="1"/>
  <c r="AB17" i="3"/>
  <c r="AB14" i="3"/>
  <c r="AB11" i="3"/>
  <c r="AB8" i="3"/>
  <c r="AC8" i="3" s="1"/>
  <c r="AD8" i="3" s="1"/>
  <c r="AC32" i="3" l="1"/>
  <c r="AD32" i="3" s="1"/>
  <c r="AC56" i="3"/>
  <c r="AD56" i="3" s="1"/>
  <c r="AD71" i="3" s="1"/>
  <c r="AC20" i="2"/>
  <c r="AC29" i="2"/>
  <c r="AC23" i="2"/>
  <c r="AC17" i="2"/>
  <c r="AC11" i="2"/>
  <c r="AC26" i="2"/>
  <c r="AC14" i="2"/>
  <c r="AC8" i="2"/>
  <c r="AD8" i="2" l="1"/>
  <c r="AE8" i="2" s="1"/>
  <c r="AD26" i="2"/>
  <c r="AE26" i="2" s="1"/>
  <c r="AD20" i="2"/>
  <c r="AE20" i="2" s="1"/>
  <c r="AD14" i="2"/>
  <c r="AE14" i="2" s="1"/>
  <c r="Q17" i="5" l="1"/>
  <c r="R17" i="5" s="1"/>
  <c r="Q14" i="5"/>
  <c r="R14" i="5" s="1"/>
  <c r="Q11" i="5"/>
  <c r="R11" i="5" s="1"/>
  <c r="Q8" i="5"/>
  <c r="P17" i="9"/>
  <c r="Q17" i="9" s="1"/>
  <c r="P14" i="9"/>
  <c r="Q14" i="9" s="1"/>
  <c r="P11" i="9"/>
  <c r="Q11" i="9" s="1"/>
  <c r="Q17" i="2"/>
  <c r="R17" i="2" s="1"/>
  <c r="Q14" i="2"/>
  <c r="R14" i="2" s="1"/>
  <c r="Q11" i="2"/>
  <c r="R11" i="2" s="1"/>
  <c r="Q8" i="2"/>
  <c r="Q17" i="4"/>
  <c r="R17" i="4" s="1"/>
  <c r="Q14" i="4"/>
  <c r="R14" i="4" s="1"/>
  <c r="Q11" i="4"/>
  <c r="R11" i="4" s="1"/>
  <c r="Q8" i="4"/>
  <c r="Q17" i="11"/>
  <c r="R17" i="11" s="1"/>
  <c r="Q14" i="11"/>
  <c r="R14" i="11" s="1"/>
  <c r="Q11" i="11"/>
  <c r="R11" i="11" s="1"/>
  <c r="Q8" i="11"/>
  <c r="R8" i="11" s="1"/>
  <c r="P17" i="8"/>
  <c r="Q17" i="8" s="1"/>
  <c r="P14" i="8"/>
  <c r="Q14" i="8" s="1"/>
  <c r="P11" i="8"/>
  <c r="Q11" i="8" s="1"/>
  <c r="P8" i="8"/>
  <c r="Q8" i="8" s="1"/>
  <c r="Q8" i="14"/>
  <c r="R8" i="14" s="1"/>
  <c r="Q11" i="14"/>
  <c r="R11" i="14" s="1"/>
  <c r="Q14" i="14"/>
  <c r="R14" i="14" s="1"/>
  <c r="Q17" i="14"/>
  <c r="R17" i="14" s="1"/>
  <c r="P17" i="7"/>
  <c r="Q17" i="7" s="1"/>
  <c r="P14" i="7"/>
  <c r="Q14" i="7" s="1"/>
  <c r="P11" i="7"/>
  <c r="Q14" i="13"/>
  <c r="R14" i="13" s="1"/>
  <c r="Q11" i="13"/>
  <c r="R11" i="13" s="1"/>
  <c r="Q8" i="13"/>
  <c r="R8" i="13" s="1"/>
  <c r="R24" i="13" s="1"/>
  <c r="Q17" i="12"/>
  <c r="R17" i="12" s="1"/>
  <c r="Q14" i="12"/>
  <c r="R14" i="12" s="1"/>
  <c r="Q8" i="12"/>
  <c r="Q11" i="12"/>
  <c r="R11" i="12" s="1"/>
  <c r="Q17" i="10"/>
  <c r="R17" i="10" s="1"/>
  <c r="Q14" i="10"/>
  <c r="R14" i="10" s="1"/>
  <c r="Q11" i="10"/>
  <c r="R11" i="10" s="1"/>
  <c r="Q8" i="10"/>
  <c r="P17" i="3"/>
  <c r="Q17" i="3" s="1"/>
  <c r="P14" i="3"/>
  <c r="Q14" i="3" s="1"/>
  <c r="P11" i="3"/>
  <c r="Q11" i="3" s="1"/>
  <c r="P8" i="3"/>
  <c r="Q17" i="6"/>
  <c r="R17" i="6" s="1"/>
  <c r="Q14" i="6"/>
  <c r="R14" i="6" s="1"/>
  <c r="Q11" i="6"/>
  <c r="R11" i="6" s="1"/>
  <c r="Q8" i="6"/>
  <c r="Q23" i="8" l="1"/>
  <c r="R24" i="11"/>
  <c r="R8" i="12"/>
  <c r="R24" i="12" s="1"/>
  <c r="R8" i="10"/>
  <c r="R24" i="10" s="1"/>
  <c r="Q24" i="9"/>
  <c r="Q11" i="7"/>
  <c r="Q24" i="7" s="1"/>
  <c r="R8" i="6"/>
  <c r="R24" i="6" s="1"/>
  <c r="R8" i="5"/>
  <c r="R24" i="5" s="1"/>
  <c r="R8" i="4"/>
  <c r="R24" i="4" s="1"/>
  <c r="Q8" i="3"/>
  <c r="Q24" i="3" s="1"/>
  <c r="R8" i="2"/>
  <c r="R24" i="2" s="1"/>
  <c r="R27" i="14"/>
  <c r="J17" i="8" l="1"/>
  <c r="K17" i="8" s="1"/>
  <c r="J14" i="8"/>
  <c r="K14" i="8" s="1"/>
  <c r="J11" i="8"/>
  <c r="K11" i="8" s="1"/>
  <c r="J8" i="8"/>
  <c r="K8" i="8" s="1"/>
  <c r="K11" i="11"/>
  <c r="L11" i="11" s="1"/>
  <c r="K8" i="11"/>
  <c r="L8" i="11" s="1"/>
  <c r="K17" i="11"/>
  <c r="L17" i="11" s="1"/>
  <c r="K14" i="11"/>
  <c r="L14" i="11" s="1"/>
  <c r="K17" i="12"/>
  <c r="L17" i="12" s="1"/>
  <c r="K14" i="12"/>
  <c r="L14" i="12" s="1"/>
  <c r="K11" i="12"/>
  <c r="L11" i="12" s="1"/>
  <c r="K8" i="12"/>
  <c r="K17" i="10"/>
  <c r="L17" i="10" s="1"/>
  <c r="K14" i="10"/>
  <c r="L14" i="10" s="1"/>
  <c r="K11" i="10"/>
  <c r="L11" i="10" s="1"/>
  <c r="K8" i="10"/>
  <c r="L8" i="10" s="1"/>
  <c r="J8" i="9"/>
  <c r="J17" i="9"/>
  <c r="K17" i="9" s="1"/>
  <c r="J14" i="9"/>
  <c r="K14" i="9" s="1"/>
  <c r="J11" i="9"/>
  <c r="K11" i="9" s="1"/>
  <c r="J17" i="7"/>
  <c r="K17" i="7" s="1"/>
  <c r="J14" i="7"/>
  <c r="K14" i="7" s="1"/>
  <c r="J11" i="7"/>
  <c r="K11" i="7" s="1"/>
  <c r="J8" i="7"/>
  <c r="K8" i="7" s="1"/>
  <c r="L24" i="11" l="1"/>
  <c r="L8" i="12"/>
  <c r="L24" i="12" s="1"/>
  <c r="K8" i="9"/>
  <c r="K24" i="9" s="1"/>
  <c r="K24" i="7"/>
  <c r="K24" i="8"/>
  <c r="L24" i="10"/>
  <c r="K17" i="13"/>
  <c r="L17" i="13" s="1"/>
  <c r="K14" i="13"/>
  <c r="L14" i="13" s="1"/>
  <c r="K11" i="13"/>
  <c r="L11" i="13" s="1"/>
  <c r="K8" i="13"/>
  <c r="L8" i="13" s="1"/>
  <c r="K17" i="6"/>
  <c r="L17" i="6" s="1"/>
  <c r="K14" i="6"/>
  <c r="L14" i="6" s="1"/>
  <c r="K11" i="6"/>
  <c r="L11" i="6" s="1"/>
  <c r="K8" i="6"/>
  <c r="L8" i="6" s="1"/>
  <c r="L24" i="13" l="1"/>
  <c r="L24" i="6"/>
  <c r="K17" i="5"/>
  <c r="L17" i="5" s="1"/>
  <c r="K14" i="5"/>
  <c r="L14" i="5" s="1"/>
  <c r="K11" i="5"/>
  <c r="L11" i="5" s="1"/>
  <c r="K8" i="5"/>
  <c r="L8" i="5" s="1"/>
  <c r="K17" i="4"/>
  <c r="L17" i="4" s="1"/>
  <c r="K14" i="4"/>
  <c r="L14" i="4" s="1"/>
  <c r="K11" i="4"/>
  <c r="L11" i="4" s="1"/>
  <c r="K8" i="4"/>
  <c r="K8" i="14"/>
  <c r="L8" i="14" s="1"/>
  <c r="K17" i="14"/>
  <c r="L17" i="14" s="1"/>
  <c r="K14" i="14"/>
  <c r="L14" i="14" s="1"/>
  <c r="K11" i="14"/>
  <c r="L11" i="14" s="1"/>
  <c r="J17" i="3"/>
  <c r="K17" i="3" s="1"/>
  <c r="J14" i="3"/>
  <c r="K14" i="3" s="1"/>
  <c r="J11" i="3"/>
  <c r="K11" i="3" s="1"/>
  <c r="J8" i="3"/>
  <c r="K8" i="3" s="1"/>
  <c r="K17" i="2"/>
  <c r="L17" i="2" s="1"/>
  <c r="K14" i="2"/>
  <c r="L14" i="2" s="1"/>
  <c r="K11" i="2"/>
  <c r="L11" i="2" s="1"/>
  <c r="K8" i="2"/>
  <c r="L8" i="2" s="1"/>
  <c r="L8" i="4" l="1"/>
  <c r="L24" i="4" s="1"/>
  <c r="L27" i="14"/>
  <c r="L24" i="5"/>
  <c r="K24" i="3"/>
  <c r="L24" i="2"/>
  <c r="D17" i="8" l="1"/>
  <c r="E17" i="8" s="1"/>
  <c r="D14" i="8"/>
  <c r="E14" i="8" s="1"/>
  <c r="D11" i="8"/>
  <c r="E11" i="8" s="1"/>
  <c r="E24" i="8" s="1"/>
  <c r="D17" i="11"/>
  <c r="F17" i="11" s="1"/>
  <c r="D8" i="11"/>
  <c r="F8" i="11" s="1"/>
  <c r="D23" i="11"/>
  <c r="F23" i="11" s="1"/>
  <c r="D20" i="11"/>
  <c r="F20" i="11" s="1"/>
  <c r="D14" i="11"/>
  <c r="F14" i="11" s="1"/>
  <c r="D11" i="11"/>
  <c r="F11" i="11" s="1"/>
  <c r="D23" i="12"/>
  <c r="E23" i="12" s="1"/>
  <c r="D14" i="12"/>
  <c r="E14" i="12" s="1"/>
  <c r="D20" i="12"/>
  <c r="F20" i="12" s="1"/>
  <c r="D17" i="12"/>
  <c r="D11" i="12"/>
  <c r="F11" i="12" s="1"/>
  <c r="D8" i="12"/>
  <c r="F8" i="12" s="1"/>
  <c r="D29" i="10"/>
  <c r="F29" i="10" s="1"/>
  <c r="D26" i="10"/>
  <c r="F26" i="10" s="1"/>
  <c r="D23" i="10"/>
  <c r="D20" i="10"/>
  <c r="F20" i="10" s="1"/>
  <c r="D17" i="10"/>
  <c r="F17" i="10" s="1"/>
  <c r="D14" i="10"/>
  <c r="F14" i="10" s="1"/>
  <c r="D11" i="10"/>
  <c r="F11" i="10" s="1"/>
  <c r="D8" i="10"/>
  <c r="F8" i="10" s="1"/>
  <c r="E24" i="9"/>
  <c r="D17" i="9"/>
  <c r="E17" i="9" s="1"/>
  <c r="D14" i="9"/>
  <c r="E14" i="9" s="1"/>
  <c r="D17" i="7"/>
  <c r="E17" i="7" s="1"/>
  <c r="D14" i="7"/>
  <c r="E14" i="7" s="1"/>
  <c r="D11" i="7"/>
  <c r="E11" i="7" s="1"/>
  <c r="D8" i="7"/>
  <c r="E8" i="7" s="1"/>
  <c r="D8" i="13"/>
  <c r="F8" i="13" s="1"/>
  <c r="D29" i="13"/>
  <c r="F29" i="13" s="1"/>
  <c r="D26" i="13"/>
  <c r="F26" i="13" s="1"/>
  <c r="D23" i="13"/>
  <c r="F23" i="13" s="1"/>
  <c r="D20" i="13"/>
  <c r="F20" i="13" s="1"/>
  <c r="D17" i="13"/>
  <c r="F17" i="13" s="1"/>
  <c r="D14" i="13"/>
  <c r="F14" i="13" s="1"/>
  <c r="D11" i="13"/>
  <c r="F11" i="13" s="1"/>
  <c r="D8" i="6"/>
  <c r="F8" i="6" s="1"/>
  <c r="D29" i="6"/>
  <c r="F29" i="6" s="1"/>
  <c r="D26" i="6"/>
  <c r="F26" i="6" s="1"/>
  <c r="D23" i="6"/>
  <c r="F23" i="6" s="1"/>
  <c r="D20" i="6"/>
  <c r="F20" i="6" s="1"/>
  <c r="D17" i="6"/>
  <c r="F17" i="6" s="1"/>
  <c r="D14" i="6"/>
  <c r="F14" i="6" s="1"/>
  <c r="D11" i="6"/>
  <c r="F11" i="6" s="1"/>
  <c r="D26" i="5"/>
  <c r="D29" i="5"/>
  <c r="F29" i="5" s="1"/>
  <c r="D23" i="5"/>
  <c r="F23" i="5" s="1"/>
  <c r="D20" i="5"/>
  <c r="F20" i="5" s="1"/>
  <c r="D17" i="5"/>
  <c r="F17" i="5" s="1"/>
  <c r="D14" i="5"/>
  <c r="F14" i="5" s="1"/>
  <c r="D11" i="5"/>
  <c r="E8" i="5" s="1"/>
  <c r="D8" i="5"/>
  <c r="F8" i="5" s="1"/>
  <c r="D26" i="4"/>
  <c r="F26" i="4" s="1"/>
  <c r="D23" i="4"/>
  <c r="F23" i="4" s="1"/>
  <c r="D20" i="4"/>
  <c r="F20" i="4" s="1"/>
  <c r="D17" i="4"/>
  <c r="F17" i="4" s="1"/>
  <c r="D14" i="4"/>
  <c r="F14" i="4" s="1"/>
  <c r="D11" i="4"/>
  <c r="F11" i="4" s="1"/>
  <c r="D8" i="4"/>
  <c r="E8" i="4" s="1"/>
  <c r="F23" i="14"/>
  <c r="D23" i="14"/>
  <c r="E23" i="14" s="1"/>
  <c r="D20" i="14"/>
  <c r="F20" i="14" s="1"/>
  <c r="D17" i="14"/>
  <c r="F17" i="14" s="1"/>
  <c r="D14" i="14"/>
  <c r="F14" i="14" s="1"/>
  <c r="D11" i="14"/>
  <c r="F11" i="14" s="1"/>
  <c r="D8" i="14"/>
  <c r="F8" i="14" s="1"/>
  <c r="D8" i="3"/>
  <c r="E8" i="3" s="1"/>
  <c r="D17" i="3"/>
  <c r="E17" i="3" s="1"/>
  <c r="D14" i="3"/>
  <c r="E14" i="3" s="1"/>
  <c r="D11" i="3"/>
  <c r="E11" i="3" s="1"/>
  <c r="D23" i="2"/>
  <c r="E23" i="2" s="1"/>
  <c r="D20" i="2"/>
  <c r="F20" i="2" s="1"/>
  <c r="D17" i="2"/>
  <c r="D14" i="2"/>
  <c r="F14" i="2" s="1"/>
  <c r="D11" i="2"/>
  <c r="E11" i="2" s="1"/>
  <c r="D8" i="2"/>
  <c r="F8" i="2" s="1"/>
  <c r="E17" i="12" l="1"/>
  <c r="E20" i="10"/>
  <c r="F27" i="11"/>
  <c r="E8" i="11"/>
  <c r="F14" i="12"/>
  <c r="F17" i="12"/>
  <c r="F27" i="12" s="1"/>
  <c r="F33" i="13"/>
  <c r="E8" i="13"/>
  <c r="F33" i="6"/>
  <c r="E8" i="6"/>
  <c r="E26" i="5"/>
  <c r="F11" i="5"/>
  <c r="E17" i="4"/>
  <c r="E11" i="4"/>
  <c r="E23" i="4"/>
  <c r="F8" i="4"/>
  <c r="F30" i="4" s="1"/>
  <c r="E8" i="14"/>
  <c r="E14" i="14"/>
  <c r="F27" i="14"/>
  <c r="E17" i="14"/>
  <c r="E17" i="2"/>
  <c r="F23" i="2"/>
  <c r="F17" i="2"/>
  <c r="F11" i="2"/>
  <c r="E8" i="2"/>
  <c r="E17" i="11"/>
  <c r="E20" i="11"/>
  <c r="E11" i="11"/>
  <c r="F23" i="12"/>
  <c r="E8" i="12"/>
  <c r="E26" i="10"/>
  <c r="F23" i="10"/>
  <c r="F33" i="10" s="1"/>
  <c r="E14" i="10"/>
  <c r="E8" i="10"/>
  <c r="E24" i="7"/>
  <c r="E20" i="13"/>
  <c r="E26" i="13"/>
  <c r="E14" i="13"/>
  <c r="E26" i="6"/>
  <c r="E20" i="6"/>
  <c r="E14" i="6"/>
  <c r="F26" i="5"/>
  <c r="E20" i="5"/>
  <c r="E14" i="5"/>
  <c r="E24" i="3"/>
  <c r="F33" i="5" l="1"/>
  <c r="F27" i="2"/>
  <c r="V17" i="8" l="1"/>
  <c r="W17" i="8" s="1"/>
  <c r="V14" i="8"/>
  <c r="W14" i="8" s="1"/>
  <c r="V11" i="8"/>
  <c r="W11" i="8" s="1"/>
  <c r="V8" i="8"/>
  <c r="V17" i="3"/>
  <c r="W17" i="3" s="1"/>
  <c r="V14" i="3"/>
  <c r="W14" i="3" s="1"/>
  <c r="V11" i="3"/>
  <c r="W11" i="3" s="1"/>
  <c r="V8" i="3"/>
  <c r="W8" i="3" s="1"/>
  <c r="W17" i="4"/>
  <c r="X17" i="4" s="1"/>
  <c r="W14" i="4"/>
  <c r="X14" i="4" s="1"/>
  <c r="W11" i="4"/>
  <c r="X11" i="4" s="1"/>
  <c r="W8" i="4"/>
  <c r="X8" i="4" s="1"/>
  <c r="W17" i="10"/>
  <c r="X17" i="10" s="1"/>
  <c r="W14" i="10"/>
  <c r="X14" i="10" s="1"/>
  <c r="W11" i="10"/>
  <c r="X11" i="10" s="1"/>
  <c r="W8" i="10"/>
  <c r="V17" i="7"/>
  <c r="W17" i="7" s="1"/>
  <c r="V14" i="7"/>
  <c r="W14" i="7" s="1"/>
  <c r="V11" i="7"/>
  <c r="W11" i="7" s="1"/>
  <c r="V8" i="7"/>
  <c r="W17" i="5"/>
  <c r="X17" i="5" s="1"/>
  <c r="W14" i="5"/>
  <c r="X14" i="5" s="1"/>
  <c r="W11" i="5"/>
  <c r="X11" i="5" s="1"/>
  <c r="W8" i="5"/>
  <c r="X8" i="5" s="1"/>
  <c r="W17" i="13"/>
  <c r="X17" i="13" s="1"/>
  <c r="W14" i="13"/>
  <c r="X14" i="13" s="1"/>
  <c r="W11" i="13"/>
  <c r="X11" i="13" s="1"/>
  <c r="W8" i="13"/>
  <c r="W11" i="14"/>
  <c r="X11" i="14" s="1"/>
  <c r="W17" i="14"/>
  <c r="X17" i="14" s="1"/>
  <c r="W14" i="14"/>
  <c r="X14" i="14" s="1"/>
  <c r="W11" i="12"/>
  <c r="X11" i="12" s="1"/>
  <c r="W8" i="12"/>
  <c r="X8" i="12" s="1"/>
  <c r="W17" i="12"/>
  <c r="X17" i="12" s="1"/>
  <c r="W14" i="12"/>
  <c r="X14" i="12" s="1"/>
  <c r="W11" i="6"/>
  <c r="X11" i="6" s="1"/>
  <c r="W8" i="6"/>
  <c r="X8" i="6" s="1"/>
  <c r="W14" i="6"/>
  <c r="X14" i="6" s="1"/>
  <c r="W17" i="6"/>
  <c r="X17" i="6" s="1"/>
  <c r="W8" i="8" l="1"/>
  <c r="W23" i="8" s="1"/>
  <c r="X24" i="12"/>
  <c r="X8" i="10"/>
  <c r="X24" i="10" s="1"/>
  <c r="W8" i="7"/>
  <c r="W24" i="7" s="1"/>
  <c r="X8" i="13"/>
  <c r="X24" i="13" s="1"/>
  <c r="X24" i="6"/>
  <c r="W24" i="3"/>
  <c r="X24" i="4"/>
  <c r="X24" i="5"/>
  <c r="X27" i="14"/>
  <c r="W17" i="11" l="1"/>
  <c r="X17" i="11" s="1"/>
  <c r="W14" i="11"/>
  <c r="V11" i="9"/>
  <c r="W11" i="9" s="1"/>
  <c r="V17" i="9"/>
  <c r="W17" i="9" s="1"/>
  <c r="V14" i="9"/>
  <c r="W14" i="9" s="1"/>
  <c r="W17" i="2"/>
  <c r="X17" i="2" s="1"/>
  <c r="W14" i="2"/>
  <c r="X14" i="2" s="1"/>
  <c r="W11" i="2"/>
  <c r="X11" i="2" s="1"/>
  <c r="W8" i="2"/>
  <c r="X8" i="2" s="1"/>
  <c r="AC8" i="1"/>
  <c r="AD8" i="1" s="1"/>
  <c r="AE8" i="1" s="1"/>
  <c r="AC22" i="1"/>
  <c r="AC20" i="1"/>
  <c r="AC18" i="1"/>
  <c r="AC16" i="1"/>
  <c r="AC14" i="1"/>
  <c r="AC12" i="1"/>
  <c r="AC10" i="1"/>
  <c r="D8" i="1"/>
  <c r="X14" i="11" l="1"/>
  <c r="X24" i="11" s="1"/>
  <c r="W24" i="9"/>
  <c r="X24" i="2"/>
  <c r="AD20" i="1"/>
  <c r="AE20" i="1" s="1"/>
  <c r="AD16" i="1"/>
  <c r="AE16" i="1" s="1"/>
  <c r="AD12" i="1"/>
  <c r="AE12" i="1" s="1"/>
  <c r="AE27" i="1" s="1"/>
  <c r="W17" i="1" l="1"/>
  <c r="X17" i="1" s="1"/>
  <c r="W14" i="1"/>
  <c r="X14" i="1" s="1"/>
  <c r="W11" i="1"/>
  <c r="X11" i="1" s="1"/>
  <c r="W8" i="1"/>
  <c r="X8" i="1" s="1"/>
  <c r="X24" i="1" l="1"/>
  <c r="Q17" i="1"/>
  <c r="R17" i="1" s="1"/>
  <c r="Q14" i="1"/>
  <c r="R14" i="1" s="1"/>
  <c r="Q11" i="1"/>
  <c r="R11" i="1" s="1"/>
  <c r="Q8" i="1"/>
  <c r="R8" i="1" l="1"/>
  <c r="R23" i="1" s="1"/>
  <c r="K20" i="1"/>
  <c r="L20" i="1" s="1"/>
  <c r="K17" i="1"/>
  <c r="L17" i="1" s="1"/>
  <c r="K14" i="1"/>
  <c r="L14" i="1" s="1"/>
  <c r="K11" i="1"/>
  <c r="L11" i="1" s="1"/>
  <c r="K8" i="1"/>
  <c r="L8" i="1" l="1"/>
  <c r="L26" i="1" s="1"/>
  <c r="D20" i="1"/>
  <c r="E20" i="1" s="1"/>
  <c r="F20" i="1" s="1"/>
  <c r="D17" i="1"/>
  <c r="E17" i="1" s="1"/>
  <c r="F17" i="1" s="1"/>
  <c r="D14" i="1"/>
  <c r="E14" i="1" s="1"/>
  <c r="F14" i="1" s="1"/>
  <c r="D11" i="1"/>
  <c r="E8" i="1" s="1"/>
  <c r="F8" i="1" s="1"/>
  <c r="F26" i="1" l="1"/>
</calcChain>
</file>

<file path=xl/sharedStrings.xml><?xml version="1.0" encoding="utf-8"?>
<sst xmlns="http://schemas.openxmlformats.org/spreadsheetml/2006/main" count="2176" uniqueCount="529">
  <si>
    <t>Terfenadine</t>
  </si>
  <si>
    <t>Target drug concentration - Rig</t>
  </si>
  <si>
    <t>Glass vessel concentration (nM)</t>
  </si>
  <si>
    <t>Cell chamber concentration (nM)</t>
  </si>
  <si>
    <t>% Remaining</t>
  </si>
  <si>
    <t>Mean % remaining</t>
  </si>
  <si>
    <t>% Loss</t>
  </si>
  <si>
    <t>Lab 1</t>
  </si>
  <si>
    <t>Lab 2</t>
  </si>
  <si>
    <t>Starting concentration (nM)</t>
  </si>
  <si>
    <t>Final concentration (nM)</t>
  </si>
  <si>
    <t>Mean % loss</t>
  </si>
  <si>
    <t>10 nM</t>
  </si>
  <si>
    <t>30 nM</t>
  </si>
  <si>
    <t>50 nM</t>
  </si>
  <si>
    <t>100 nM</t>
  </si>
  <si>
    <t>300 nM</t>
  </si>
  <si>
    <t>3 nM - Rig 1</t>
  </si>
  <si>
    <t>3 nM - Rig 2</t>
  </si>
  <si>
    <t>10 nM - Rig 1</t>
  </si>
  <si>
    <t>100 nM - Rig 2</t>
  </si>
  <si>
    <t>1000 nM - Rig 1</t>
  </si>
  <si>
    <t>Lab 3</t>
  </si>
  <si>
    <t>20 nM</t>
  </si>
  <si>
    <t>Lab 4</t>
  </si>
  <si>
    <t>5 nM</t>
  </si>
  <si>
    <t>40 nM</t>
  </si>
  <si>
    <t>Lab 5</t>
  </si>
  <si>
    <t>10 nM - Rig 2</t>
  </si>
  <si>
    <t>30 nM - Rig 1</t>
  </si>
  <si>
    <t>30 nM - Rig 2</t>
  </si>
  <si>
    <t>60 nM - Rig 1</t>
  </si>
  <si>
    <t>60 nM - Rig 2</t>
  </si>
  <si>
    <t>100 nM - Rig 1</t>
  </si>
  <si>
    <t>Azimilide</t>
  </si>
  <si>
    <t>49.471*</t>
  </si>
  <si>
    <t>400 nM</t>
  </si>
  <si>
    <t>600 nM</t>
  </si>
  <si>
    <t>Verapamil</t>
  </si>
  <si>
    <t>Tamoxifen</t>
  </si>
  <si>
    <t>Sotalol</t>
  </si>
  <si>
    <t>Ranolazine</t>
  </si>
  <si>
    <t>Pimozide</t>
  </si>
  <si>
    <t>Ondansetron</t>
  </si>
  <si>
    <t>Metoprolol</t>
  </si>
  <si>
    <t>Dofetilide</t>
  </si>
  <si>
    <t>Disopyramide</t>
  </si>
  <si>
    <t>Clozapine</t>
  </si>
  <si>
    <t>Chlorpromazine</t>
  </si>
  <si>
    <t>Cisapride</t>
  </si>
  <si>
    <t>0.14818*</t>
  </si>
  <si>
    <t>0.1377*</t>
  </si>
  <si>
    <t>0.2 nM</t>
  </si>
  <si>
    <t>1 nM</t>
  </si>
  <si>
    <t>2.4 nM</t>
  </si>
  <si>
    <t>4 nM</t>
  </si>
  <si>
    <t>80 nM</t>
  </si>
  <si>
    <t>200 nM</t>
  </si>
  <si>
    <t>26.13*</t>
  </si>
  <si>
    <t>25.726*</t>
  </si>
  <si>
    <t>25.832*</t>
  </si>
  <si>
    <t>48.414*</t>
  </si>
  <si>
    <t>48.738*</t>
  </si>
  <si>
    <t>48.366*</t>
  </si>
  <si>
    <t>*below limit of quantification</t>
  </si>
  <si>
    <t>BLQ*</t>
  </si>
  <si>
    <t>1000 nM</t>
  </si>
  <si>
    <t>2000 nM</t>
  </si>
  <si>
    <t>6000 nM</t>
  </si>
  <si>
    <t>60 nM</t>
  </si>
  <si>
    <t>3000 nM</t>
  </si>
  <si>
    <t>1000 nM - Rig 2</t>
  </si>
  <si>
    <t>300 nM - Rig 1</t>
  </si>
  <si>
    <t>3000 nM - Rig 1</t>
  </si>
  <si>
    <t>800 nM - Rig 1</t>
  </si>
  <si>
    <t>800 nM  - Rig 2</t>
  </si>
  <si>
    <t>3000 nM - Rig 2</t>
  </si>
  <si>
    <t>6000 nM - Rig 1</t>
  </si>
  <si>
    <t>6000 nM - Rig 2</t>
  </si>
  <si>
    <t>10291.8*</t>
  </si>
  <si>
    <t>1 nM - Rig 1</t>
  </si>
  <si>
    <t>1 nM - Rig 2</t>
  </si>
  <si>
    <t>35.86*</t>
  </si>
  <si>
    <t>0.162*</t>
  </si>
  <si>
    <t>0.149*</t>
  </si>
  <si>
    <t>0.144*</t>
  </si>
  <si>
    <t>170.336*</t>
  </si>
  <si>
    <t>200 nM - Rig 1</t>
  </si>
  <si>
    <t>600 nM - Rig 1</t>
  </si>
  <si>
    <t>600 nM - Rig 2</t>
  </si>
  <si>
    <t>2000 nM - Rig 1</t>
  </si>
  <si>
    <t>18*</t>
  </si>
  <si>
    <t>10.9*</t>
  </si>
  <si>
    <t>19.6*</t>
  </si>
  <si>
    <t>12.1*</t>
  </si>
  <si>
    <t>17.5*</t>
  </si>
  <si>
    <t>18.7*</t>
  </si>
  <si>
    <t>1.5 µM - Rig 1</t>
  </si>
  <si>
    <t>15 µM - Rig 1</t>
  </si>
  <si>
    <t>15 µM - Rig 2</t>
  </si>
  <si>
    <t>6 µM - Rig 1</t>
  </si>
  <si>
    <t>6 µM - Rig 2</t>
  </si>
  <si>
    <t>3 nM</t>
  </si>
  <si>
    <t>No Peak</t>
  </si>
  <si>
    <t>6.61*</t>
  </si>
  <si>
    <t>6.97*</t>
  </si>
  <si>
    <t>6.41*</t>
  </si>
  <si>
    <t>*below level of quantification</t>
  </si>
  <si>
    <t>0.171*</t>
  </si>
  <si>
    <t>1.13*</t>
  </si>
  <si>
    <t>0.3 nM</t>
  </si>
  <si>
    <t>0.199*</t>
  </si>
  <si>
    <t>0.186*</t>
  </si>
  <si>
    <t>0.044*</t>
  </si>
  <si>
    <t>0.0227*</t>
  </si>
  <si>
    <t>0.0313*</t>
  </si>
  <si>
    <t>300 nM - Rig 2</t>
  </si>
  <si>
    <t>1 µM - Rig 1</t>
  </si>
  <si>
    <t>1 µM - Rig 2</t>
  </si>
  <si>
    <t>3 µM - Rig 1</t>
  </si>
  <si>
    <t>3 µM - Rig 2</t>
  </si>
  <si>
    <t>10 µM - Rig 1</t>
  </si>
  <si>
    <t>10 µM - Rig 2</t>
  </si>
  <si>
    <t>3 µM</t>
  </si>
  <si>
    <t>0.1 µM</t>
  </si>
  <si>
    <t>10 µM</t>
  </si>
  <si>
    <t>0.3 µM</t>
  </si>
  <si>
    <t>30 µM</t>
  </si>
  <si>
    <t>1 µM</t>
  </si>
  <si>
    <t>100 µM</t>
  </si>
  <si>
    <t>Starting concentration (µM)</t>
  </si>
  <si>
    <t>Final concentration (µM)</t>
  </si>
  <si>
    <t>0.05 µM</t>
  </si>
  <si>
    <t>0.2 µM</t>
  </si>
  <si>
    <t>0.4 µM</t>
  </si>
  <si>
    <t>2 µM</t>
  </si>
  <si>
    <t>1.5 µM - Rig 2</t>
  </si>
  <si>
    <t>4 µM</t>
  </si>
  <si>
    <t>8 µM</t>
  </si>
  <si>
    <t>20 µM</t>
  </si>
  <si>
    <t>30 µM - Rig 1</t>
  </si>
  <si>
    <t>30 µM - Rig 2</t>
  </si>
  <si>
    <t>20 µM - Rig 1</t>
  </si>
  <si>
    <t>20 µM - Rig 2</t>
  </si>
  <si>
    <t>300 µM</t>
  </si>
  <si>
    <t>100 µM - Rig 1</t>
  </si>
  <si>
    <t>1000 µM</t>
  </si>
  <si>
    <t>200 µM</t>
  </si>
  <si>
    <t>100 µM - Rig 2</t>
  </si>
  <si>
    <t>3000 µM</t>
  </si>
  <si>
    <t>400 µM</t>
  </si>
  <si>
    <t>200 µM - Rig 1</t>
  </si>
  <si>
    <t>200 µM - Rig 2</t>
  </si>
  <si>
    <t>600 µM - Rig 1</t>
  </si>
  <si>
    <t>600 µM - Rig 2</t>
  </si>
  <si>
    <t>300 µM - Rig 1</t>
  </si>
  <si>
    <t>300 µM - Rig 2</t>
  </si>
  <si>
    <t>1.5 µM</t>
  </si>
  <si>
    <t>0.6 µM</t>
  </si>
  <si>
    <t>5 µM</t>
  </si>
  <si>
    <t>15 µM</t>
  </si>
  <si>
    <t>0.3 nM - Rig 1</t>
  </si>
  <si>
    <t>0.3 nM - Rig 2</t>
  </si>
  <si>
    <t>0.6 µM - Rig 1</t>
  </si>
  <si>
    <t>0.6 µM - Rig 2</t>
  </si>
  <si>
    <t>2 µM - Rig 1</t>
  </si>
  <si>
    <t>2 µM - Rig 2</t>
  </si>
  <si>
    <t>25 µM</t>
  </si>
  <si>
    <t>111 µM - Rig 1</t>
  </si>
  <si>
    <t>500 µM</t>
  </si>
  <si>
    <t>111 µM - Rig 2</t>
  </si>
  <si>
    <t>1000 µM - Rig 1</t>
  </si>
  <si>
    <t>500 nM - Rig 1</t>
  </si>
  <si>
    <t>500 nM - Rig 2</t>
  </si>
  <si>
    <t>-150.0*</t>
  </si>
  <si>
    <t>-20.1*</t>
  </si>
  <si>
    <t>* Drug carryover</t>
  </si>
  <si>
    <t>10000 nM</t>
  </si>
  <si>
    <t>20000 nM</t>
  </si>
  <si>
    <t>30000 nM</t>
  </si>
  <si>
    <t>100000 nM</t>
  </si>
  <si>
    <t>10000 nM - Rig 1</t>
  </si>
  <si>
    <t>10000 nM - Rig 2</t>
  </si>
  <si>
    <t>Clarithromycin</t>
  </si>
  <si>
    <t>Lab 2 (real experiment)</t>
  </si>
  <si>
    <t>Recording</t>
  </si>
  <si>
    <t>Target drug concentration</t>
  </si>
  <si>
    <t>Mean % Loss</t>
  </si>
  <si>
    <t>5 µM - Rig 1</t>
  </si>
  <si>
    <t>J20240118#6</t>
  </si>
  <si>
    <t>5 µM - Rig 2</t>
  </si>
  <si>
    <t>J20240118#10</t>
  </si>
  <si>
    <t>J20240118#11</t>
  </si>
  <si>
    <t>50 µM</t>
  </si>
  <si>
    <t>J20240117#14</t>
  </si>
  <si>
    <t>50 µM - Rig 1</t>
  </si>
  <si>
    <t>J20240117#6</t>
  </si>
  <si>
    <t>50 µM - Rig 2</t>
  </si>
  <si>
    <t>J20240117#8</t>
  </si>
  <si>
    <t>150 µM - Rig 1</t>
  </si>
  <si>
    <t>J20240117#11</t>
  </si>
  <si>
    <t>150 µM - Rig 2</t>
  </si>
  <si>
    <t>J20240117#12</t>
  </si>
  <si>
    <t>J20240112#8</t>
  </si>
  <si>
    <t>J20240112#9</t>
  </si>
  <si>
    <t>J20240112#11</t>
  </si>
  <si>
    <t>J20240112#57</t>
  </si>
  <si>
    <t>J20240117#1</t>
  </si>
  <si>
    <t>J20240117#2</t>
  </si>
  <si>
    <t>J20240117#4</t>
  </si>
  <si>
    <t>J20240112#14</t>
  </si>
  <si>
    <t>Diltiazem</t>
  </si>
  <si>
    <t>J20231106#6</t>
  </si>
  <si>
    <t>J20231106#7</t>
  </si>
  <si>
    <t>2.5 µM - Rig 1</t>
  </si>
  <si>
    <t>J20231106#9</t>
  </si>
  <si>
    <t>2.5 µM - Rig 2</t>
  </si>
  <si>
    <t>J20231106#11</t>
  </si>
  <si>
    <t>J20231103#1</t>
  </si>
  <si>
    <t>J20231103#2</t>
  </si>
  <si>
    <t>J20231106#1</t>
  </si>
  <si>
    <t>J20231106#2</t>
  </si>
  <si>
    <t>J20231030#17</t>
  </si>
  <si>
    <t>J20231031#15</t>
  </si>
  <si>
    <t>J20231102#5</t>
  </si>
  <si>
    <t>J20231102#11</t>
  </si>
  <si>
    <t>J20231102#13</t>
  </si>
  <si>
    <t>J20231102#16</t>
  </si>
  <si>
    <t>J20231102#17</t>
  </si>
  <si>
    <t>J20231105#5</t>
  </si>
  <si>
    <t>Ibutilide</t>
  </si>
  <si>
    <t>2 nM - Rig 1</t>
  </si>
  <si>
    <t>J20240110#5</t>
  </si>
  <si>
    <t>2 nM - Rig 2</t>
  </si>
  <si>
    <t>J20240110#4</t>
  </si>
  <si>
    <t>6 nM - Rig 1</t>
  </si>
  <si>
    <t>J20240110#52</t>
  </si>
  <si>
    <t>6 nM - Rig 2</t>
  </si>
  <si>
    <t>J20240110#3</t>
  </si>
  <si>
    <t>12 nM - Rig 1</t>
  </si>
  <si>
    <t>J20240110#2</t>
  </si>
  <si>
    <t>12 nM - Rig 2</t>
  </si>
  <si>
    <t>J20240110#1</t>
  </si>
  <si>
    <t>20 nM - Rig 1</t>
  </si>
  <si>
    <t>J20240110#7</t>
  </si>
  <si>
    <t>20 nM - Rig 2</t>
  </si>
  <si>
    <t>J20240109#7</t>
  </si>
  <si>
    <t>J20240109#6</t>
  </si>
  <si>
    <t>J20240109#5</t>
  </si>
  <si>
    <t>J20240109#4</t>
  </si>
  <si>
    <t>J20240109#1</t>
  </si>
  <si>
    <t>J20240108#8</t>
  </si>
  <si>
    <t>J20240108#6</t>
  </si>
  <si>
    <t>J20240108#4</t>
  </si>
  <si>
    <t>J20240108#1</t>
  </si>
  <si>
    <t>1.79*</t>
  </si>
  <si>
    <t>1.57*</t>
  </si>
  <si>
    <t>1.64*</t>
  </si>
  <si>
    <t>* Data not used for % drug loss</t>
  </si>
  <si>
    <t>Quinine</t>
  </si>
  <si>
    <t>J20231120#12</t>
  </si>
  <si>
    <t>J20231120#10</t>
  </si>
  <si>
    <t>J20231120#9</t>
  </si>
  <si>
    <t>J20231120#8</t>
  </si>
  <si>
    <t>J20231120#7</t>
  </si>
  <si>
    <t>J20231120#6</t>
  </si>
  <si>
    <t>J20231120#5</t>
  </si>
  <si>
    <t>J20231120#4</t>
  </si>
  <si>
    <t>J20231117#4</t>
  </si>
  <si>
    <t>J20231117#3</t>
  </si>
  <si>
    <t>J20231117#2</t>
  </si>
  <si>
    <t>J20231117#1</t>
  </si>
  <si>
    <t>75.04*</t>
  </si>
  <si>
    <t>78.67*</t>
  </si>
  <si>
    <t>74.88*</t>
  </si>
  <si>
    <t>J20231116#13</t>
  </si>
  <si>
    <t>J20231116#12</t>
  </si>
  <si>
    <t>J20231116#11</t>
  </si>
  <si>
    <t>J20231116#9</t>
  </si>
  <si>
    <t>Vandetanib</t>
  </si>
  <si>
    <t>80 nM - Rig 1</t>
  </si>
  <si>
    <t>J20240111#8</t>
  </si>
  <si>
    <t>80 nM - Rig 2</t>
  </si>
  <si>
    <t>J20240111#7</t>
  </si>
  <si>
    <t>150 nM - Rig 1</t>
  </si>
  <si>
    <t>J20240111#6</t>
  </si>
  <si>
    <t>500 nM</t>
  </si>
  <si>
    <t>150 nM - Rig 2</t>
  </si>
  <si>
    <t>J20240111#5</t>
  </si>
  <si>
    <t>J20240111#4</t>
  </si>
  <si>
    <t>J20240111#3</t>
  </si>
  <si>
    <t>J20240111#2</t>
  </si>
  <si>
    <t>800 nM - Rig 2</t>
  </si>
  <si>
    <t>J20240111#1</t>
  </si>
  <si>
    <t>1700 nM - Rig 1</t>
  </si>
  <si>
    <t>J20240110#11</t>
  </si>
  <si>
    <t>1700 nM - Rig 2</t>
  </si>
  <si>
    <t>J20240110#12</t>
  </si>
  <si>
    <t>5200 nM - Rig 1</t>
  </si>
  <si>
    <t>J20240110#14</t>
  </si>
  <si>
    <t>5200 nM - Rig 2</t>
  </si>
  <si>
    <t>J20240110#15</t>
  </si>
  <si>
    <t>J20240110#8</t>
  </si>
  <si>
    <t>J20240110#9</t>
  </si>
  <si>
    <t>J20240110#10</t>
  </si>
  <si>
    <t>J20240110#53</t>
  </si>
  <si>
    <t>Mexiletine</t>
  </si>
  <si>
    <t>J20240130#14</t>
  </si>
  <si>
    <t>J20240130#15</t>
  </si>
  <si>
    <t>60 µM - Rig 1</t>
  </si>
  <si>
    <t>J20240130#17</t>
  </si>
  <si>
    <t>70 µM</t>
  </si>
  <si>
    <t>60 µM - Rig 2</t>
  </si>
  <si>
    <t>J20240130#18</t>
  </si>
  <si>
    <t>140 µM</t>
  </si>
  <si>
    <t>J20240130#9</t>
  </si>
  <si>
    <t>J20240130#10</t>
  </si>
  <si>
    <t>J20240130#11</t>
  </si>
  <si>
    <t>J20240130#12</t>
  </si>
  <si>
    <t>J20240130#3</t>
  </si>
  <si>
    <t>J20240130#4</t>
  </si>
  <si>
    <t>J20240129#13</t>
  </si>
  <si>
    <t>J20240129#14</t>
  </si>
  <si>
    <t>J20240130#5</t>
  </si>
  <si>
    <t>J20240130#6</t>
  </si>
  <si>
    <t>J20240130#7</t>
  </si>
  <si>
    <t>J20240130#8</t>
  </si>
  <si>
    <t>Pitolisant</t>
  </si>
  <si>
    <t>0.15 µM - Rig 1</t>
  </si>
  <si>
    <t>J20231107#9</t>
  </si>
  <si>
    <t>0.15 µM - Rig 2</t>
  </si>
  <si>
    <t>J20231107#13</t>
  </si>
  <si>
    <t>0.44 µM - Rig 1</t>
  </si>
  <si>
    <t>J20231107#15</t>
  </si>
  <si>
    <t>0.44 µM - Rig 2</t>
  </si>
  <si>
    <t>J20231107#17</t>
  </si>
  <si>
    <t>0.98 µM - Rig 1</t>
  </si>
  <si>
    <t>J20231107#4</t>
  </si>
  <si>
    <t>0.98 µM - Rig 2</t>
  </si>
  <si>
    <t>J20231107#5</t>
  </si>
  <si>
    <t>2.93 µM - Rig 1</t>
  </si>
  <si>
    <t>J20231107#6</t>
  </si>
  <si>
    <t>2.93 µM - Rig 2</t>
  </si>
  <si>
    <t>J20231107#7</t>
  </si>
  <si>
    <t>J20231027#12</t>
  </si>
  <si>
    <t>J20231018#13</t>
  </si>
  <si>
    <t>J20231018#12</t>
  </si>
  <si>
    <t>J20231018#11</t>
  </si>
  <si>
    <t>J20231027#15</t>
  </si>
  <si>
    <t>J20231027#14</t>
  </si>
  <si>
    <t>J20231027#13</t>
  </si>
  <si>
    <t>J20231107#3</t>
  </si>
  <si>
    <t>Bepridil</t>
  </si>
  <si>
    <t>J20240112#6</t>
  </si>
  <si>
    <t>J20240112#7</t>
  </si>
  <si>
    <t>J20240112#53</t>
  </si>
  <si>
    <t>J20240112#54</t>
  </si>
  <si>
    <t>J20240112#3</t>
  </si>
  <si>
    <t>J20240112#4</t>
  </si>
  <si>
    <t>J20240112#5</t>
  </si>
  <si>
    <t>J20240112#52</t>
  </si>
  <si>
    <t>J20240112#1</t>
  </si>
  <si>
    <t>J20240112#2</t>
  </si>
  <si>
    <t>J20240111#14</t>
  </si>
  <si>
    <t>J20240112#51</t>
  </si>
  <si>
    <t>J20240111#9</t>
  </si>
  <si>
    <t>J20240111#10</t>
  </si>
  <si>
    <t>J20240111#11</t>
  </si>
  <si>
    <t>J20240111#13</t>
  </si>
  <si>
    <t>Moxifloxacin</t>
  </si>
  <si>
    <t>J20231108#14</t>
  </si>
  <si>
    <t>J20231108#13</t>
  </si>
  <si>
    <t>60 µM</t>
  </si>
  <si>
    <t>J20231108#12</t>
  </si>
  <si>
    <t>150 µM</t>
  </si>
  <si>
    <t>J20231108#11</t>
  </si>
  <si>
    <t>360 µM</t>
  </si>
  <si>
    <t>J20231107#22</t>
  </si>
  <si>
    <t>J20231107#20</t>
  </si>
  <si>
    <t>J20231107#19</t>
  </si>
  <si>
    <t>J20231107#18</t>
  </si>
  <si>
    <t>J20231108#3</t>
  </si>
  <si>
    <t>J20231108#2</t>
  </si>
  <si>
    <t>J20231108#1</t>
  </si>
  <si>
    <t>J20231107#26</t>
  </si>
  <si>
    <t>J20231108#10</t>
  </si>
  <si>
    <t>J20231108#9</t>
  </si>
  <si>
    <t>J20231108#6</t>
  </si>
  <si>
    <t>J20231108#4</t>
  </si>
  <si>
    <t>Hydrodolasetron</t>
  </si>
  <si>
    <t>J20231122#4</t>
  </si>
  <si>
    <t>J20231122#5</t>
  </si>
  <si>
    <t>J20231122#6</t>
  </si>
  <si>
    <t>J20231122#8</t>
  </si>
  <si>
    <t>4000 nM</t>
  </si>
  <si>
    <t>J20231121#1</t>
  </si>
  <si>
    <t>J20231121#2</t>
  </si>
  <si>
    <t>12000 nM - Rig 1</t>
  </si>
  <si>
    <t>J20231121#3</t>
  </si>
  <si>
    <t>12000 nM - Rig 2</t>
  </si>
  <si>
    <t>J20231121#7</t>
  </si>
  <si>
    <t>J20231121#8</t>
  </si>
  <si>
    <t>J20231121#9</t>
  </si>
  <si>
    <t>J20231121#10</t>
  </si>
  <si>
    <t>J20231121#11</t>
  </si>
  <si>
    <t>J20231122#1</t>
  </si>
  <si>
    <t>J20231122#3</t>
  </si>
  <si>
    <t>J20231121#12</t>
  </si>
  <si>
    <t>J20231121#13</t>
  </si>
  <si>
    <t>Droperidol</t>
  </si>
  <si>
    <t>J20240129#9</t>
  </si>
  <si>
    <t>J20240129#10</t>
  </si>
  <si>
    <t>J20240129#11</t>
  </si>
  <si>
    <t>J20240129#12</t>
  </si>
  <si>
    <t>90 nM</t>
  </si>
  <si>
    <t>J20240129#4</t>
  </si>
  <si>
    <t>J20240129#5</t>
  </si>
  <si>
    <t>J20240129#6</t>
  </si>
  <si>
    <t>J20240129#7</t>
  </si>
  <si>
    <t>J20240127#6</t>
  </si>
  <si>
    <t>J20240127#7</t>
  </si>
  <si>
    <t>J20240127#8</t>
  </si>
  <si>
    <t>J20240127#9</t>
  </si>
  <si>
    <t>J20240129#2</t>
  </si>
  <si>
    <t>J20240129#3</t>
  </si>
  <si>
    <t>J20240127#10</t>
  </si>
  <si>
    <t>J20240127#11</t>
  </si>
  <si>
    <t>Astemizole</t>
  </si>
  <si>
    <t xml:space="preserve">J20231106#12 </t>
  </si>
  <si>
    <t>0.6 nM</t>
  </si>
  <si>
    <t xml:space="preserve">J20231106#13 </t>
  </si>
  <si>
    <t>0.892*</t>
  </si>
  <si>
    <t>1.2 nM</t>
  </si>
  <si>
    <t>1.087*</t>
  </si>
  <si>
    <t>0.61*</t>
  </si>
  <si>
    <t>0.888*</t>
  </si>
  <si>
    <t xml:space="preserve">J20231106#14 </t>
  </si>
  <si>
    <t>0.74*</t>
  </si>
  <si>
    <t>0.666*</t>
  </si>
  <si>
    <t>0.752*</t>
  </si>
  <si>
    <t>0.826*</t>
  </si>
  <si>
    <t>0.632*</t>
  </si>
  <si>
    <t>0.753*</t>
  </si>
  <si>
    <t>0.814*</t>
  </si>
  <si>
    <t>1.108*</t>
  </si>
  <si>
    <t xml:space="preserve">J20231108#17 </t>
  </si>
  <si>
    <t>1.06*</t>
  </si>
  <si>
    <t>1.219*</t>
  </si>
  <si>
    <t xml:space="preserve">J20230913#8 </t>
  </si>
  <si>
    <t xml:space="preserve">J20230913#9 </t>
  </si>
  <si>
    <t xml:space="preserve">J20230913#12 </t>
  </si>
  <si>
    <t xml:space="preserve">J20230913#13 </t>
  </si>
  <si>
    <t xml:space="preserve">J20230914#2 </t>
  </si>
  <si>
    <t>* Data not included</t>
  </si>
  <si>
    <t xml:space="preserve">J20230914#4 </t>
  </si>
  <si>
    <t xml:space="preserve">J20231004#1 </t>
  </si>
  <si>
    <t xml:space="preserve">J20231004#2 </t>
  </si>
  <si>
    <t xml:space="preserve"> J20231004#6 </t>
  </si>
  <si>
    <t xml:space="preserve">J20231004#7 </t>
  </si>
  <si>
    <t xml:space="preserve">J20231004#8 </t>
  </si>
  <si>
    <t xml:space="preserve">J20231004#9 </t>
  </si>
  <si>
    <t>Domperidone</t>
  </si>
  <si>
    <t>25 nM - Rig 1</t>
  </si>
  <si>
    <t>J20240122#11</t>
  </si>
  <si>
    <t>25 nM - Rig 2</t>
  </si>
  <si>
    <t>J20240122#12</t>
  </si>
  <si>
    <t>50 nM - Rig 1</t>
  </si>
  <si>
    <t>J20240122#13</t>
  </si>
  <si>
    <t>50 nM - Rig 2</t>
  </si>
  <si>
    <t>J20240122#15</t>
  </si>
  <si>
    <t>J20240119#3</t>
  </si>
  <si>
    <t>J20240119#5</t>
  </si>
  <si>
    <t>250 nM - Rig 1</t>
  </si>
  <si>
    <t>J20240122#5</t>
  </si>
  <si>
    <t>250 nM - Rig 2</t>
  </si>
  <si>
    <t>J20240122#9</t>
  </si>
  <si>
    <t>J20240118#14</t>
  </si>
  <si>
    <t>J20240118#15</t>
  </si>
  <si>
    <t>J20240119#1</t>
  </si>
  <si>
    <t>J20240119#2</t>
  </si>
  <si>
    <t>J20240127#2</t>
  </si>
  <si>
    <t>J20240127#3</t>
  </si>
  <si>
    <t>J20240127#4</t>
  </si>
  <si>
    <t>J20240127#5</t>
  </si>
  <si>
    <t>Risperidone</t>
  </si>
  <si>
    <t>J20231106#22</t>
  </si>
  <si>
    <t>J20231106#23</t>
  </si>
  <si>
    <t>120 nM</t>
  </si>
  <si>
    <t>J20231107#1</t>
  </si>
  <si>
    <t>J20231107#2</t>
  </si>
  <si>
    <t>450 nM - Rig 1</t>
  </si>
  <si>
    <t>J20231016#13</t>
  </si>
  <si>
    <t>3849.83*</t>
  </si>
  <si>
    <t>3913.02*</t>
  </si>
  <si>
    <t>3567.27*</t>
  </si>
  <si>
    <t>450 nM - Rig 2</t>
  </si>
  <si>
    <t>J20231016#10</t>
  </si>
  <si>
    <t>1200 nM - Rig 1</t>
  </si>
  <si>
    <t>J20231106#20</t>
  </si>
  <si>
    <t>1200 nM - Rig 2</t>
  </si>
  <si>
    <t>J20231106#21</t>
  </si>
  <si>
    <t>J20231018#3</t>
  </si>
  <si>
    <t>J20231018#2</t>
  </si>
  <si>
    <t>J20231018#1</t>
  </si>
  <si>
    <t>J20231017#1</t>
  </si>
  <si>
    <t>J20231016#14</t>
  </si>
  <si>
    <t>J20231018#7</t>
  </si>
  <si>
    <t>J20231018#4</t>
  </si>
  <si>
    <t>J20231106#16</t>
  </si>
  <si>
    <t>J20231106#17</t>
  </si>
  <si>
    <t>* Data not used to calculate percent loss or correct hERG potency</t>
  </si>
  <si>
    <t>5 nM - Rig 1</t>
  </si>
  <si>
    <t>5 nM - Rig 2</t>
  </si>
  <si>
    <t>1000 µM - Rig 2</t>
  </si>
  <si>
    <t>1500 nM</t>
  </si>
  <si>
    <t>5000 nM</t>
  </si>
  <si>
    <t>15000 nM</t>
  </si>
  <si>
    <r>
      <t>Starting concentr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)</t>
    </r>
  </si>
  <si>
    <r>
      <t>Final concentration (</t>
    </r>
    <r>
      <rPr>
        <b/>
        <sz val="11"/>
        <rFont val="Calibri"/>
        <family val="2"/>
      </rPr>
      <t>µ</t>
    </r>
    <r>
      <rPr>
        <b/>
        <sz val="11"/>
        <rFont val="Arial"/>
        <family val="2"/>
      </rPr>
      <t>M)</t>
    </r>
  </si>
  <si>
    <t>1500 nM - Rig 1</t>
  </si>
  <si>
    <t>1500 nM - Rig 2</t>
  </si>
  <si>
    <t>15000 nM - Rig 1</t>
  </si>
  <si>
    <t>15000 nM - Rig 2</t>
  </si>
  <si>
    <t>45000 nM - Rig 1</t>
  </si>
  <si>
    <t>45000 nM - Rig 2</t>
  </si>
  <si>
    <t>8000 nM</t>
  </si>
  <si>
    <t>30000 nM - Rig 1</t>
  </si>
  <si>
    <t>30000 nM - Rig 2</t>
  </si>
  <si>
    <t>Supplemental Table 11. Concentrations measured in bioanalysis samples and percent drug losses for each drug and laborat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5" fillId="0" borderId="0" xfId="0" quotePrefix="1" applyNumberFormat="1" applyFont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65758-37C8-4AF6-A304-A537C4EDA024}">
  <dimension ref="A1:AE29"/>
  <sheetViews>
    <sheetView tabSelected="1"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3" spans="1:31" ht="15.6" x14ac:dyDescent="0.3">
      <c r="A3" s="3" t="s">
        <v>34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9</v>
      </c>
      <c r="J7" s="8" t="s">
        <v>10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9</v>
      </c>
      <c r="V7" s="8" t="s">
        <v>10</v>
      </c>
      <c r="W7" s="9" t="s">
        <v>4</v>
      </c>
      <c r="X7" s="9" t="s">
        <v>6</v>
      </c>
      <c r="Z7" s="7" t="s">
        <v>1</v>
      </c>
      <c r="AA7" s="7" t="s">
        <v>9</v>
      </c>
      <c r="AB7" s="8" t="s">
        <v>10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33</v>
      </c>
      <c r="B8" s="10">
        <v>102.88500000000001</v>
      </c>
      <c r="C8" s="10">
        <v>54.293399999999998</v>
      </c>
      <c r="D8" s="11">
        <f>(AVERAGE(C8:C10)/AVERAGE(B8:B10))*100</f>
        <v>56.134809568726908</v>
      </c>
      <c r="E8" s="11">
        <f>AVERAGE(D8:D10)</f>
        <v>56.134809568726908</v>
      </c>
      <c r="F8" s="11">
        <f>100-D8</f>
        <v>43.865190431273092</v>
      </c>
      <c r="H8" s="10" t="s">
        <v>70</v>
      </c>
      <c r="I8" s="10">
        <v>2413.3890000000001</v>
      </c>
      <c r="J8" s="10">
        <v>1656.84</v>
      </c>
      <c r="K8" s="11">
        <f>(AVERAGE(J8:J10)/AVERAGE(I8:I10))*100</f>
        <v>69.746545154520845</v>
      </c>
      <c r="L8" s="11">
        <f>100-K8</f>
        <v>30.253454845479155</v>
      </c>
      <c r="N8" s="10" t="s">
        <v>124</v>
      </c>
      <c r="O8" s="10">
        <v>114.002</v>
      </c>
      <c r="P8" s="10">
        <v>94.024699999999996</v>
      </c>
      <c r="Q8" s="11">
        <f>(AVERAGE(P8:P10)/AVERAGE(O8:O10))*100</f>
        <v>87.59548628694121</v>
      </c>
      <c r="R8" s="11">
        <f>100-Q8</f>
        <v>12.40451371305879</v>
      </c>
      <c r="T8" s="10" t="s">
        <v>14</v>
      </c>
      <c r="U8" s="10">
        <v>50.509</v>
      </c>
      <c r="V8" s="10">
        <v>50.936999999999998</v>
      </c>
      <c r="W8" s="11">
        <f>(AVERAGE(V8:V10)/AVERAGE(U8:U10))*100</f>
        <v>100.64245975964681</v>
      </c>
      <c r="X8" s="11">
        <f>100-W8</f>
        <v>-0.64245975964681179</v>
      </c>
      <c r="Z8" s="10" t="s">
        <v>33</v>
      </c>
      <c r="AA8" s="10">
        <v>128.01300000000001</v>
      </c>
      <c r="AB8" s="10">
        <v>126.773</v>
      </c>
      <c r="AC8" s="11">
        <f>(AVERAGE(AB8:AB10)/AVERAGE(AA8:AA10))*100</f>
        <v>91.55516630086106</v>
      </c>
      <c r="AD8" s="11">
        <f>AVERAGE(AC8:AC13)</f>
        <v>89.278422041195341</v>
      </c>
      <c r="AE8" s="11">
        <f>100-AD8</f>
        <v>10.721577958804659</v>
      </c>
    </row>
    <row r="9" spans="1:31" x14ac:dyDescent="0.25">
      <c r="A9" s="10"/>
      <c r="B9" s="10">
        <v>111.327</v>
      </c>
      <c r="C9" s="10">
        <v>70.396199999999993</v>
      </c>
      <c r="D9" s="11"/>
      <c r="E9" s="11"/>
      <c r="F9" s="11"/>
      <c r="H9" s="10"/>
      <c r="I9" s="10">
        <v>2361.9690000000001</v>
      </c>
      <c r="J9" s="10">
        <v>1804.9169999999999</v>
      </c>
      <c r="O9" s="10">
        <v>90.280600000000007</v>
      </c>
      <c r="P9" s="10">
        <v>89.9679</v>
      </c>
      <c r="T9" s="10"/>
      <c r="U9" s="10"/>
      <c r="V9" s="10" t="s">
        <v>35</v>
      </c>
      <c r="Z9" s="10"/>
      <c r="AA9" s="10">
        <v>122.577</v>
      </c>
      <c r="AB9" s="10">
        <v>108.995</v>
      </c>
    </row>
    <row r="10" spans="1:31" x14ac:dyDescent="0.25">
      <c r="A10" s="10"/>
      <c r="B10" s="10">
        <v>109.133</v>
      </c>
      <c r="C10" s="10">
        <v>56.819499999999998</v>
      </c>
      <c r="D10" s="11"/>
      <c r="E10" s="11"/>
      <c r="F10" s="11"/>
      <c r="H10" s="10"/>
      <c r="I10" s="10">
        <v>2711.3010000000004</v>
      </c>
      <c r="J10" s="10">
        <v>1759.9290000000001</v>
      </c>
      <c r="O10" s="10">
        <v>111.679</v>
      </c>
      <c r="P10" s="10">
        <v>92.775499999999994</v>
      </c>
      <c r="T10" s="10"/>
      <c r="U10" s="10"/>
      <c r="V10" s="10">
        <v>50.73</v>
      </c>
      <c r="Z10" s="10"/>
      <c r="AA10" s="10">
        <v>128.482</v>
      </c>
      <c r="AB10" s="10">
        <v>111.292</v>
      </c>
    </row>
    <row r="11" spans="1:31" x14ac:dyDescent="0.25">
      <c r="A11" s="10" t="s">
        <v>72</v>
      </c>
      <c r="B11" s="10">
        <v>380.80500000000001</v>
      </c>
      <c r="C11" s="10">
        <v>357.596</v>
      </c>
      <c r="D11" s="11">
        <f>(AVERAGE(C11:C13)/AVERAGE(B11:B13))*100</f>
        <v>95.610281587238916</v>
      </c>
      <c r="E11" s="11">
        <f>AVERAGE(D11:D16)</f>
        <v>85.802085541597563</v>
      </c>
      <c r="F11" s="11">
        <f>100-D11</f>
        <v>4.3897184127610842</v>
      </c>
      <c r="H11" s="10" t="s">
        <v>177</v>
      </c>
      <c r="I11" s="10">
        <v>10646.5</v>
      </c>
      <c r="J11" s="10">
        <v>11401</v>
      </c>
      <c r="K11" s="11">
        <f>(AVERAGE(J11:J13)/AVERAGE(I11:I13))*100</f>
        <v>105.58031943235129</v>
      </c>
      <c r="L11" s="11">
        <f>100-K11</f>
        <v>-5.5803194323512884</v>
      </c>
      <c r="N11" s="10" t="s">
        <v>126</v>
      </c>
      <c r="O11" s="10">
        <v>368.64600000000002</v>
      </c>
      <c r="P11" s="10">
        <v>311.08100000000002</v>
      </c>
      <c r="Q11" s="11">
        <f>(AVERAGE(P11:P13)/AVERAGE(O11:O13))*100</f>
        <v>76.155127687682139</v>
      </c>
      <c r="R11" s="11">
        <f>100-Q11</f>
        <v>23.844872312317861</v>
      </c>
      <c r="T11" s="10" t="s">
        <v>15</v>
      </c>
      <c r="U11" s="10">
        <v>104.75</v>
      </c>
      <c r="V11" s="10">
        <v>102.437</v>
      </c>
      <c r="W11" s="11">
        <f>(AVERAGE(V11:V13)/AVERAGE(U11:U13))*100</f>
        <v>98.058233890214808</v>
      </c>
      <c r="X11" s="11">
        <f>100-W11</f>
        <v>1.9417661097851919</v>
      </c>
      <c r="Z11" s="10" t="s">
        <v>20</v>
      </c>
      <c r="AA11" s="10">
        <v>128.01300000000001</v>
      </c>
      <c r="AB11" s="10">
        <v>115.515</v>
      </c>
      <c r="AC11" s="11">
        <f>(AVERAGE(AB11:AB13)/AVERAGE(AA11:AA13))*100</f>
        <v>87.001677781529622</v>
      </c>
    </row>
    <row r="12" spans="1:31" x14ac:dyDescent="0.25">
      <c r="A12" s="10"/>
      <c r="B12" s="10">
        <v>367.21</v>
      </c>
      <c r="C12" s="10">
        <v>338.553</v>
      </c>
      <c r="D12" s="11"/>
      <c r="E12" s="11"/>
      <c r="F12" s="11"/>
      <c r="H12" s="10"/>
      <c r="I12" s="10">
        <v>10092.299999999999</v>
      </c>
      <c r="J12" s="10">
        <v>10863.900000000001</v>
      </c>
      <c r="O12" s="10">
        <v>373.72899999999998</v>
      </c>
      <c r="P12" s="10">
        <v>311.49200000000002</v>
      </c>
      <c r="T12" s="10"/>
      <c r="U12" s="10"/>
      <c r="V12" s="10">
        <v>102.142</v>
      </c>
      <c r="Z12" s="10"/>
      <c r="AA12" s="10">
        <v>122.577</v>
      </c>
      <c r="AB12" s="10">
        <v>114.46599999999999</v>
      </c>
    </row>
    <row r="13" spans="1:31" x14ac:dyDescent="0.25">
      <c r="A13" s="10"/>
      <c r="B13" s="10">
        <v>351.07600000000002</v>
      </c>
      <c r="C13" s="10">
        <v>354.69499999999999</v>
      </c>
      <c r="D13" s="11"/>
      <c r="E13" s="11"/>
      <c r="F13" s="11"/>
      <c r="H13" s="10"/>
      <c r="I13" s="10">
        <v>10040.800000000001</v>
      </c>
      <c r="J13" s="10">
        <v>10232.299999999999</v>
      </c>
      <c r="O13" s="10">
        <v>382.47899999999998</v>
      </c>
      <c r="P13" s="10">
        <v>234.06100000000001</v>
      </c>
      <c r="T13" s="10"/>
      <c r="U13" s="10"/>
      <c r="V13" s="10">
        <v>103.569</v>
      </c>
      <c r="Z13" s="10"/>
      <c r="AA13" s="10">
        <v>128.482</v>
      </c>
      <c r="AB13" s="10">
        <v>99.817999999999998</v>
      </c>
    </row>
    <row r="14" spans="1:31" x14ac:dyDescent="0.25">
      <c r="A14" s="10" t="s">
        <v>116</v>
      </c>
      <c r="B14" s="10">
        <v>380.80500000000001</v>
      </c>
      <c r="C14" s="10">
        <v>290.17899999999997</v>
      </c>
      <c r="D14" s="11">
        <f>(AVERAGE(C14:C16)/AVERAGE(B14:B16))*100</f>
        <v>75.993889495956211</v>
      </c>
      <c r="E14" s="11"/>
      <c r="F14" s="11">
        <f>100-D14</f>
        <v>24.006110504043789</v>
      </c>
      <c r="H14" s="10" t="s">
        <v>179</v>
      </c>
      <c r="I14" s="10">
        <v>20289.900000000001</v>
      </c>
      <c r="J14" s="10">
        <v>20950.650000000001</v>
      </c>
      <c r="K14" s="11">
        <f>(AVERAGE(J14:J16)/AVERAGE(I14:I16))*100</f>
        <v>105.83593761047558</v>
      </c>
      <c r="L14" s="11">
        <f>100-K14</f>
        <v>-5.8359376104755825</v>
      </c>
      <c r="N14" s="10" t="s">
        <v>128</v>
      </c>
      <c r="O14" s="10">
        <v>1146.326</v>
      </c>
      <c r="P14" s="10">
        <v>1137.9159999999999</v>
      </c>
      <c r="Q14" s="11">
        <f>(AVERAGE(P14:P16)/AVERAGE(O14:O16))*100</f>
        <v>88.309072940239517</v>
      </c>
      <c r="R14" s="11">
        <f>100-Q14</f>
        <v>11.690927059760483</v>
      </c>
      <c r="T14" s="10" t="s">
        <v>36</v>
      </c>
      <c r="U14" s="10">
        <v>406.85199999999998</v>
      </c>
      <c r="V14" s="10">
        <v>405.13900000000001</v>
      </c>
      <c r="W14" s="11">
        <f>(AVERAGE(V14:V16)/AVERAGE(U14:U16))*100</f>
        <v>100.46765572411263</v>
      </c>
      <c r="X14" s="11">
        <f>100-W14</f>
        <v>-0.46765572411263179</v>
      </c>
      <c r="Z14" s="10" t="s">
        <v>72</v>
      </c>
      <c r="AA14" s="10">
        <v>430.51900000000001</v>
      </c>
      <c r="AB14" s="10">
        <v>339.72899999999998</v>
      </c>
      <c r="AC14" s="11">
        <f>(AVERAGE(AB14:AB16)/AVERAGE(AA14:AA16))*100</f>
        <v>87.867219719749457</v>
      </c>
      <c r="AD14" s="11">
        <f>AVERAGE(AC14:AC19)</f>
        <v>88.248652032153132</v>
      </c>
      <c r="AE14" s="11">
        <f>100-AD14</f>
        <v>11.751347967846868</v>
      </c>
    </row>
    <row r="15" spans="1:31" x14ac:dyDescent="0.25">
      <c r="A15" s="10"/>
      <c r="B15" s="10">
        <v>367.21</v>
      </c>
      <c r="C15" s="10">
        <v>253.82499999999999</v>
      </c>
      <c r="D15" s="11"/>
      <c r="E15" s="11"/>
      <c r="F15" s="11"/>
      <c r="H15" s="10"/>
      <c r="I15" s="10">
        <v>20848.38</v>
      </c>
      <c r="J15" s="10">
        <v>20877.780000000002</v>
      </c>
      <c r="O15" s="10">
        <v>1225.6959999999999</v>
      </c>
      <c r="P15" s="10">
        <v>937.23599999999999</v>
      </c>
      <c r="T15" s="10"/>
      <c r="U15" s="10"/>
      <c r="V15" s="10">
        <v>417.16199999999998</v>
      </c>
      <c r="Z15" s="10"/>
      <c r="AA15" s="10">
        <v>425.678</v>
      </c>
      <c r="AB15" s="10">
        <v>411.01400000000001</v>
      </c>
    </row>
    <row r="16" spans="1:31" x14ac:dyDescent="0.25">
      <c r="A16" s="10"/>
      <c r="B16" s="10">
        <v>351.07600000000002</v>
      </c>
      <c r="C16" s="10">
        <v>291.238</v>
      </c>
      <c r="D16" s="11"/>
      <c r="E16" s="11"/>
      <c r="F16" s="11"/>
      <c r="H16" s="10"/>
      <c r="I16" s="10">
        <v>18264</v>
      </c>
      <c r="J16" s="10">
        <v>21040.53</v>
      </c>
      <c r="O16" s="10">
        <v>1224.0999999999999</v>
      </c>
      <c r="P16" s="10">
        <v>1100.55</v>
      </c>
      <c r="T16" s="10"/>
      <c r="U16" s="10"/>
      <c r="V16" s="10">
        <v>403.96300000000002</v>
      </c>
      <c r="Z16" s="10"/>
      <c r="AA16" s="10">
        <v>405.88799999999998</v>
      </c>
      <c r="AB16" s="10">
        <v>358.21600000000001</v>
      </c>
    </row>
    <row r="17" spans="1:31" x14ac:dyDescent="0.25">
      <c r="A17" s="10" t="s">
        <v>21</v>
      </c>
      <c r="B17" s="10">
        <v>1052.04</v>
      </c>
      <c r="C17" s="10">
        <v>1058.1400000000001</v>
      </c>
      <c r="D17" s="11">
        <f>(AVERAGE(C17:C19)/AVERAGE(B17:B19))*100</f>
        <v>95.648656847214255</v>
      </c>
      <c r="E17" s="11">
        <f>AVERAGE(D17:D22)</f>
        <v>95.813199574701457</v>
      </c>
      <c r="F17" s="11">
        <f>100-D17</f>
        <v>4.3513431527857449</v>
      </c>
      <c r="H17" s="10" t="s">
        <v>180</v>
      </c>
      <c r="I17" s="10">
        <v>123741.59999999999</v>
      </c>
      <c r="J17" s="10">
        <v>103500</v>
      </c>
      <c r="K17" s="11">
        <f>(AVERAGE(J17:J19)/AVERAGE(I17:I19))*100</f>
        <v>84.780829626468233</v>
      </c>
      <c r="L17" s="11">
        <f>100-K17</f>
        <v>15.219170373531767</v>
      </c>
      <c r="N17" s="10" t="s">
        <v>123</v>
      </c>
      <c r="O17" s="10">
        <v>3378.0780000000004</v>
      </c>
      <c r="P17" s="10">
        <v>3762.4319999999998</v>
      </c>
      <c r="Q17" s="11">
        <f>(AVERAGE(P17:P19)/AVERAGE(O17:O19))*100</f>
        <v>120.46469196304501</v>
      </c>
      <c r="R17" s="11">
        <f>100-Q17</f>
        <v>-20.464691963045013</v>
      </c>
      <c r="T17" s="10" t="s">
        <v>37</v>
      </c>
      <c r="U17" s="10">
        <v>629.86400000000003</v>
      </c>
      <c r="V17" s="10">
        <v>619.14800000000002</v>
      </c>
      <c r="W17" s="11">
        <f>(AVERAGE(V17:V19)/AVERAGE(U17:U19))*100</f>
        <v>98.852186080381372</v>
      </c>
      <c r="X17" s="11">
        <f>100-W17</f>
        <v>1.1478139196186277</v>
      </c>
      <c r="Z17" s="10" t="s">
        <v>116</v>
      </c>
      <c r="AA17" s="10">
        <v>430.51900000000001</v>
      </c>
      <c r="AB17" s="10">
        <v>389.75099999999998</v>
      </c>
      <c r="AC17" s="11">
        <f>(AVERAGE(AB17:AB19)/AVERAGE(AA17:AA19))*100</f>
        <v>88.63008434455682</v>
      </c>
    </row>
    <row r="18" spans="1:31" x14ac:dyDescent="0.25">
      <c r="A18" s="10"/>
      <c r="B18" s="10">
        <v>1131.27</v>
      </c>
      <c r="C18" s="10">
        <v>1014.13</v>
      </c>
      <c r="D18" s="11"/>
      <c r="E18" s="11"/>
      <c r="F18" s="11"/>
      <c r="H18" s="10"/>
      <c r="I18" s="10">
        <v>125433.8</v>
      </c>
      <c r="J18" s="10">
        <v>109042</v>
      </c>
      <c r="O18" s="10">
        <v>3350.8500000000004</v>
      </c>
      <c r="P18" s="10">
        <v>4042.7220000000002</v>
      </c>
      <c r="U18" s="10"/>
      <c r="V18" s="10">
        <v>622.077</v>
      </c>
      <c r="Z18" s="10"/>
      <c r="AA18" s="10">
        <v>425.678</v>
      </c>
      <c r="AB18" s="10">
        <v>379.91800000000001</v>
      </c>
    </row>
    <row r="19" spans="1:31" x14ac:dyDescent="0.25">
      <c r="A19" s="10"/>
      <c r="B19" s="10">
        <v>1080.28</v>
      </c>
      <c r="C19" s="10">
        <v>1049.31</v>
      </c>
      <c r="D19" s="11"/>
      <c r="E19" s="11"/>
      <c r="F19" s="11"/>
      <c r="H19" s="10"/>
      <c r="I19" s="10">
        <v>120094.39999999999</v>
      </c>
      <c r="J19" s="10">
        <v>100528</v>
      </c>
      <c r="O19" s="10">
        <v>3050.9700000000003</v>
      </c>
      <c r="P19" s="10">
        <v>3976.17</v>
      </c>
      <c r="U19" s="10"/>
      <c r="V19" s="10">
        <v>626.678</v>
      </c>
      <c r="Z19" s="10"/>
      <c r="AA19" s="10">
        <v>405.88799999999998</v>
      </c>
      <c r="AB19" s="10">
        <v>348.91800000000001</v>
      </c>
    </row>
    <row r="20" spans="1:31" x14ac:dyDescent="0.25">
      <c r="A20" s="10" t="s">
        <v>71</v>
      </c>
      <c r="B20" s="10">
        <v>1052.04</v>
      </c>
      <c r="C20" s="10">
        <v>1079.8</v>
      </c>
      <c r="D20" s="11">
        <f>(AVERAGE(C20:C22)/AVERAGE(B20:B22))*100</f>
        <v>95.977742302188673</v>
      </c>
      <c r="E20" s="11"/>
      <c r="F20" s="11">
        <f>100-D20</f>
        <v>4.0222576978113267</v>
      </c>
      <c r="Z20" s="10" t="s">
        <v>21</v>
      </c>
      <c r="AA20" s="10">
        <v>1216.2280000000001</v>
      </c>
      <c r="AB20" s="10">
        <v>1116.442</v>
      </c>
      <c r="AC20" s="11">
        <f>(AVERAGE(AB20:AB22)/AVERAGE(AA20:AA22))*100</f>
        <v>93.099014797787689</v>
      </c>
      <c r="AD20" s="11">
        <f>AVERAGE(AC20:AC25)</f>
        <v>90.601664995070891</v>
      </c>
      <c r="AE20" s="11">
        <f>100-AD20</f>
        <v>9.398335004929109</v>
      </c>
    </row>
    <row r="21" spans="1:31" x14ac:dyDescent="0.25">
      <c r="A21" s="10"/>
      <c r="B21" s="10">
        <v>1131.27</v>
      </c>
      <c r="C21" s="10">
        <v>1027.49</v>
      </c>
      <c r="T21" s="5" t="s">
        <v>64</v>
      </c>
      <c r="Z21" s="10"/>
      <c r="AA21" s="10">
        <v>1444.1959999999999</v>
      </c>
      <c r="AB21" s="10">
        <v>1337.05</v>
      </c>
    </row>
    <row r="22" spans="1:31" x14ac:dyDescent="0.25">
      <c r="A22" s="10"/>
      <c r="B22" s="10">
        <v>1080.28</v>
      </c>
      <c r="C22" s="10">
        <v>1025.03</v>
      </c>
      <c r="Z22" s="10"/>
      <c r="AA22" s="10">
        <v>1541.15</v>
      </c>
      <c r="AB22" s="10">
        <v>1458.1320000000001</v>
      </c>
    </row>
    <row r="23" spans="1:31" x14ac:dyDescent="0.25">
      <c r="A23" s="10" t="s">
        <v>90</v>
      </c>
      <c r="B23" s="10">
        <v>2101.5639999999999</v>
      </c>
      <c r="C23" s="10">
        <v>2158.252</v>
      </c>
      <c r="D23" s="11">
        <f>(AVERAGE(C23:C25)/AVERAGE(B23:B25))*100</f>
        <v>106.28585151265411</v>
      </c>
      <c r="E23" s="11">
        <f>AVERAGE(D23:D25)</f>
        <v>106.28585151265411</v>
      </c>
      <c r="F23" s="11">
        <f>100-D23</f>
        <v>-6.285851512654105</v>
      </c>
      <c r="Z23" s="10" t="s">
        <v>71</v>
      </c>
      <c r="AA23" s="10">
        <v>1216.2280000000001</v>
      </c>
      <c r="AB23" s="10">
        <v>1185.3520000000001</v>
      </c>
      <c r="AC23" s="11">
        <f>(AVERAGE(AB23:AB25)/AVERAGE(AA23:AA25))*100</f>
        <v>88.104315192354093</v>
      </c>
    </row>
    <row r="24" spans="1:31" x14ac:dyDescent="0.25">
      <c r="A24" s="10"/>
      <c r="B24" s="10">
        <v>1562.876</v>
      </c>
      <c r="C24" s="10">
        <v>1967.9159999999999</v>
      </c>
      <c r="K24" s="1" t="s">
        <v>11</v>
      </c>
      <c r="L24" s="11">
        <f>AVERAGE(L8:L20)</f>
        <v>8.5140920440460128</v>
      </c>
      <c r="Q24" s="1" t="s">
        <v>11</v>
      </c>
      <c r="R24" s="11">
        <f>AVERAGE(R8:R20)</f>
        <v>6.8689052805230304</v>
      </c>
      <c r="W24" s="1" t="s">
        <v>11</v>
      </c>
      <c r="X24" s="11">
        <f>AVERAGE(X8:X20)</f>
        <v>0.494866136411094</v>
      </c>
      <c r="Z24" s="10"/>
      <c r="AA24" s="10">
        <v>1444.1959999999999</v>
      </c>
      <c r="AB24" s="10">
        <v>1266.25</v>
      </c>
    </row>
    <row r="25" spans="1:31" x14ac:dyDescent="0.25">
      <c r="A25" s="10"/>
      <c r="B25" s="10">
        <v>2198.6320000000001</v>
      </c>
      <c r="C25" s="10">
        <v>2105.4479999999999</v>
      </c>
      <c r="Z25" s="10"/>
      <c r="AA25" s="10">
        <v>1541.15</v>
      </c>
      <c r="AB25" s="10">
        <v>1250.1659999999999</v>
      </c>
    </row>
    <row r="26" spans="1:31" x14ac:dyDescent="0.25">
      <c r="Z26" s="10" t="s">
        <v>73</v>
      </c>
      <c r="AA26" s="10">
        <v>3893.0099999999998</v>
      </c>
      <c r="AB26" s="10">
        <v>3565.77</v>
      </c>
      <c r="AC26" s="11">
        <f>(AVERAGE(AB26:AB28)/AVERAGE(AA26:AA28))*100</f>
        <v>93.770601768149206</v>
      </c>
      <c r="AD26" s="11">
        <f>AVERAGE(AC26:AC29)</f>
        <v>91.650148649685278</v>
      </c>
      <c r="AE26" s="11">
        <f>100-AD26</f>
        <v>8.3498513503147223</v>
      </c>
    </row>
    <row r="27" spans="1:31" x14ac:dyDescent="0.25">
      <c r="E27" s="1" t="s">
        <v>11</v>
      </c>
      <c r="F27" s="11">
        <f>AVERAGE(F8:F23)</f>
        <v>12.391461447670155</v>
      </c>
      <c r="Z27" s="10"/>
      <c r="AA27" s="10">
        <v>4007.19</v>
      </c>
      <c r="AB27" s="10">
        <v>3471.39</v>
      </c>
    </row>
    <row r="28" spans="1:31" x14ac:dyDescent="0.25">
      <c r="Z28" s="10"/>
      <c r="AA28" s="10">
        <v>3549.0600000000004</v>
      </c>
      <c r="AB28" s="10">
        <v>3698.88</v>
      </c>
    </row>
    <row r="29" spans="1:31" x14ac:dyDescent="0.25">
      <c r="Z29" s="10" t="s">
        <v>76</v>
      </c>
      <c r="AA29" s="10">
        <v>3893.0099999999998</v>
      </c>
      <c r="AB29" s="10">
        <v>3485.4</v>
      </c>
      <c r="AC29" s="11">
        <f>(AVERAGE(AB29:AB29)/AVERAGE(AA29:AA29))*100</f>
        <v>89.5296955312213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9B23E-FD76-4F7A-82F1-5F5132925D0A}">
  <dimension ref="A1:AE41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41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130</v>
      </c>
      <c r="J7" s="8" t="s">
        <v>131</v>
      </c>
      <c r="K7" s="9" t="s">
        <v>4</v>
      </c>
      <c r="L7" s="9" t="s">
        <v>6</v>
      </c>
      <c r="N7" s="7" t="s">
        <v>1</v>
      </c>
      <c r="O7" s="7" t="s">
        <v>130</v>
      </c>
      <c r="P7" s="8" t="s">
        <v>131</v>
      </c>
      <c r="Q7" s="9" t="s">
        <v>4</v>
      </c>
      <c r="R7" s="9" t="s">
        <v>6</v>
      </c>
      <c r="T7" s="7" t="s">
        <v>1</v>
      </c>
      <c r="U7" s="7" t="s">
        <v>130</v>
      </c>
      <c r="V7" s="8" t="s">
        <v>131</v>
      </c>
      <c r="W7" s="9" t="s">
        <v>4</v>
      </c>
      <c r="X7" s="9" t="s">
        <v>6</v>
      </c>
      <c r="Z7" s="7" t="s">
        <v>1</v>
      </c>
      <c r="AA7" s="7" t="s">
        <v>130</v>
      </c>
      <c r="AB7" s="8" t="s">
        <v>131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163</v>
      </c>
      <c r="B8" s="10">
        <v>1.1399999999999999</v>
      </c>
      <c r="C8" s="10">
        <v>0.97</v>
      </c>
      <c r="D8" s="11">
        <f>(AVERAGE(C8:C10)/AVERAGE(B8:B10))*100</f>
        <v>99.261992619926204</v>
      </c>
      <c r="E8" s="11">
        <f>AVERAGE(D8:D13)</f>
        <v>98.708487084870853</v>
      </c>
      <c r="F8" s="11">
        <f>100-D8</f>
        <v>0.73800738007379607</v>
      </c>
      <c r="H8" s="10" t="s">
        <v>127</v>
      </c>
      <c r="I8" s="10">
        <v>35.130000000000003</v>
      </c>
      <c r="J8" s="10">
        <v>41.53</v>
      </c>
      <c r="K8" s="11">
        <f>(AVERAGE(J8:J10)/AVERAGE(I8:I10))*100</f>
        <v>113.20132013201321</v>
      </c>
      <c r="L8" s="11">
        <f>100-K8</f>
        <v>-13.201320132013208</v>
      </c>
      <c r="N8" s="10" t="s">
        <v>128</v>
      </c>
      <c r="O8" s="10">
        <v>0.86</v>
      </c>
      <c r="P8" s="10">
        <v>0.87</v>
      </c>
      <c r="Q8" s="11">
        <f>(AVERAGE(P8:P10)/AVERAGE(O8:O10))*100</f>
        <v>113.73390557939913</v>
      </c>
      <c r="R8" s="11">
        <f>100-Q8</f>
        <v>-13.733905579399135</v>
      </c>
      <c r="T8" s="10" t="s">
        <v>135</v>
      </c>
      <c r="U8" s="10">
        <v>2.11</v>
      </c>
      <c r="V8" s="10">
        <v>2.09</v>
      </c>
      <c r="W8" s="11">
        <f>(AVERAGE(V8:V10)/AVERAGE(U8:U10))*100</f>
        <v>101.10584518167458</v>
      </c>
      <c r="X8" s="11">
        <f>100-W8</f>
        <v>-1.1058451816745816</v>
      </c>
      <c r="Z8" s="10" t="s">
        <v>117</v>
      </c>
      <c r="AA8" s="10">
        <v>0.8</v>
      </c>
      <c r="AB8" s="10">
        <v>0.82</v>
      </c>
      <c r="AC8" s="11">
        <f>(AVERAGE(AB8:AB10)/AVERAGE(AA8:AA10))*100</f>
        <v>102.04081632653062</v>
      </c>
      <c r="AD8" s="11">
        <f>AVERAGE(AC8:AC13)</f>
        <v>98.16326530612244</v>
      </c>
      <c r="AE8" s="11">
        <f>100-AD8</f>
        <v>1.8367346938775597</v>
      </c>
    </row>
    <row r="9" spans="1:31" x14ac:dyDescent="0.25">
      <c r="A9" s="10"/>
      <c r="B9" s="10">
        <v>0.8</v>
      </c>
      <c r="C9" s="10">
        <v>0.8</v>
      </c>
      <c r="H9" s="10"/>
      <c r="I9" s="10">
        <v>36.26</v>
      </c>
      <c r="J9" s="10">
        <v>38.92</v>
      </c>
      <c r="N9" s="10"/>
      <c r="O9" s="10">
        <v>0.74</v>
      </c>
      <c r="P9" s="10">
        <v>0.99</v>
      </c>
      <c r="T9" s="10"/>
      <c r="U9" s="10"/>
      <c r="V9" s="10">
        <v>2.19</v>
      </c>
      <c r="AA9" s="10">
        <v>0.81</v>
      </c>
      <c r="AB9" s="10">
        <v>0.9</v>
      </c>
    </row>
    <row r="10" spans="1:31" x14ac:dyDescent="0.25">
      <c r="A10" s="10"/>
      <c r="B10" s="10">
        <v>0.77</v>
      </c>
      <c r="C10" s="10">
        <v>0.92</v>
      </c>
      <c r="H10" s="10"/>
      <c r="I10" s="10">
        <v>34.659999999999997</v>
      </c>
      <c r="J10" s="10">
        <v>39.6</v>
      </c>
      <c r="N10" s="10"/>
      <c r="O10" s="10">
        <v>0.73</v>
      </c>
      <c r="P10" s="10">
        <v>0.79</v>
      </c>
      <c r="T10" s="10"/>
      <c r="U10" s="10"/>
      <c r="V10" s="10">
        <v>2.12</v>
      </c>
      <c r="AA10" s="10">
        <v>0.84</v>
      </c>
      <c r="AB10" s="10">
        <v>0.78</v>
      </c>
    </row>
    <row r="11" spans="1:31" x14ac:dyDescent="0.25">
      <c r="A11" s="10" t="s">
        <v>164</v>
      </c>
      <c r="B11" s="10">
        <v>1.1399999999999999</v>
      </c>
      <c r="C11" s="10">
        <v>0.77</v>
      </c>
      <c r="D11" s="11">
        <f>(AVERAGE(C11:C13)/AVERAGE(B11:B13))*100</f>
        <v>98.154981549815503</v>
      </c>
      <c r="E11" s="11"/>
      <c r="F11" s="11">
        <f>100-D11</f>
        <v>1.8450184501844973</v>
      </c>
      <c r="H11" s="10" t="s">
        <v>129</v>
      </c>
      <c r="I11" s="10">
        <v>77.2</v>
      </c>
      <c r="J11" s="10">
        <v>118.5</v>
      </c>
      <c r="K11" s="11">
        <f>(AVERAGE(J11:J13)/AVERAGE(I11:I13))*100</f>
        <v>128.8564303526897</v>
      </c>
      <c r="L11" s="11">
        <f>100-K11</f>
        <v>-28.856430352689699</v>
      </c>
      <c r="N11" s="10" t="s">
        <v>123</v>
      </c>
      <c r="O11" s="10">
        <v>2.42</v>
      </c>
      <c r="P11" s="10">
        <v>2.12</v>
      </c>
      <c r="Q11" s="11">
        <f>(AVERAGE(P11:P13)/AVERAGE(O11:O13))*100</f>
        <v>80.173482032218089</v>
      </c>
      <c r="R11" s="11">
        <f>100-Q11</f>
        <v>19.826517967781911</v>
      </c>
      <c r="T11" s="10" t="s">
        <v>159</v>
      </c>
      <c r="U11" s="10">
        <v>5.37</v>
      </c>
      <c r="V11" s="10">
        <v>4.6900000000000004</v>
      </c>
      <c r="W11" s="11">
        <f>(AVERAGE(V11:V13)/AVERAGE(U11:U13))*100</f>
        <v>92.985723153320905</v>
      </c>
      <c r="X11" s="11">
        <f>100-W11</f>
        <v>7.0142768466790955</v>
      </c>
      <c r="Z11" s="10" t="s">
        <v>118</v>
      </c>
      <c r="AA11" s="10"/>
      <c r="AB11" s="10">
        <v>0.67</v>
      </c>
      <c r="AC11" s="11">
        <f>(AVERAGE(AB11:AB13)/AVERAGE(AA8:AA10))*100</f>
        <v>94.285714285714278</v>
      </c>
    </row>
    <row r="12" spans="1:31" x14ac:dyDescent="0.25">
      <c r="A12" s="10"/>
      <c r="B12" s="10">
        <v>0.8</v>
      </c>
      <c r="C12" s="10">
        <v>1.03</v>
      </c>
      <c r="H12" s="10"/>
      <c r="I12" s="10">
        <v>103.2</v>
      </c>
      <c r="J12" s="10">
        <v>119.5</v>
      </c>
      <c r="N12" s="10"/>
      <c r="O12" s="10">
        <v>2.4700000000000002</v>
      </c>
      <c r="P12" s="10">
        <v>2.16</v>
      </c>
      <c r="T12" s="10"/>
      <c r="U12" s="10"/>
      <c r="V12" s="10">
        <v>5.45</v>
      </c>
      <c r="AA12" s="10"/>
      <c r="AB12" s="10">
        <v>0.81</v>
      </c>
    </row>
    <row r="13" spans="1:31" x14ac:dyDescent="0.25">
      <c r="A13" s="10"/>
      <c r="B13" s="10">
        <v>0.77</v>
      </c>
      <c r="C13" s="10">
        <v>0.86</v>
      </c>
      <c r="H13" s="10"/>
      <c r="I13" s="10">
        <v>100.3</v>
      </c>
      <c r="J13" s="10">
        <v>123.69999999999999</v>
      </c>
      <c r="N13" s="10"/>
      <c r="O13" s="10">
        <v>3.18</v>
      </c>
      <c r="P13" s="10">
        <v>2.19</v>
      </c>
      <c r="T13" s="10"/>
      <c r="U13" s="10"/>
      <c r="V13" s="10">
        <v>4.84</v>
      </c>
      <c r="AA13" s="10"/>
      <c r="AB13" s="10">
        <v>0.83</v>
      </c>
    </row>
    <row r="14" spans="1:31" x14ac:dyDescent="0.25">
      <c r="A14" s="10" t="s">
        <v>165</v>
      </c>
      <c r="B14" s="10">
        <v>3.47</v>
      </c>
      <c r="C14" s="10">
        <v>3.07</v>
      </c>
      <c r="D14" s="11">
        <f>(AVERAGE(C14:C16)/AVERAGE(B14:B16))*100</f>
        <v>102.95202952029518</v>
      </c>
      <c r="E14" s="11">
        <f>AVERAGE(D14:D19)</f>
        <v>102.15252152521523</v>
      </c>
      <c r="F14" s="11">
        <f>100-D14</f>
        <v>-2.9520295202951843</v>
      </c>
      <c r="H14" s="10" t="s">
        <v>144</v>
      </c>
      <c r="I14" s="10">
        <v>304.20000000000005</v>
      </c>
      <c r="J14" s="10">
        <v>299.10000000000002</v>
      </c>
      <c r="K14" s="11">
        <f>(AVERAGE(J14:J16)/AVERAGE(I14:I16))*100</f>
        <v>96.320102844287319</v>
      </c>
      <c r="L14" s="11">
        <f>100-K14</f>
        <v>3.6798971557126805</v>
      </c>
      <c r="N14" s="10" t="s">
        <v>125</v>
      </c>
      <c r="O14" s="10">
        <v>10.74</v>
      </c>
      <c r="P14" s="10">
        <v>10.14</v>
      </c>
      <c r="Q14" s="11">
        <f>(AVERAGE(P14:P16)/AVERAGE(O14:O16))*100</f>
        <v>96.702954898911358</v>
      </c>
      <c r="R14" s="11">
        <f>100-Q14</f>
        <v>3.2970451010886421</v>
      </c>
      <c r="T14" s="10" t="s">
        <v>125</v>
      </c>
      <c r="U14" s="10">
        <v>10.58</v>
      </c>
      <c r="V14" s="10">
        <v>9.82</v>
      </c>
      <c r="W14" s="11">
        <f>(AVERAGE(V14:V16)/AVERAGE(U14:U16))*100</f>
        <v>94.927536231884062</v>
      </c>
      <c r="X14" s="11">
        <f>100-W14</f>
        <v>5.0724637681159379</v>
      </c>
      <c r="Z14" s="10" t="s">
        <v>119</v>
      </c>
      <c r="AA14" s="10">
        <v>3.21</v>
      </c>
      <c r="AB14" s="10">
        <v>2.56</v>
      </c>
      <c r="AC14" s="11">
        <f>(AVERAGE(AB14:AB16)/AVERAGE(AA14:AA16))*100</f>
        <v>92.833876221498372</v>
      </c>
      <c r="AD14" s="11">
        <f>AVERAGE(AC14:AC19)</f>
        <v>91.639522258414758</v>
      </c>
      <c r="AE14" s="11">
        <f>100-AD14</f>
        <v>8.3604777415852425</v>
      </c>
    </row>
    <row r="15" spans="1:31" x14ac:dyDescent="0.25">
      <c r="A15" s="10"/>
      <c r="B15" s="10">
        <v>2.42</v>
      </c>
      <c r="C15" s="10"/>
      <c r="H15" s="10"/>
      <c r="I15" s="10">
        <v>318.09999999999997</v>
      </c>
      <c r="J15" s="10">
        <v>290.79999999999995</v>
      </c>
      <c r="N15" s="10"/>
      <c r="O15" s="10">
        <v>10.85</v>
      </c>
      <c r="P15" s="10">
        <v>10.35</v>
      </c>
      <c r="T15" s="10"/>
      <c r="U15" s="10"/>
      <c r="V15" s="10">
        <v>9.64</v>
      </c>
      <c r="AA15" s="10">
        <v>3.21</v>
      </c>
      <c r="AB15" s="10">
        <v>2.83</v>
      </c>
    </row>
    <row r="16" spans="1:31" x14ac:dyDescent="0.25">
      <c r="A16" s="10"/>
      <c r="B16" s="10">
        <v>2.2400000000000002</v>
      </c>
      <c r="C16" s="10">
        <v>2.5099999999999998</v>
      </c>
      <c r="H16" s="10"/>
      <c r="I16" s="10"/>
      <c r="J16" s="10">
        <v>309.20000000000005</v>
      </c>
      <c r="N16" s="10"/>
      <c r="O16" s="10">
        <v>10.56</v>
      </c>
      <c r="P16" s="10">
        <v>10.6</v>
      </c>
      <c r="T16" s="10"/>
      <c r="U16" s="10"/>
      <c r="V16" s="10">
        <v>10.67</v>
      </c>
      <c r="AA16" s="10">
        <v>2.79</v>
      </c>
      <c r="AB16" s="10">
        <v>3.16</v>
      </c>
    </row>
    <row r="17" spans="1:31" x14ac:dyDescent="0.25">
      <c r="A17" s="10" t="s">
        <v>166</v>
      </c>
      <c r="B17" s="10">
        <v>3.47</v>
      </c>
      <c r="C17" s="10">
        <v>1.97</v>
      </c>
      <c r="D17" s="11">
        <f>(AVERAGE(C17:C19)/AVERAGE(B17:B19))*100</f>
        <v>101.35301353013529</v>
      </c>
      <c r="E17" s="11"/>
      <c r="F17" s="11">
        <f>100-D17</f>
        <v>-1.3530135301352857</v>
      </c>
      <c r="H17" s="10" t="s">
        <v>146</v>
      </c>
      <c r="I17" s="10">
        <v>1018</v>
      </c>
      <c r="J17" s="10">
        <v>957</v>
      </c>
      <c r="K17" s="11">
        <f>(AVERAGE(J17:J19)/AVERAGE(I17:I19))*100</f>
        <v>89.552238805970148</v>
      </c>
      <c r="L17" s="11">
        <f>100-K17</f>
        <v>10.447761194029852</v>
      </c>
      <c r="N17" s="10" t="s">
        <v>127</v>
      </c>
      <c r="O17" s="10">
        <v>32.01</v>
      </c>
      <c r="P17" s="10">
        <v>31.92</v>
      </c>
      <c r="Q17" s="11">
        <f>(AVERAGE(P17:P19)/AVERAGE(O17:O19))*100</f>
        <v>99.562454422335648</v>
      </c>
      <c r="R17" s="11">
        <f>100-Q17</f>
        <v>0.43754557766435198</v>
      </c>
      <c r="T17" s="10" t="s">
        <v>167</v>
      </c>
      <c r="U17" s="10">
        <v>26.28</v>
      </c>
      <c r="V17" s="10">
        <v>26.75</v>
      </c>
      <c r="W17" s="11">
        <f>(AVERAGE(V17:V19)/AVERAGE(U17:U19))*100</f>
        <v>97.919837645865044</v>
      </c>
      <c r="X17" s="11">
        <f>100-W17</f>
        <v>2.0801623541349556</v>
      </c>
      <c r="Z17" s="10" t="s">
        <v>120</v>
      </c>
      <c r="AA17" s="10"/>
      <c r="AB17" s="10">
        <v>2.66</v>
      </c>
      <c r="AC17" s="11">
        <f>(AVERAGE(AB17:AB19)/AVERAGE(AA14:AA16))*100</f>
        <v>90.445168295331158</v>
      </c>
    </row>
    <row r="18" spans="1:31" x14ac:dyDescent="0.25">
      <c r="A18" s="10"/>
      <c r="B18" s="10">
        <v>2.42</v>
      </c>
      <c r="C18" s="10">
        <v>3.67</v>
      </c>
      <c r="H18" s="10"/>
      <c r="I18" s="10">
        <v>1008</v>
      </c>
      <c r="J18" s="10">
        <v>923</v>
      </c>
      <c r="N18" s="10"/>
      <c r="O18" s="10">
        <v>32.64</v>
      </c>
      <c r="P18" s="10">
        <v>32.159999999999997</v>
      </c>
      <c r="T18" s="10"/>
      <c r="U18" s="10"/>
      <c r="V18" s="10">
        <v>25.19</v>
      </c>
      <c r="AA18" s="10"/>
      <c r="AB18" s="10">
        <v>2.82</v>
      </c>
    </row>
    <row r="19" spans="1:31" x14ac:dyDescent="0.25">
      <c r="A19" s="10"/>
      <c r="B19" s="10">
        <v>2.2400000000000002</v>
      </c>
      <c r="C19" s="10">
        <v>2.6</v>
      </c>
      <c r="H19" s="10"/>
      <c r="I19" s="10">
        <v>1123</v>
      </c>
      <c r="J19" s="10">
        <v>940</v>
      </c>
      <c r="N19" s="10"/>
      <c r="O19" s="10">
        <v>31.34</v>
      </c>
      <c r="P19" s="10">
        <v>31.49</v>
      </c>
      <c r="T19" s="10"/>
      <c r="U19" s="10"/>
      <c r="V19" s="10">
        <v>25.26</v>
      </c>
      <c r="AA19" s="10"/>
      <c r="AB19" s="10">
        <v>2.85</v>
      </c>
    </row>
    <row r="20" spans="1:31" x14ac:dyDescent="0.25">
      <c r="A20" s="10" t="s">
        <v>100</v>
      </c>
      <c r="B20" s="10">
        <v>6.75</v>
      </c>
      <c r="C20" s="10">
        <v>6.35</v>
      </c>
      <c r="D20" s="11">
        <f>(AVERAGE(C20:C22)/AVERAGE(B20:B22))*100</f>
        <v>96.172248803827756</v>
      </c>
      <c r="E20" s="11">
        <f>AVERAGE(D20:D25)</f>
        <v>93.803827751196181</v>
      </c>
      <c r="F20" s="11">
        <f>100-D20</f>
        <v>3.8277511961722439</v>
      </c>
      <c r="Z20" s="10" t="s">
        <v>121</v>
      </c>
      <c r="AA20" s="10">
        <v>9.51</v>
      </c>
      <c r="AB20" s="10">
        <v>7.92</v>
      </c>
      <c r="AC20" s="11">
        <f>(AVERAGE(AB20:AB22)/AVERAGE(AA20:AA22))*100</f>
        <v>91.930937279774483</v>
      </c>
      <c r="AD20" s="11">
        <f>AVERAGE(AC20:AC25)</f>
        <v>70.119802677942204</v>
      </c>
      <c r="AE20" s="11">
        <f>100-AD20</f>
        <v>29.880197322057796</v>
      </c>
    </row>
    <row r="21" spans="1:31" x14ac:dyDescent="0.25">
      <c r="A21" s="10"/>
      <c r="B21" s="10">
        <v>8.32</v>
      </c>
      <c r="C21" s="10">
        <v>6.96</v>
      </c>
      <c r="AA21" s="10">
        <v>9.31</v>
      </c>
      <c r="AB21" s="10">
        <v>9.24</v>
      </c>
    </row>
    <row r="22" spans="1:31" x14ac:dyDescent="0.25">
      <c r="A22" s="10"/>
      <c r="B22" s="10">
        <v>5.83</v>
      </c>
      <c r="C22" s="10">
        <v>6.79</v>
      </c>
      <c r="AA22" s="10">
        <v>9.56</v>
      </c>
      <c r="AB22" s="10">
        <v>8.93</v>
      </c>
    </row>
    <row r="23" spans="1:31" x14ac:dyDescent="0.25">
      <c r="A23" s="10" t="s">
        <v>101</v>
      </c>
      <c r="B23" s="10">
        <v>6.75</v>
      </c>
      <c r="C23" s="10">
        <v>5.88</v>
      </c>
      <c r="D23" s="11">
        <f>(AVERAGE(C23:C25)/AVERAGE(B23:B25))*100</f>
        <v>91.435406698564606</v>
      </c>
      <c r="E23" s="11"/>
      <c r="F23" s="11">
        <f>100-D23</f>
        <v>8.5645933014353943</v>
      </c>
      <c r="Z23" s="10" t="s">
        <v>122</v>
      </c>
      <c r="AA23" s="10"/>
      <c r="AB23" s="10">
        <v>3.09</v>
      </c>
      <c r="AC23" s="11">
        <f>(AVERAGE(AB23:AB25)/AVERAGE(AA20:AA22))*100</f>
        <v>48.308668076109932</v>
      </c>
    </row>
    <row r="24" spans="1:31" x14ac:dyDescent="0.25">
      <c r="A24" s="10"/>
      <c r="B24" s="10">
        <v>8.32</v>
      </c>
      <c r="C24" s="10">
        <v>6.13</v>
      </c>
      <c r="K24" s="1" t="s">
        <v>11</v>
      </c>
      <c r="L24" s="11">
        <f>AVERAGE(L8:L20)</f>
        <v>-6.9825230337400939</v>
      </c>
      <c r="Q24" s="1" t="s">
        <v>11</v>
      </c>
      <c r="R24" s="11">
        <f>AVERAGE(R8:R20)</f>
        <v>2.4568007667839424</v>
      </c>
      <c r="W24" s="1" t="s">
        <v>11</v>
      </c>
      <c r="X24" s="11">
        <f>AVERAGE(X8:X20)</f>
        <v>3.2652644468138519</v>
      </c>
      <c r="AA24" s="10"/>
      <c r="AB24" s="10">
        <v>4.8600000000000003</v>
      </c>
    </row>
    <row r="25" spans="1:31" x14ac:dyDescent="0.25">
      <c r="A25" s="10"/>
      <c r="B25" s="10">
        <v>5.83</v>
      </c>
      <c r="C25" s="10">
        <v>7.1</v>
      </c>
      <c r="AA25" s="10"/>
      <c r="AB25" s="10">
        <v>5.76</v>
      </c>
    </row>
    <row r="26" spans="1:31" x14ac:dyDescent="0.25">
      <c r="A26" s="10" t="s">
        <v>142</v>
      </c>
      <c r="B26" s="10">
        <v>19.43</v>
      </c>
      <c r="C26" s="10">
        <v>20.010000000000002</v>
      </c>
      <c r="D26" s="11">
        <f>(AVERAGE(C26:C28)/AVERAGE(B26:B28))*100</f>
        <v>121.7834577828834</v>
      </c>
      <c r="E26" s="11">
        <f>AVERAGE(D26:D31)</f>
        <v>109.47013210798391</v>
      </c>
      <c r="F26" s="11">
        <f>100-D26</f>
        <v>-21.783457782883403</v>
      </c>
      <c r="Z26" s="10" t="s">
        <v>140</v>
      </c>
      <c r="AA26" s="10">
        <v>24.83</v>
      </c>
      <c r="AB26" s="10">
        <v>29.14</v>
      </c>
      <c r="AC26" s="11">
        <f>(AVERAGE(AB26:AB28)/AVERAGE(AA26:AA28))*100</f>
        <v>126.29712334165247</v>
      </c>
      <c r="AD26" s="11">
        <f>AVERAGE(AC26:AC31)</f>
        <v>117.04321555234469</v>
      </c>
      <c r="AE26" s="11">
        <f>100-AD26</f>
        <v>-17.043215552344691</v>
      </c>
    </row>
    <row r="27" spans="1:31" x14ac:dyDescent="0.25">
      <c r="A27" s="10"/>
      <c r="B27" s="10">
        <v>21.05</v>
      </c>
      <c r="C27" s="10">
        <v>33.909999999999997</v>
      </c>
      <c r="AA27" s="10">
        <v>24.72</v>
      </c>
      <c r="AB27" s="10">
        <v>34.86</v>
      </c>
    </row>
    <row r="28" spans="1:31" x14ac:dyDescent="0.25">
      <c r="A28" s="10"/>
      <c r="B28" s="10">
        <v>29.16</v>
      </c>
      <c r="C28" s="10">
        <v>30.89</v>
      </c>
      <c r="AA28" s="10">
        <v>26.58</v>
      </c>
      <c r="AB28" s="10">
        <v>32.15</v>
      </c>
    </row>
    <row r="29" spans="1:31" x14ac:dyDescent="0.25">
      <c r="A29" s="10" t="s">
        <v>143</v>
      </c>
      <c r="B29" s="10">
        <v>19.43</v>
      </c>
      <c r="C29" s="10">
        <v>25.76</v>
      </c>
      <c r="D29" s="11">
        <f>(AVERAGE(C29:C31)/AVERAGE(B29:B31))*100</f>
        <v>97.156806433084427</v>
      </c>
      <c r="E29" s="11"/>
      <c r="F29" s="11">
        <f>100-D29</f>
        <v>2.8431935669155735</v>
      </c>
      <c r="Z29" s="10" t="s">
        <v>141</v>
      </c>
      <c r="AA29" s="10"/>
      <c r="AB29" s="10">
        <v>25.54</v>
      </c>
      <c r="AC29" s="11">
        <f>(AVERAGE(AB29:AB31)/AVERAGE(AA26:AA28))*100</f>
        <v>107.78930776303693</v>
      </c>
    </row>
    <row r="30" spans="1:31" x14ac:dyDescent="0.25">
      <c r="A30" s="10"/>
      <c r="B30" s="10">
        <v>21.05</v>
      </c>
      <c r="C30" s="10">
        <v>19.829999999999998</v>
      </c>
      <c r="AA30" s="10"/>
      <c r="AB30" s="10">
        <v>28.14</v>
      </c>
    </row>
    <row r="31" spans="1:31" x14ac:dyDescent="0.25">
      <c r="A31" s="10"/>
      <c r="B31" s="10">
        <v>29.16</v>
      </c>
      <c r="C31" s="10">
        <v>22.07</v>
      </c>
      <c r="AA31" s="10"/>
      <c r="AB31" s="10">
        <v>28.38</v>
      </c>
    </row>
    <row r="32" spans="1:31" x14ac:dyDescent="0.25">
      <c r="Z32" s="10" t="s">
        <v>121</v>
      </c>
      <c r="AA32" s="10">
        <v>90.87</v>
      </c>
      <c r="AB32" s="10">
        <v>78.61</v>
      </c>
      <c r="AC32" s="11">
        <f>(AVERAGE(AB32:AB34)/AVERAGE(AA32:AA34))*100</f>
        <v>90.057631664793959</v>
      </c>
      <c r="AD32" s="11">
        <f>AVERAGE(AC32:AC37)</f>
        <v>93.327050636123104</v>
      </c>
      <c r="AE32" s="11">
        <f>100-AD32</f>
        <v>6.6729493638768957</v>
      </c>
    </row>
    <row r="33" spans="5:31" x14ac:dyDescent="0.25">
      <c r="E33" s="1" t="s">
        <v>11</v>
      </c>
      <c r="F33" s="11">
        <f>AVERAGE(F8:F29)</f>
        <v>-1.033742117316546</v>
      </c>
      <c r="AA33" s="10">
        <v>88.88</v>
      </c>
      <c r="AB33" s="10">
        <v>85.88</v>
      </c>
    </row>
    <row r="34" spans="5:31" x14ac:dyDescent="0.25">
      <c r="AA34" s="10">
        <v>96.14</v>
      </c>
      <c r="AB34" s="10">
        <v>83.97</v>
      </c>
    </row>
    <row r="35" spans="5:31" x14ac:dyDescent="0.25">
      <c r="Z35" s="10" t="s">
        <v>122</v>
      </c>
      <c r="AA35" s="10"/>
      <c r="AB35" s="10">
        <v>83.31</v>
      </c>
      <c r="AC35" s="11">
        <f>(AVERAGE(AB35:AB37)/AVERAGE(AA32:AA34))*100</f>
        <v>96.596469607452249</v>
      </c>
    </row>
    <row r="36" spans="5:31" x14ac:dyDescent="0.25">
      <c r="AA36" s="10"/>
      <c r="AB36" s="10">
        <v>92.21</v>
      </c>
    </row>
    <row r="37" spans="5:31" x14ac:dyDescent="0.25">
      <c r="AA37" s="10"/>
      <c r="AB37" s="10">
        <v>90.98</v>
      </c>
    </row>
    <row r="41" spans="5:31" x14ac:dyDescent="0.25">
      <c r="AD41" s="1" t="s">
        <v>11</v>
      </c>
      <c r="AE41" s="11">
        <f>AVERAGE(AE8:AE37)</f>
        <v>5.94142871381056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8257C-31E0-46F6-843C-578B4CF58539}">
  <dimension ref="A1:AE65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1" style="5" customWidth="1"/>
    <col min="27" max="27" width="15.77734375" style="10" customWidth="1"/>
    <col min="28" max="28" width="15.88671875" style="10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40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15"/>
      <c r="AB5" s="16"/>
      <c r="AC5" s="3"/>
      <c r="AD5" s="3"/>
      <c r="AE5" s="3"/>
    </row>
    <row r="6" spans="1:31" x14ac:dyDescent="0.25">
      <c r="C6" s="6"/>
      <c r="J6" s="6"/>
      <c r="P6" s="6"/>
      <c r="V6" s="6"/>
      <c r="AB6" s="17"/>
    </row>
    <row r="7" spans="1:31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130</v>
      </c>
      <c r="J7" s="8" t="s">
        <v>131</v>
      </c>
      <c r="K7" s="9" t="s">
        <v>4</v>
      </c>
      <c r="L7" s="9" t="s">
        <v>6</v>
      </c>
      <c r="N7" s="7" t="s">
        <v>1</v>
      </c>
      <c r="O7" s="7" t="s">
        <v>130</v>
      </c>
      <c r="P7" s="8" t="s">
        <v>131</v>
      </c>
      <c r="Q7" s="9" t="s">
        <v>4</v>
      </c>
      <c r="R7" s="9" t="s">
        <v>6</v>
      </c>
      <c r="T7" s="7" t="s">
        <v>1</v>
      </c>
      <c r="U7" s="7" t="s">
        <v>130</v>
      </c>
      <c r="V7" s="8" t="s">
        <v>131</v>
      </c>
      <c r="W7" s="9" t="s">
        <v>4</v>
      </c>
      <c r="X7" s="9" t="s">
        <v>6</v>
      </c>
      <c r="Z7" s="7" t="s">
        <v>1</v>
      </c>
      <c r="AA7" s="7" t="s">
        <v>130</v>
      </c>
      <c r="AB7" s="8" t="s">
        <v>131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121</v>
      </c>
      <c r="B8" s="10">
        <v>9.8800000000000008</v>
      </c>
      <c r="C8" s="10">
        <v>8.25</v>
      </c>
      <c r="D8" s="11">
        <f>(AVERAGE(C8:C10)/AVERAGE(B8:B10))*100</f>
        <v>89.327485380116968</v>
      </c>
      <c r="E8" s="11">
        <f>AVERAGE(D8:D13)</f>
        <v>93.4027777777778</v>
      </c>
      <c r="F8" s="11">
        <f>100-D8</f>
        <v>10.672514619883032</v>
      </c>
      <c r="H8" s="10" t="s">
        <v>127</v>
      </c>
      <c r="I8" s="10">
        <v>25</v>
      </c>
      <c r="J8" s="10">
        <v>25.7</v>
      </c>
      <c r="K8" s="11">
        <f>(AVERAGE(J8:J10)/AVERAGE(I8:I10))*100</f>
        <v>99.08136482939635</v>
      </c>
      <c r="L8" s="11">
        <f>100-K8</f>
        <v>0.91863517060365041</v>
      </c>
      <c r="N8" s="10" t="s">
        <v>125</v>
      </c>
      <c r="O8" s="10">
        <v>8.59</v>
      </c>
      <c r="P8" s="10">
        <v>8.91</v>
      </c>
      <c r="Q8" s="11">
        <f>(AVERAGE(P8:P10)/AVERAGE(O8:O10))*100</f>
        <v>101.55303030303028</v>
      </c>
      <c r="R8" s="11">
        <f>100-Q8</f>
        <v>-1.5530303030302832</v>
      </c>
      <c r="T8" s="10" t="s">
        <v>127</v>
      </c>
      <c r="U8" s="10">
        <v>29.225999999999999</v>
      </c>
      <c r="V8" s="10">
        <v>27.864000000000001</v>
      </c>
      <c r="W8" s="11">
        <f>(AVERAGE(V8:V10)/AVERAGE(U8:U10))*100</f>
        <v>96.455211113392181</v>
      </c>
      <c r="X8" s="11">
        <f>100-W8</f>
        <v>3.5447888866078188</v>
      </c>
      <c r="Z8" s="10" t="s">
        <v>140</v>
      </c>
      <c r="AA8" s="10">
        <v>24.8</v>
      </c>
      <c r="AB8" s="10">
        <v>27.1</v>
      </c>
      <c r="AC8" s="11">
        <f>(AVERAGE(AB8:AB10)/AVERAGE(AA8:AA10))*100</f>
        <v>106.27615062761507</v>
      </c>
      <c r="AD8" s="11">
        <f>AVERAGE(AC8:AC19)</f>
        <v>102.61506276150628</v>
      </c>
      <c r="AE8" s="11">
        <f>100-AD8</f>
        <v>-2.6150627615062803</v>
      </c>
    </row>
    <row r="9" spans="1:31" x14ac:dyDescent="0.25">
      <c r="A9" s="10"/>
      <c r="B9" s="10">
        <v>9.27</v>
      </c>
      <c r="C9" s="10">
        <v>8.24</v>
      </c>
      <c r="H9" s="10"/>
      <c r="I9" s="10">
        <v>25.8</v>
      </c>
      <c r="J9" s="10">
        <v>24.2</v>
      </c>
      <c r="O9" s="10">
        <v>9.02</v>
      </c>
      <c r="P9" s="10">
        <v>8.36</v>
      </c>
      <c r="T9" s="10"/>
      <c r="U9" s="10"/>
      <c r="V9" s="10">
        <v>28.099</v>
      </c>
      <c r="Z9" s="10"/>
      <c r="AA9" s="10">
        <v>24.2</v>
      </c>
      <c r="AB9" s="10">
        <v>25</v>
      </c>
    </row>
    <row r="10" spans="1:31" x14ac:dyDescent="0.25">
      <c r="A10" s="10"/>
      <c r="B10" s="10">
        <v>8.2100000000000009</v>
      </c>
      <c r="C10" s="10">
        <v>7.95</v>
      </c>
      <c r="H10" s="10"/>
      <c r="I10" s="10">
        <v>25.4</v>
      </c>
      <c r="J10" s="10">
        <v>25.6</v>
      </c>
      <c r="O10" s="10">
        <v>8.7899999999999903</v>
      </c>
      <c r="P10" s="10">
        <v>9.5399999999999903</v>
      </c>
      <c r="T10" s="10"/>
      <c r="U10" s="10"/>
      <c r="V10" s="10">
        <v>28.606999999999999</v>
      </c>
      <c r="Z10" s="10"/>
      <c r="AA10" s="10">
        <v>22.7</v>
      </c>
      <c r="AB10" s="10">
        <v>24.1</v>
      </c>
    </row>
    <row r="11" spans="1:31" x14ac:dyDescent="0.25">
      <c r="A11" s="10" t="s">
        <v>122</v>
      </c>
      <c r="B11" s="10">
        <v>9.8800000000000008</v>
      </c>
      <c r="C11" s="10">
        <v>8.4700000000000006</v>
      </c>
      <c r="D11" s="11">
        <f>(AVERAGE(C11:C13)/AVERAGE(B11:B13))*100</f>
        <v>97.478070175438617</v>
      </c>
      <c r="E11" s="11"/>
      <c r="F11" s="11">
        <f>100-D11</f>
        <v>2.5219298245613828</v>
      </c>
      <c r="H11" s="10" t="s">
        <v>129</v>
      </c>
      <c r="I11" s="10">
        <v>85.1</v>
      </c>
      <c r="J11" s="10">
        <v>88.3</v>
      </c>
      <c r="K11" s="11">
        <f>(AVERAGE(J11:J13)/AVERAGE(I11:I13))*100</f>
        <v>103.68217054263566</v>
      </c>
      <c r="L11" s="11">
        <f>100-K11</f>
        <v>-3.6821705426356601</v>
      </c>
      <c r="N11" s="10" t="s">
        <v>127</v>
      </c>
      <c r="O11" s="10">
        <v>27.3</v>
      </c>
      <c r="P11" s="10">
        <v>27.2</v>
      </c>
      <c r="Q11" s="11">
        <f>(AVERAGE(P11:P13)/AVERAGE(O11:O13))*100</f>
        <v>99.878640776699029</v>
      </c>
      <c r="R11" s="11">
        <f>100-Q11</f>
        <v>0.1213592233009706</v>
      </c>
      <c r="T11" s="10" t="s">
        <v>129</v>
      </c>
      <c r="U11" s="10">
        <v>93.120999999999995</v>
      </c>
      <c r="V11" s="10">
        <v>93.796000000000006</v>
      </c>
      <c r="W11" s="11">
        <f>(AVERAGE(V11:V13)/AVERAGE(U11:U13))*100</f>
        <v>101.17159394765949</v>
      </c>
      <c r="X11" s="11">
        <f>100-W11</f>
        <v>-1.1715939476594883</v>
      </c>
      <c r="Z11" s="10" t="s">
        <v>140</v>
      </c>
      <c r="AB11" s="10">
        <v>24.8</v>
      </c>
      <c r="AC11" s="11">
        <f>(AVERAGE(AB11:AB13)/AVERAGE(AA8:AA10))*100</f>
        <v>104.18410041841004</v>
      </c>
    </row>
    <row r="12" spans="1:31" x14ac:dyDescent="0.25">
      <c r="A12" s="10"/>
      <c r="B12" s="10">
        <v>9.27</v>
      </c>
      <c r="C12" s="10">
        <v>9.31</v>
      </c>
      <c r="H12" s="10"/>
      <c r="I12" s="10">
        <v>84.9</v>
      </c>
      <c r="J12" s="10">
        <v>88.1</v>
      </c>
      <c r="O12" s="10">
        <v>27.1</v>
      </c>
      <c r="P12" s="10">
        <v>27.7</v>
      </c>
      <c r="T12" s="10"/>
      <c r="U12" s="10"/>
      <c r="V12" s="10">
        <v>95.608999999999995</v>
      </c>
      <c r="Z12" s="10"/>
      <c r="AB12" s="10">
        <v>24.3</v>
      </c>
    </row>
    <row r="13" spans="1:31" x14ac:dyDescent="0.25">
      <c r="A13" s="10"/>
      <c r="B13" s="10">
        <v>8.2100000000000009</v>
      </c>
      <c r="C13" s="10">
        <v>8.89</v>
      </c>
      <c r="H13" s="10"/>
      <c r="I13" s="10">
        <v>88</v>
      </c>
      <c r="J13" s="10">
        <v>91.1</v>
      </c>
      <c r="O13" s="10">
        <v>28</v>
      </c>
      <c r="P13" s="10">
        <v>27.4</v>
      </c>
      <c r="T13" s="10"/>
      <c r="U13" s="10"/>
      <c r="V13" s="10">
        <v>93.230999999999995</v>
      </c>
      <c r="Z13" s="10"/>
      <c r="AB13" s="10">
        <v>25.6</v>
      </c>
    </row>
    <row r="14" spans="1:31" x14ac:dyDescent="0.25">
      <c r="A14" s="10" t="s">
        <v>140</v>
      </c>
      <c r="B14" s="10">
        <v>26.3</v>
      </c>
      <c r="C14" s="10">
        <v>27.7</v>
      </c>
      <c r="D14" s="11">
        <f>(AVERAGE(C14:C16)/AVERAGE(B14:B16))*100</f>
        <v>101.00755667506296</v>
      </c>
      <c r="E14" s="11">
        <f>AVERAGE(D14:D16)</f>
        <v>101.00755667506296</v>
      </c>
      <c r="F14" s="11">
        <f>100-D14</f>
        <v>-1.0075566750629577</v>
      </c>
      <c r="H14" s="10" t="s">
        <v>144</v>
      </c>
      <c r="I14" s="10">
        <v>272</v>
      </c>
      <c r="J14" s="10">
        <v>279</v>
      </c>
      <c r="K14" s="11">
        <f>(AVERAGE(J14:J16)/AVERAGE(I14:I16))*100</f>
        <v>101.22699386503066</v>
      </c>
      <c r="L14" s="11">
        <f>100-K14</f>
        <v>-1.2269938650306642</v>
      </c>
      <c r="N14" s="10" t="s">
        <v>129</v>
      </c>
      <c r="O14" s="10">
        <v>97.2</v>
      </c>
      <c r="P14" s="10">
        <v>96.9</v>
      </c>
      <c r="Q14" s="11">
        <f>(AVERAGE(P14:P16)/AVERAGE(O14:O16))*100</f>
        <v>98.69127516778525</v>
      </c>
      <c r="R14" s="11">
        <f>100-Q14</f>
        <v>1.3087248322147502</v>
      </c>
      <c r="T14" s="10" t="s">
        <v>144</v>
      </c>
      <c r="U14" s="10">
        <v>182.92</v>
      </c>
      <c r="V14" s="10">
        <v>178.59</v>
      </c>
      <c r="W14" s="11">
        <f>(AVERAGE(V14:V16)/AVERAGE(U14:U16))*100</f>
        <v>97.674757635396176</v>
      </c>
      <c r="X14" s="11">
        <f>100-W14</f>
        <v>2.3252423646038238</v>
      </c>
      <c r="Z14" s="10" t="s">
        <v>141</v>
      </c>
      <c r="AB14" s="10">
        <v>23.7</v>
      </c>
      <c r="AC14" s="11">
        <f>(AVERAGE(AB14:AB16)/AVERAGE(AA8:AA10))*100</f>
        <v>96.931659693165955</v>
      </c>
    </row>
    <row r="15" spans="1:31" x14ac:dyDescent="0.25">
      <c r="A15" s="10"/>
      <c r="B15" s="10">
        <v>25.4</v>
      </c>
      <c r="C15" s="10">
        <v>26.3</v>
      </c>
      <c r="H15" s="10"/>
      <c r="I15" s="10">
        <v>277</v>
      </c>
      <c r="J15" s="10">
        <v>287</v>
      </c>
      <c r="O15" s="10">
        <v>99.8</v>
      </c>
      <c r="P15" s="10">
        <v>99.2</v>
      </c>
      <c r="T15" s="10"/>
      <c r="U15" s="10"/>
      <c r="V15" s="10">
        <v>183.28</v>
      </c>
      <c r="Z15" s="10"/>
      <c r="AB15" s="10">
        <v>22.4</v>
      </c>
    </row>
    <row r="16" spans="1:31" x14ac:dyDescent="0.25">
      <c r="A16" s="10"/>
      <c r="B16" s="10">
        <v>27.7</v>
      </c>
      <c r="C16" s="10">
        <v>26.2</v>
      </c>
      <c r="H16" s="10"/>
      <c r="I16" s="10">
        <v>266</v>
      </c>
      <c r="J16" s="10">
        <v>259</v>
      </c>
      <c r="O16" s="10">
        <v>101</v>
      </c>
      <c r="P16" s="10">
        <v>98</v>
      </c>
      <c r="T16" s="10"/>
      <c r="U16" s="10"/>
      <c r="V16" s="10">
        <v>174.13</v>
      </c>
      <c r="Z16" s="10"/>
      <c r="AB16" s="10">
        <v>23.4</v>
      </c>
    </row>
    <row r="17" spans="1:31" x14ac:dyDescent="0.25">
      <c r="A17" s="10" t="s">
        <v>168</v>
      </c>
      <c r="B17" s="10">
        <v>103</v>
      </c>
      <c r="C17" s="10">
        <v>101</v>
      </c>
      <c r="D17" s="11">
        <f>(AVERAGE(C17:C19)/AVERAGE(B17:B19))*100</f>
        <v>100.97402597402598</v>
      </c>
      <c r="E17" s="11">
        <f>AVERAGE(D17:D22)</f>
        <v>102.59740259740259</v>
      </c>
      <c r="F17" s="11">
        <f>100-D17</f>
        <v>-0.97402597402597735</v>
      </c>
      <c r="H17" s="10" t="s">
        <v>146</v>
      </c>
      <c r="I17" s="10">
        <v>875</v>
      </c>
      <c r="J17" s="10">
        <v>857.4999999999975</v>
      </c>
      <c r="K17" s="11">
        <f>(AVERAGE(J17:J19)/AVERAGE(I17:I19))*100</f>
        <v>99.999999999999801</v>
      </c>
      <c r="L17" s="11">
        <f>100-K17</f>
        <v>1.9895196601282805E-13</v>
      </c>
      <c r="N17" s="10" t="s">
        <v>144</v>
      </c>
      <c r="O17" s="10">
        <v>286</v>
      </c>
      <c r="P17" s="10">
        <v>264</v>
      </c>
      <c r="Q17" s="11">
        <f>(AVERAGE(P17:P19)/AVERAGE(O17:O19))*100</f>
        <v>96.217494089834503</v>
      </c>
      <c r="R17" s="11">
        <f>100-Q17</f>
        <v>3.7825059101654972</v>
      </c>
      <c r="T17" s="10" t="s">
        <v>169</v>
      </c>
      <c r="U17" s="10">
        <v>445.46</v>
      </c>
      <c r="V17" s="10">
        <v>475.54</v>
      </c>
      <c r="W17" s="11">
        <f>(AVERAGE(V17:V19)/AVERAGE(U17:U19))*100</f>
        <v>101.72855026264986</v>
      </c>
      <c r="X17" s="11">
        <f>100-W17</f>
        <v>-1.7285502626498612</v>
      </c>
      <c r="Z17" s="10" t="s">
        <v>141</v>
      </c>
      <c r="AB17" s="10">
        <v>24.8</v>
      </c>
      <c r="AC17" s="11">
        <f>(AVERAGE(AB17:AB19)/AVERAGE(AA8:AA10))*100</f>
        <v>103.06834030683403</v>
      </c>
    </row>
    <row r="18" spans="1:31" x14ac:dyDescent="0.25">
      <c r="A18" s="10"/>
      <c r="B18" s="10">
        <v>100</v>
      </c>
      <c r="C18" s="10">
        <v>105</v>
      </c>
      <c r="H18" s="10"/>
      <c r="I18" s="10">
        <v>862.5</v>
      </c>
      <c r="J18" s="10">
        <v>894.9999999999975</v>
      </c>
      <c r="O18" s="10">
        <v>269</v>
      </c>
      <c r="P18" s="10">
        <v>277</v>
      </c>
      <c r="T18" s="10"/>
      <c r="U18" s="10"/>
      <c r="V18" s="10">
        <v>436.04</v>
      </c>
      <c r="Z18" s="10"/>
      <c r="AB18" s="10">
        <v>25.1</v>
      </c>
    </row>
    <row r="19" spans="1:31" x14ac:dyDescent="0.25">
      <c r="A19" s="10"/>
      <c r="B19" s="10">
        <v>105</v>
      </c>
      <c r="C19" s="10">
        <v>105</v>
      </c>
      <c r="H19" s="10"/>
      <c r="I19" s="10">
        <v>875</v>
      </c>
      <c r="J19" s="10">
        <v>860</v>
      </c>
      <c r="O19" s="10">
        <v>291</v>
      </c>
      <c r="P19" s="10">
        <v>273</v>
      </c>
      <c r="T19" s="10"/>
      <c r="U19" s="10"/>
      <c r="V19" s="10">
        <v>447.9</v>
      </c>
      <c r="Z19" s="10"/>
      <c r="AB19" s="10">
        <v>24</v>
      </c>
    </row>
    <row r="20" spans="1:31" x14ac:dyDescent="0.25">
      <c r="A20" s="10" t="s">
        <v>170</v>
      </c>
      <c r="B20" s="10">
        <v>103</v>
      </c>
      <c r="C20" s="10"/>
      <c r="D20" s="11">
        <f>(AVERAGE(C20:C22)/AVERAGE(B20:B22))*100</f>
        <v>104.22077922077921</v>
      </c>
      <c r="E20" s="11"/>
      <c r="F20" s="11">
        <f>100-D20</f>
        <v>-4.2207792207792068</v>
      </c>
      <c r="Z20" s="10" t="s">
        <v>145</v>
      </c>
      <c r="AA20" s="10">
        <v>87.4</v>
      </c>
      <c r="AB20" s="10">
        <v>86.8</v>
      </c>
      <c r="AC20" s="11">
        <f>(AVERAGE(AB20:AB22)/AVERAGE(AA20:AA22))*100</f>
        <v>97.077798861480076</v>
      </c>
      <c r="AD20" s="11">
        <f>AVERAGE(AC20:AC31)</f>
        <v>97.865275142314999</v>
      </c>
      <c r="AE20" s="11">
        <f>100-AD20</f>
        <v>2.1347248576850006</v>
      </c>
    </row>
    <row r="21" spans="1:31" x14ac:dyDescent="0.25">
      <c r="A21" s="10"/>
      <c r="B21" s="10">
        <v>100</v>
      </c>
      <c r="C21" s="10">
        <v>110</v>
      </c>
      <c r="Z21" s="10"/>
      <c r="AA21" s="10">
        <v>86.1</v>
      </c>
      <c r="AB21" s="10">
        <v>83.8</v>
      </c>
    </row>
    <row r="22" spans="1:31" x14ac:dyDescent="0.25">
      <c r="A22" s="10"/>
      <c r="B22" s="10">
        <v>105</v>
      </c>
      <c r="C22" s="10">
        <v>104</v>
      </c>
      <c r="Z22" s="10"/>
      <c r="AA22" s="10">
        <v>90</v>
      </c>
      <c r="AB22" s="10">
        <v>85.2</v>
      </c>
    </row>
    <row r="23" spans="1:31" x14ac:dyDescent="0.25">
      <c r="A23" s="10" t="s">
        <v>171</v>
      </c>
      <c r="B23" s="10">
        <v>967.50000000000011</v>
      </c>
      <c r="C23" s="10">
        <v>1010</v>
      </c>
      <c r="D23" s="11">
        <f>(AVERAGE(C23:C25)/AVERAGE(B23:B25))*100</f>
        <v>106.79442508710801</v>
      </c>
      <c r="E23" s="11">
        <f>AVERAGE(D23:D25)</f>
        <v>106.79442508710801</v>
      </c>
      <c r="F23" s="11">
        <f>100-D23</f>
        <v>-6.7944250871080101</v>
      </c>
      <c r="Z23" s="10" t="s">
        <v>145</v>
      </c>
      <c r="AB23" s="10">
        <v>86.5</v>
      </c>
      <c r="AC23" s="11">
        <f>(AVERAGE(AB23:AB25)/AVERAGE(AA20:AA22))*100</f>
        <v>98.481973434535107</v>
      </c>
    </row>
    <row r="24" spans="1:31" x14ac:dyDescent="0.25">
      <c r="A24" s="10"/>
      <c r="B24" s="10">
        <v>977.5</v>
      </c>
      <c r="C24" s="10">
        <v>997.5</v>
      </c>
      <c r="K24" s="1" t="s">
        <v>11</v>
      </c>
      <c r="L24" s="11">
        <f>AVERAGE(L8:L20)</f>
        <v>-0.99763230926561874</v>
      </c>
      <c r="Q24" s="1" t="s">
        <v>11</v>
      </c>
      <c r="R24" s="11">
        <f>AVERAGE(R8:R20)</f>
        <v>0.9148899156627337</v>
      </c>
      <c r="W24" s="1" t="s">
        <v>11</v>
      </c>
      <c r="X24" s="11">
        <f>AVERAGE(X8:X20)</f>
        <v>0.74247176022557326</v>
      </c>
      <c r="Z24" s="10"/>
      <c r="AB24" s="10">
        <v>86.9</v>
      </c>
    </row>
    <row r="25" spans="1:31" x14ac:dyDescent="0.25">
      <c r="A25" s="10"/>
      <c r="B25" s="10">
        <v>925</v>
      </c>
      <c r="C25" s="10">
        <v>1057.5</v>
      </c>
      <c r="Z25" s="10"/>
      <c r="AB25" s="10">
        <v>86.1</v>
      </c>
    </row>
    <row r="26" spans="1:31" x14ac:dyDescent="0.25">
      <c r="Z26" s="10" t="s">
        <v>148</v>
      </c>
      <c r="AB26" s="10">
        <v>82.8</v>
      </c>
      <c r="AC26" s="11">
        <f>(AVERAGE(AB26:AB28)/AVERAGE(AA20:AA22))*100</f>
        <v>94.383301707779893</v>
      </c>
    </row>
    <row r="27" spans="1:31" x14ac:dyDescent="0.25">
      <c r="E27" s="1" t="s">
        <v>11</v>
      </c>
      <c r="F27" s="11">
        <f>AVERAGE(F8:F23)</f>
        <v>3.2942914578043769E-2</v>
      </c>
      <c r="Z27" s="10"/>
      <c r="AB27" s="10">
        <v>86</v>
      </c>
    </row>
    <row r="28" spans="1:31" x14ac:dyDescent="0.25">
      <c r="Z28" s="10"/>
      <c r="AB28" s="10">
        <v>79.900000000000006</v>
      </c>
    </row>
    <row r="29" spans="1:31" x14ac:dyDescent="0.25">
      <c r="Z29" s="10" t="s">
        <v>148</v>
      </c>
      <c r="AB29" s="10">
        <v>90.3</v>
      </c>
      <c r="AC29" s="11">
        <f>(AVERAGE(AB29:AB31)/AVERAGE(AA20:AA22))*100</f>
        <v>101.51802656546491</v>
      </c>
    </row>
    <row r="30" spans="1:31" x14ac:dyDescent="0.25">
      <c r="Z30" s="10"/>
      <c r="AB30" s="10">
        <v>86.9</v>
      </c>
    </row>
    <row r="31" spans="1:31" x14ac:dyDescent="0.25">
      <c r="Z31" s="10"/>
      <c r="AB31" s="10">
        <v>90.3</v>
      </c>
    </row>
    <row r="32" spans="1:31" x14ac:dyDescent="0.25">
      <c r="Z32" s="10" t="s">
        <v>155</v>
      </c>
      <c r="AA32" s="10">
        <v>304</v>
      </c>
      <c r="AB32" s="10">
        <v>274</v>
      </c>
      <c r="AC32" s="11">
        <f>(AVERAGE(AB32:AB34)/AVERAGE(AA32:AA34))*100</f>
        <v>96.736596736596752</v>
      </c>
      <c r="AD32" s="11">
        <f>AVERAGE(AC32:AC43)</f>
        <v>95.163170163170165</v>
      </c>
      <c r="AE32" s="11">
        <f>100-AD32</f>
        <v>4.8368298368298355</v>
      </c>
    </row>
    <row r="33" spans="26:31" x14ac:dyDescent="0.25">
      <c r="Z33" s="10"/>
      <c r="AA33" s="10">
        <v>278</v>
      </c>
      <c r="AB33" s="10">
        <v>287</v>
      </c>
    </row>
    <row r="34" spans="26:31" x14ac:dyDescent="0.25">
      <c r="Z34" s="10"/>
      <c r="AA34" s="10">
        <v>276</v>
      </c>
      <c r="AB34" s="10">
        <v>269</v>
      </c>
    </row>
    <row r="35" spans="26:31" x14ac:dyDescent="0.25">
      <c r="Z35" s="10" t="s">
        <v>155</v>
      </c>
      <c r="AB35" s="10">
        <v>277</v>
      </c>
      <c r="AC35" s="11">
        <f>(AVERAGE(AB35:AB37)/AVERAGE(AA32:AA34))*100</f>
        <v>98.135198135198138</v>
      </c>
    </row>
    <row r="36" spans="26:31" x14ac:dyDescent="0.25">
      <c r="Z36" s="10"/>
      <c r="AB36" s="10">
        <v>291</v>
      </c>
    </row>
    <row r="37" spans="26:31" x14ac:dyDescent="0.25">
      <c r="Z37" s="10"/>
      <c r="AB37" s="10">
        <v>274</v>
      </c>
    </row>
    <row r="38" spans="26:31" x14ac:dyDescent="0.25">
      <c r="Z38" s="10" t="s">
        <v>156</v>
      </c>
      <c r="AB38" s="10">
        <v>270</v>
      </c>
      <c r="AC38" s="11">
        <f>(AVERAGE(AB38:AB40)/AVERAGE(AA32:AA34))*100</f>
        <v>96.969696969696955</v>
      </c>
    </row>
    <row r="39" spans="26:31" x14ac:dyDescent="0.25">
      <c r="Z39" s="10"/>
      <c r="AB39" s="10">
        <v>290</v>
      </c>
    </row>
    <row r="40" spans="26:31" x14ac:dyDescent="0.25">
      <c r="Z40" s="10"/>
      <c r="AB40" s="10">
        <v>272</v>
      </c>
    </row>
    <row r="41" spans="26:31" x14ac:dyDescent="0.25">
      <c r="Z41" s="10" t="s">
        <v>156</v>
      </c>
      <c r="AB41" s="10">
        <v>276</v>
      </c>
      <c r="AC41" s="11">
        <f>(AVERAGE(AB41:AB43)/AVERAGE(AA32:AA34))*100</f>
        <v>88.811188811188813</v>
      </c>
    </row>
    <row r="42" spans="26:31" x14ac:dyDescent="0.25">
      <c r="Z42" s="10"/>
      <c r="AB42" s="10">
        <v>269</v>
      </c>
    </row>
    <row r="43" spans="26:31" x14ac:dyDescent="0.25">
      <c r="Z43" s="10"/>
      <c r="AB43" s="10">
        <v>217</v>
      </c>
    </row>
    <row r="44" spans="26:31" x14ac:dyDescent="0.25">
      <c r="Z44" s="10" t="s">
        <v>171</v>
      </c>
      <c r="AA44" s="10">
        <v>1027.5</v>
      </c>
      <c r="AB44" s="10">
        <v>1045</v>
      </c>
      <c r="AC44" s="11">
        <f>(AVERAGE(AB44:AB46)/AVERAGE(AA44:AA46))*100</f>
        <v>104.81154771451484</v>
      </c>
      <c r="AD44" s="11">
        <f>AVERAGE(AC44:AC55)</f>
        <v>101.00240577385725</v>
      </c>
      <c r="AE44" s="11">
        <f>100-AD44</f>
        <v>-1.0024057738572481</v>
      </c>
    </row>
    <row r="45" spans="26:31" x14ac:dyDescent="0.25">
      <c r="Z45" s="10"/>
      <c r="AA45" s="10">
        <v>1065</v>
      </c>
      <c r="AB45" s="10">
        <v>1247.5</v>
      </c>
    </row>
    <row r="46" spans="26:31" x14ac:dyDescent="0.25">
      <c r="Z46" s="10"/>
      <c r="AA46" s="10">
        <v>1025</v>
      </c>
      <c r="AB46" s="10">
        <v>975</v>
      </c>
    </row>
    <row r="47" spans="26:31" x14ac:dyDescent="0.25">
      <c r="Z47" s="10" t="s">
        <v>171</v>
      </c>
      <c r="AB47" s="10">
        <v>1092.5</v>
      </c>
      <c r="AC47" s="11">
        <f>(AVERAGE(AB47:AB49)/AVERAGE(AA44:AA46))*100</f>
        <v>105.21251002405772</v>
      </c>
    </row>
    <row r="48" spans="26:31" x14ac:dyDescent="0.25">
      <c r="Z48" s="10"/>
      <c r="AB48" s="10">
        <v>1097.5</v>
      </c>
    </row>
    <row r="49" spans="26:31" x14ac:dyDescent="0.25">
      <c r="Z49" s="10"/>
      <c r="AB49" s="10">
        <v>1090</v>
      </c>
    </row>
    <row r="50" spans="26:31" x14ac:dyDescent="0.25">
      <c r="Z50" s="10" t="s">
        <v>513</v>
      </c>
      <c r="AB50" s="10">
        <v>967.50000000000011</v>
      </c>
      <c r="AC50" s="11">
        <f>(AVERAGE(AB50:AB52)/AVERAGE(AA44:AA46))*100</f>
        <v>95.348837209302317</v>
      </c>
    </row>
    <row r="51" spans="26:31" x14ac:dyDescent="0.25">
      <c r="Z51" s="10"/>
      <c r="AB51" s="10">
        <v>1050</v>
      </c>
    </row>
    <row r="52" spans="26:31" x14ac:dyDescent="0.25">
      <c r="Z52" s="10"/>
      <c r="AB52" s="10">
        <v>955.00000000000011</v>
      </c>
    </row>
    <row r="53" spans="26:31" x14ac:dyDescent="0.25">
      <c r="Z53" s="10" t="s">
        <v>513</v>
      </c>
      <c r="AB53" s="10">
        <v>1005.0000000000001</v>
      </c>
      <c r="AC53" s="11">
        <f>(AVERAGE(AB53:AB55)/AVERAGE(AA44:AA46))*100</f>
        <v>98.636728147554123</v>
      </c>
    </row>
    <row r="54" spans="26:31" x14ac:dyDescent="0.25">
      <c r="Z54" s="10"/>
      <c r="AB54" s="10">
        <v>1052.5</v>
      </c>
    </row>
    <row r="55" spans="26:31" x14ac:dyDescent="0.25">
      <c r="Z55" s="10"/>
      <c r="AB55" s="10">
        <v>1017.5000000000001</v>
      </c>
    </row>
    <row r="56" spans="26:31" x14ac:dyDescent="0.25">
      <c r="Z56" s="10"/>
    </row>
    <row r="57" spans="26:31" x14ac:dyDescent="0.25">
      <c r="Z57" s="10"/>
    </row>
    <row r="58" spans="26:31" x14ac:dyDescent="0.25">
      <c r="Z58" s="10"/>
    </row>
    <row r="59" spans="26:31" x14ac:dyDescent="0.25">
      <c r="Z59" s="10"/>
      <c r="AD59" s="1" t="s">
        <v>11</v>
      </c>
      <c r="AE59" s="11">
        <f>AVERAGE(AE8:AE55)</f>
        <v>0.83852153978782695</v>
      </c>
    </row>
    <row r="60" spans="26:31" x14ac:dyDescent="0.25">
      <c r="Z60" s="10"/>
    </row>
    <row r="61" spans="26:31" x14ac:dyDescent="0.25">
      <c r="Z61" s="10"/>
    </row>
    <row r="62" spans="26:31" x14ac:dyDescent="0.25">
      <c r="Z62" s="10"/>
    </row>
    <row r="63" spans="26:31" x14ac:dyDescent="0.25">
      <c r="Z63" s="10"/>
    </row>
    <row r="64" spans="26:31" x14ac:dyDescent="0.25">
      <c r="Z64" s="10"/>
    </row>
    <row r="65" spans="26:26" x14ac:dyDescent="0.25">
      <c r="Z65" s="10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E3FAA-AA7A-4908-AB74-1C2AAD67590D}">
  <dimension ref="A1:AE35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39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9</v>
      </c>
      <c r="J7" s="8" t="s">
        <v>10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9</v>
      </c>
      <c r="V7" s="8" t="s">
        <v>10</v>
      </c>
      <c r="W7" s="9" t="s">
        <v>4</v>
      </c>
      <c r="X7" s="9" t="s">
        <v>6</v>
      </c>
      <c r="Z7" s="7" t="s">
        <v>1</v>
      </c>
      <c r="AA7" s="7" t="s">
        <v>9</v>
      </c>
      <c r="AB7" s="8" t="s">
        <v>10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87</v>
      </c>
      <c r="B8" s="10">
        <v>154.625</v>
      </c>
      <c r="C8" s="10">
        <v>47.4373</v>
      </c>
      <c r="D8" s="11">
        <f>(AVERAGE(C8:C10)/AVERAGE(B8:B10))*100</f>
        <v>27.959824626226386</v>
      </c>
      <c r="E8" s="11">
        <f>AVERAGE(D8:D10)</f>
        <v>27.959824626226386</v>
      </c>
      <c r="F8" s="11">
        <f>100-D8</f>
        <v>72.040175373773621</v>
      </c>
      <c r="H8" s="10" t="s">
        <v>15</v>
      </c>
      <c r="I8" s="10">
        <v>105.16</v>
      </c>
      <c r="J8" s="10">
        <v>55.022300000000001</v>
      </c>
      <c r="K8" s="11">
        <f>(AVERAGE(J8:J10)/AVERAGE(I8:I10))*100</f>
        <v>53.389985029365484</v>
      </c>
      <c r="L8" s="11">
        <f>100-K8</f>
        <v>46.610014970634516</v>
      </c>
      <c r="N8" s="10" t="s">
        <v>15</v>
      </c>
      <c r="O8" s="10">
        <v>85.618399999999994</v>
      </c>
      <c r="P8" s="10">
        <v>33.427</v>
      </c>
      <c r="Q8" s="11">
        <f>(AVERAGE(P8:P10)/AVERAGE(O8:O10))*100</f>
        <v>42.25471148568792</v>
      </c>
      <c r="R8" s="11">
        <f>100-Q8</f>
        <v>57.74528851431208</v>
      </c>
      <c r="T8" s="10" t="s">
        <v>26</v>
      </c>
      <c r="U8" s="10">
        <v>55.537999999999997</v>
      </c>
      <c r="V8" s="10" t="s">
        <v>58</v>
      </c>
      <c r="W8" s="11"/>
      <c r="X8" s="11"/>
      <c r="Z8" s="10" t="s">
        <v>33</v>
      </c>
      <c r="AA8" s="10">
        <v>170.029</v>
      </c>
      <c r="AB8" s="10">
        <v>22.090800000000002</v>
      </c>
      <c r="AC8" s="11">
        <f>(AVERAGE(AB8:AB10)/AVERAGE(AA8:AA10))*100</f>
        <v>14.204005674451246</v>
      </c>
      <c r="AD8" s="11">
        <f>AVERAGE(AC8:AC13)</f>
        <v>13.344580543140577</v>
      </c>
      <c r="AE8" s="11">
        <f>100-AD8</f>
        <v>86.65541945685942</v>
      </c>
    </row>
    <row r="9" spans="1:31" x14ac:dyDescent="0.25">
      <c r="A9" s="10"/>
      <c r="B9" s="10">
        <v>158.655</v>
      </c>
      <c r="C9" s="10">
        <v>42.863799999999998</v>
      </c>
      <c r="H9" s="10"/>
      <c r="I9" s="10">
        <v>103.11799999999999</v>
      </c>
      <c r="J9" s="10">
        <v>51.470999999999997</v>
      </c>
      <c r="N9" s="10"/>
      <c r="O9" s="10">
        <v>92.573800000000006</v>
      </c>
      <c r="P9" s="10">
        <v>46.844200000000001</v>
      </c>
      <c r="T9" s="10"/>
      <c r="U9" s="10"/>
      <c r="V9" s="10" t="s">
        <v>59</v>
      </c>
      <c r="Z9" s="10"/>
      <c r="AA9" s="10">
        <v>157.756</v>
      </c>
      <c r="AB9" s="10">
        <v>23.729500000000002</v>
      </c>
    </row>
    <row r="10" spans="1:31" x14ac:dyDescent="0.25">
      <c r="A10" s="10"/>
      <c r="B10" s="10">
        <v>171.17099999999999</v>
      </c>
      <c r="C10" s="10" t="s">
        <v>86</v>
      </c>
      <c r="H10" s="10"/>
      <c r="I10" s="10">
        <v>104.334</v>
      </c>
      <c r="J10" s="10">
        <v>60.410200000000003</v>
      </c>
      <c r="N10" s="10"/>
      <c r="O10" s="10"/>
      <c r="P10" s="10">
        <v>32.670699999999997</v>
      </c>
      <c r="T10" s="10"/>
      <c r="U10" s="10"/>
      <c r="V10" s="10" t="s">
        <v>60</v>
      </c>
      <c r="Z10" s="10"/>
      <c r="AA10" s="10"/>
      <c r="AB10" s="10">
        <v>24.017600000000002</v>
      </c>
    </row>
    <row r="11" spans="1:31" x14ac:dyDescent="0.25">
      <c r="A11" s="10" t="s">
        <v>89</v>
      </c>
      <c r="B11" s="10">
        <v>378.65499999999997</v>
      </c>
      <c r="C11" s="10">
        <v>197.02799999999999</v>
      </c>
      <c r="D11" s="11">
        <f>(AVERAGE(C11:C13)/AVERAGE(B11:B13))*100</f>
        <v>53.509699160414172</v>
      </c>
      <c r="E11" s="11">
        <f>AVERAGE(D11:D16)</f>
        <v>57.055641162267122</v>
      </c>
      <c r="F11" s="11">
        <f>100-D11</f>
        <v>46.490300839585828</v>
      </c>
      <c r="H11" s="10" t="s">
        <v>16</v>
      </c>
      <c r="I11" s="10">
        <v>269.94</v>
      </c>
      <c r="J11" s="10">
        <v>199.33099999999999</v>
      </c>
      <c r="K11" s="11">
        <f>(AVERAGE(J11:J13)/AVERAGE(I11:I13))*100</f>
        <v>76.340719401650432</v>
      </c>
      <c r="L11" s="11">
        <f>100-K11</f>
        <v>23.659280598349568</v>
      </c>
      <c r="N11" s="10" t="s">
        <v>16</v>
      </c>
      <c r="O11" s="10">
        <v>360.52499999999998</v>
      </c>
      <c r="P11" s="10">
        <v>83.323300000000003</v>
      </c>
      <c r="Q11" s="11">
        <f>(AVERAGE(P11:P13)/AVERAGE(O11:O13))*100</f>
        <v>27.635884940819011</v>
      </c>
      <c r="R11" s="11">
        <f>100-Q11</f>
        <v>72.364115059180989</v>
      </c>
      <c r="T11" s="10" t="s">
        <v>56</v>
      </c>
      <c r="U11" s="10">
        <v>108.505</v>
      </c>
      <c r="V11" s="10" t="s">
        <v>61</v>
      </c>
      <c r="W11" s="11"/>
      <c r="X11" s="11"/>
      <c r="Z11" s="10" t="s">
        <v>20</v>
      </c>
      <c r="AA11" s="10"/>
      <c r="AB11" s="10">
        <v>18.11</v>
      </c>
      <c r="AC11" s="11">
        <f>(AVERAGE(AB11:AB13)/AVERAGE(AA8:AA10))*100</f>
        <v>12.48515541182991</v>
      </c>
    </row>
    <row r="12" spans="1:31" x14ac:dyDescent="0.25">
      <c r="A12" s="10"/>
      <c r="B12" s="10">
        <v>328.63299999999998</v>
      </c>
      <c r="C12" s="10">
        <v>192.63800000000001</v>
      </c>
      <c r="H12" s="10"/>
      <c r="I12" s="10">
        <v>264.40499999999997</v>
      </c>
      <c r="J12" s="10">
        <v>213.66200000000001</v>
      </c>
      <c r="N12" s="10"/>
      <c r="O12" s="10">
        <v>327.41300000000001</v>
      </c>
      <c r="P12" s="10">
        <v>87.284999999999997</v>
      </c>
      <c r="T12" s="10"/>
      <c r="U12" s="10"/>
      <c r="V12" s="10" t="s">
        <v>62</v>
      </c>
      <c r="Z12" s="10"/>
      <c r="AA12" s="10"/>
      <c r="AB12" s="10">
        <v>21.444400000000002</v>
      </c>
    </row>
    <row r="13" spans="1:31" x14ac:dyDescent="0.25">
      <c r="A13" s="10"/>
      <c r="B13" s="10">
        <v>334.29700000000003</v>
      </c>
      <c r="C13" s="10">
        <v>167.68299999999999</v>
      </c>
      <c r="H13" s="10"/>
      <c r="I13" s="10">
        <v>273.07600000000002</v>
      </c>
      <c r="J13" s="10">
        <v>203.398</v>
      </c>
      <c r="N13" s="10"/>
      <c r="O13" s="10">
        <v>310.60899999999998</v>
      </c>
      <c r="P13" s="10">
        <v>105.349</v>
      </c>
      <c r="T13" s="10"/>
      <c r="U13" s="10"/>
      <c r="V13" s="10" t="s">
        <v>63</v>
      </c>
      <c r="Z13" s="10"/>
      <c r="AA13" s="10"/>
      <c r="AB13" s="10">
        <v>21.8323</v>
      </c>
    </row>
    <row r="14" spans="1:31" x14ac:dyDescent="0.25">
      <c r="A14" s="10" t="s">
        <v>88</v>
      </c>
      <c r="B14" s="10">
        <v>378.65499999999997</v>
      </c>
      <c r="C14" s="10">
        <v>246.93799999999999</v>
      </c>
      <c r="D14" s="11">
        <f>(AVERAGE(C14:C16)/AVERAGE(B14:B16))*100</f>
        <v>60.601583164120065</v>
      </c>
      <c r="E14" s="11"/>
      <c r="F14" s="11">
        <f>100-D14</f>
        <v>39.398416835879935</v>
      </c>
      <c r="H14" s="10" t="s">
        <v>66</v>
      </c>
      <c r="I14" s="10">
        <v>898.25900000000001</v>
      </c>
      <c r="J14" s="10">
        <v>564.73599999999999</v>
      </c>
      <c r="K14" s="11">
        <f>(AVERAGE(J14:J16)/AVERAGE(I14:I16))*100</f>
        <v>68.872663057673577</v>
      </c>
      <c r="L14" s="11">
        <f>100-K14</f>
        <v>31.127336942326423</v>
      </c>
      <c r="N14" s="10" t="s">
        <v>66</v>
      </c>
      <c r="O14" s="10">
        <v>1049.08</v>
      </c>
      <c r="P14" s="10">
        <v>335.58600000000001</v>
      </c>
      <c r="Q14" s="11">
        <f>(AVERAGE(P14:P16)/AVERAGE(O14:O16))*100</f>
        <v>34.911823840838643</v>
      </c>
      <c r="R14" s="11">
        <f>100-Q14</f>
        <v>65.08817615916135</v>
      </c>
      <c r="T14" s="10" t="s">
        <v>57</v>
      </c>
      <c r="U14" s="10">
        <v>254.631</v>
      </c>
      <c r="V14" s="10">
        <v>112.25700000000001</v>
      </c>
      <c r="W14" s="11">
        <f>(AVERAGE(V14:V16)/AVERAGE(U14:U16))*100</f>
        <v>43.594979925198949</v>
      </c>
      <c r="X14" s="11">
        <f>100-W14</f>
        <v>56.405020074801051</v>
      </c>
      <c r="Z14" s="10" t="s">
        <v>72</v>
      </c>
      <c r="AA14" s="10">
        <v>504.93</v>
      </c>
      <c r="AB14" s="10">
        <v>93.265600000000006</v>
      </c>
      <c r="AC14" s="11">
        <f>(AVERAGE(AB14:AB16)/AVERAGE(AA14:AA16))*100</f>
        <v>15.954019150067145</v>
      </c>
      <c r="AD14" s="11">
        <f>AVERAGE(AC14:AC19)</f>
        <v>14.16753315056356</v>
      </c>
      <c r="AE14" s="11">
        <f>100-AD14</f>
        <v>85.832466849436443</v>
      </c>
    </row>
    <row r="15" spans="1:31" x14ac:dyDescent="0.25">
      <c r="A15" s="10"/>
      <c r="B15" s="10">
        <v>328.63299999999998</v>
      </c>
      <c r="C15" s="10">
        <v>192.559</v>
      </c>
      <c r="H15" s="10"/>
      <c r="I15" s="10">
        <v>859.69500000000005</v>
      </c>
      <c r="J15" s="10">
        <v>631.26199999999994</v>
      </c>
      <c r="N15" s="10"/>
      <c r="O15" s="10">
        <v>854.423</v>
      </c>
      <c r="P15" s="10">
        <v>312.07600000000002</v>
      </c>
      <c r="T15" s="10"/>
      <c r="U15" s="10"/>
      <c r="V15" s="10">
        <v>106.965</v>
      </c>
      <c r="Z15" s="10"/>
      <c r="AA15" s="10">
        <v>680.89700000000005</v>
      </c>
      <c r="AB15" s="10">
        <v>93.841200000000001</v>
      </c>
    </row>
    <row r="16" spans="1:31" x14ac:dyDescent="0.25">
      <c r="A16" s="10"/>
      <c r="B16" s="10">
        <v>334.29700000000003</v>
      </c>
      <c r="C16" s="10">
        <v>191.72</v>
      </c>
      <c r="H16" s="10"/>
      <c r="I16" s="10">
        <v>868.44799999999998</v>
      </c>
      <c r="J16" s="10">
        <v>612.875</v>
      </c>
      <c r="N16" s="10"/>
      <c r="O16" s="10">
        <v>943.92200000000003</v>
      </c>
      <c r="P16" s="10">
        <v>346.42599999999999</v>
      </c>
      <c r="T16" s="10"/>
      <c r="U16" s="10"/>
      <c r="V16" s="10">
        <v>113.797</v>
      </c>
      <c r="Z16" s="10"/>
      <c r="AA16" s="10"/>
      <c r="AB16" s="10">
        <v>96.6738</v>
      </c>
    </row>
    <row r="17" spans="1:31" x14ac:dyDescent="0.25">
      <c r="A17" s="10" t="s">
        <v>90</v>
      </c>
      <c r="B17" s="10">
        <v>1047.6559999999999</v>
      </c>
      <c r="C17" s="10">
        <v>502.04399999999998</v>
      </c>
      <c r="D17" s="11">
        <f>(AVERAGE(C17:C19)/AVERAGE(B17:B19))*100</f>
        <v>48.918084547915043</v>
      </c>
      <c r="E17" s="11">
        <f>AVERAGE(D17:D19)</f>
        <v>48.918084547915043</v>
      </c>
      <c r="F17" s="11">
        <f>100-D17</f>
        <v>51.081915452084957</v>
      </c>
      <c r="H17" s="10" t="s">
        <v>70</v>
      </c>
      <c r="I17" s="10">
        <v>2403.2849999999999</v>
      </c>
      <c r="J17" s="10">
        <v>1916.424</v>
      </c>
      <c r="K17" s="11">
        <f>(AVERAGE(J17:J19)/AVERAGE(I17:I19))*100</f>
        <v>81.35424274330218</v>
      </c>
      <c r="L17" s="11">
        <f>100-K17</f>
        <v>18.64575725669782</v>
      </c>
      <c r="N17" s="10" t="s">
        <v>70</v>
      </c>
      <c r="O17" s="10">
        <v>2853.0660000000003</v>
      </c>
      <c r="P17" s="10">
        <v>1086.9059999999999</v>
      </c>
      <c r="Q17" s="11">
        <f>(AVERAGE(P17:P19)/AVERAGE(O17:O19))*100</f>
        <v>41.981046203599291</v>
      </c>
      <c r="R17" s="11">
        <f>100-Q17</f>
        <v>58.018953796400709</v>
      </c>
      <c r="T17" s="10" t="s">
        <v>16</v>
      </c>
      <c r="U17" s="10">
        <v>343.91199999999998</v>
      </c>
      <c r="V17" s="10">
        <v>160.732</v>
      </c>
      <c r="W17" s="11">
        <f>(AVERAGE(V17:V19)/AVERAGE(U17:U19))*100</f>
        <v>44.96722029666504</v>
      </c>
      <c r="X17" s="11">
        <f>100-W17</f>
        <v>55.03277970333496</v>
      </c>
      <c r="Z17" s="10" t="s">
        <v>116</v>
      </c>
      <c r="AA17" s="10"/>
      <c r="AB17" s="10">
        <v>76.1464</v>
      </c>
      <c r="AC17" s="11">
        <f>(AVERAGE(AB17:AB19)/AVERAGE(AA14:AA16))*100</f>
        <v>12.381047151059978</v>
      </c>
    </row>
    <row r="18" spans="1:31" x14ac:dyDescent="0.25">
      <c r="A18" s="10"/>
      <c r="B18" s="10">
        <v>1014.776</v>
      </c>
      <c r="C18" s="10">
        <v>434.524</v>
      </c>
      <c r="H18" s="10"/>
      <c r="I18" s="10">
        <v>2421.3959999999997</v>
      </c>
      <c r="J18" s="10">
        <v>1952.3490000000002</v>
      </c>
      <c r="O18" s="10">
        <v>2909.6040000000003</v>
      </c>
      <c r="P18" s="10">
        <v>1227.954</v>
      </c>
      <c r="U18" s="10"/>
      <c r="V18" s="10">
        <v>149.119</v>
      </c>
      <c r="Z18" s="10"/>
      <c r="AA18" s="10"/>
      <c r="AB18" s="10">
        <v>68.829800000000006</v>
      </c>
    </row>
    <row r="19" spans="1:31" x14ac:dyDescent="0.25">
      <c r="A19" s="10"/>
      <c r="B19" s="10">
        <v>1069.2360000000001</v>
      </c>
      <c r="C19" s="10">
        <v>595.38400000000001</v>
      </c>
      <c r="H19" s="10"/>
      <c r="I19" s="10">
        <v>2392.5479999999998</v>
      </c>
      <c r="J19" s="10">
        <v>2002.7489999999998</v>
      </c>
      <c r="O19" s="10">
        <v>2905.3559999999998</v>
      </c>
      <c r="P19" s="10">
        <v>1324.068</v>
      </c>
      <c r="U19" s="10"/>
      <c r="V19" s="10">
        <v>154.09200000000001</v>
      </c>
      <c r="Z19" s="10"/>
      <c r="AA19" s="10"/>
      <c r="AB19" s="10">
        <v>75.250500000000002</v>
      </c>
    </row>
    <row r="20" spans="1:31" x14ac:dyDescent="0.25">
      <c r="A20" s="10" t="s">
        <v>78</v>
      </c>
      <c r="B20" s="10">
        <v>3351.768</v>
      </c>
      <c r="C20" s="10">
        <v>2835.2039999999997</v>
      </c>
      <c r="D20" s="11">
        <f>(AVERAGE(C20:C22)/AVERAGE(B20:B22))*100</f>
        <v>78.120487933880284</v>
      </c>
      <c r="E20" s="11">
        <f>AVERAGE(D20:D25)</f>
        <v>72.539280622775323</v>
      </c>
      <c r="F20" s="11">
        <f>100-D20</f>
        <v>21.879512066119716</v>
      </c>
      <c r="Z20" s="10" t="s">
        <v>172</v>
      </c>
      <c r="AA20" s="10">
        <v>982.01900000000001</v>
      </c>
      <c r="AB20" s="10">
        <v>141.524</v>
      </c>
      <c r="AC20" s="11">
        <f>(AVERAGE(AB20:AB22)/AVERAGE(AA20:AA22))*100</f>
        <v>17.978822286933617</v>
      </c>
      <c r="AD20" s="11">
        <f>AVERAGE(AC20:AC25)</f>
        <v>17.429944168408831</v>
      </c>
      <c r="AE20" s="11">
        <f>100-AD20</f>
        <v>82.570055831591162</v>
      </c>
    </row>
    <row r="21" spans="1:31" x14ac:dyDescent="0.25">
      <c r="A21" s="10"/>
      <c r="B21" s="10">
        <v>4091.1840000000002</v>
      </c>
      <c r="C21" s="10">
        <v>3172.68</v>
      </c>
      <c r="T21" s="5" t="s">
        <v>64</v>
      </c>
      <c r="Z21" s="10"/>
      <c r="AA21" s="10">
        <v>874.57399999999996</v>
      </c>
      <c r="AB21" s="10">
        <v>154.52600000000001</v>
      </c>
    </row>
    <row r="22" spans="1:31" x14ac:dyDescent="0.25">
      <c r="A22" s="10"/>
      <c r="B22" s="10">
        <v>4400.2919999999995</v>
      </c>
      <c r="C22" s="10">
        <v>3244.116</v>
      </c>
      <c r="Z22" s="10"/>
      <c r="AA22" s="10">
        <v>734.05499999999995</v>
      </c>
      <c r="AB22" s="10">
        <v>169.71799999999999</v>
      </c>
    </row>
    <row r="23" spans="1:31" x14ac:dyDescent="0.25">
      <c r="A23" s="10" t="s">
        <v>77</v>
      </c>
      <c r="B23" s="10">
        <v>3351.768</v>
      </c>
      <c r="C23" s="10">
        <v>2512.02</v>
      </c>
      <c r="D23" s="11">
        <f>(AVERAGE(C23:C25)/AVERAGE(B23:B25))*100</f>
        <v>66.958073311670347</v>
      </c>
      <c r="E23" s="11"/>
      <c r="F23" s="11">
        <f>100-D23</f>
        <v>33.041926688329653</v>
      </c>
      <c r="Z23" s="10" t="s">
        <v>173</v>
      </c>
      <c r="AA23" s="10"/>
      <c r="AB23" s="10">
        <v>135.042</v>
      </c>
      <c r="AC23" s="11">
        <f>(AVERAGE(AB23:AB25)/AVERAGE(AA20:AA22))*100</f>
        <v>16.881066049884044</v>
      </c>
    </row>
    <row r="24" spans="1:31" x14ac:dyDescent="0.25">
      <c r="B24" s="10">
        <v>4091.1840000000002</v>
      </c>
      <c r="C24" s="10">
        <v>2776.8359999999998</v>
      </c>
      <c r="K24" s="1" t="s">
        <v>11</v>
      </c>
      <c r="L24" s="11">
        <f>AVERAGE(L8:L20)</f>
        <v>30.010597442002084</v>
      </c>
      <c r="Q24" s="1" t="s">
        <v>11</v>
      </c>
      <c r="R24" s="11">
        <f>AVERAGE(R8:R20)</f>
        <v>63.304133382263785</v>
      </c>
      <c r="W24" s="1" t="s">
        <v>11</v>
      </c>
      <c r="X24" s="11">
        <f>AVERAGE(X8:X20)</f>
        <v>55.718899889068005</v>
      </c>
      <c r="Z24" s="10"/>
      <c r="AA24" s="10"/>
      <c r="AB24" s="10">
        <v>148.47200000000001</v>
      </c>
    </row>
    <row r="25" spans="1:31" x14ac:dyDescent="0.25">
      <c r="B25" s="10">
        <v>4400.2919999999995</v>
      </c>
      <c r="C25" s="10">
        <v>2641.152</v>
      </c>
      <c r="Z25" s="10"/>
      <c r="AA25" s="10"/>
      <c r="AB25" s="10">
        <v>153.815</v>
      </c>
    </row>
    <row r="26" spans="1:31" x14ac:dyDescent="0.25">
      <c r="Z26" s="10" t="s">
        <v>21</v>
      </c>
      <c r="AA26" s="10">
        <v>1517.634</v>
      </c>
      <c r="AB26" s="10">
        <v>261.01799999999997</v>
      </c>
      <c r="AC26" s="11">
        <f>(AVERAGE(AB26:AB28)/AVERAGE(AA26:AA28))*100</f>
        <v>19.619950090895728</v>
      </c>
      <c r="AD26" s="11">
        <f>AVERAGE(AC26:AC31)</f>
        <v>18.88854960993347</v>
      </c>
      <c r="AE26" s="11">
        <f>100-AD26</f>
        <v>81.111450390066523</v>
      </c>
    </row>
    <row r="27" spans="1:31" x14ac:dyDescent="0.25">
      <c r="E27" s="1" t="s">
        <v>11</v>
      </c>
      <c r="F27" s="11">
        <f>AVERAGE(F8:F23)</f>
        <v>43.988707875962291</v>
      </c>
      <c r="Z27" s="10"/>
      <c r="AA27" s="10">
        <v>1534.384</v>
      </c>
      <c r="AB27" s="10">
        <v>287.68599999999998</v>
      </c>
    </row>
    <row r="28" spans="1:31" x14ac:dyDescent="0.25">
      <c r="Z28" s="10"/>
      <c r="AA28" s="10">
        <v>1316.7239999999999</v>
      </c>
      <c r="AB28" s="10">
        <v>308.44099999999997</v>
      </c>
    </row>
    <row r="29" spans="1:31" x14ac:dyDescent="0.25">
      <c r="Z29" s="10" t="s">
        <v>71</v>
      </c>
      <c r="AA29" s="10"/>
      <c r="AB29" s="10">
        <v>230.17</v>
      </c>
      <c r="AC29" s="11">
        <f>(AVERAGE(AB29:AB31)/AVERAGE(AA26:AA28))*100</f>
        <v>18.157149128971216</v>
      </c>
    </row>
    <row r="30" spans="1:31" x14ac:dyDescent="0.25">
      <c r="Z30" s="10"/>
      <c r="AA30" s="10"/>
      <c r="AB30" s="10">
        <v>276.32799999999997</v>
      </c>
    </row>
    <row r="31" spans="1:31" x14ac:dyDescent="0.25">
      <c r="Z31" s="10"/>
      <c r="AA31" s="10"/>
      <c r="AB31" s="10">
        <v>286.74099999999999</v>
      </c>
    </row>
    <row r="35" spans="30:31" x14ac:dyDescent="0.25">
      <c r="AD35" s="1" t="s">
        <v>11</v>
      </c>
      <c r="AE35" s="11">
        <f>AVERAGE(AE8:AE31)</f>
        <v>84.042348131988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205D6-D110-486A-AB1C-8EF12C74ACAB}">
  <dimension ref="A1:AE27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0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9</v>
      </c>
      <c r="J7" s="8" t="s">
        <v>10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9</v>
      </c>
      <c r="V7" s="8" t="s">
        <v>10</v>
      </c>
      <c r="W7" s="9" t="s">
        <v>4</v>
      </c>
      <c r="X7" s="9" t="s">
        <v>6</v>
      </c>
      <c r="Z7" s="7" t="s">
        <v>1</v>
      </c>
      <c r="AA7" s="7" t="s">
        <v>9</v>
      </c>
      <c r="AB7" s="8" t="s">
        <v>10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17</v>
      </c>
      <c r="B8" s="10">
        <v>0.86</v>
      </c>
      <c r="C8" s="10">
        <v>0.57999999999999996</v>
      </c>
      <c r="D8" s="11">
        <f>(AVERAGE(C8:C10)/AVERAGE(B8:B10))*100</f>
        <v>63.059701492537322</v>
      </c>
      <c r="E8" s="11">
        <f>AVERAGE(D8:D13)</f>
        <v>48.507462686567166</v>
      </c>
      <c r="F8" s="11">
        <f>100-E8</f>
        <v>51.492537313432834</v>
      </c>
      <c r="H8" s="10" t="s">
        <v>12</v>
      </c>
      <c r="I8" s="10">
        <v>12.64</v>
      </c>
      <c r="J8" s="10">
        <v>8.66</v>
      </c>
      <c r="K8" s="11">
        <f>(AVERAGE(J8:J10)/AVERAGE(I8:I10))*100</f>
        <v>74.95585638610946</v>
      </c>
      <c r="L8" s="11">
        <f>100-K8</f>
        <v>25.04414361389054</v>
      </c>
      <c r="N8" s="10" t="s">
        <v>12</v>
      </c>
      <c r="O8" s="10">
        <v>13.23</v>
      </c>
      <c r="P8" s="10">
        <v>8.41</v>
      </c>
      <c r="Q8" s="11">
        <f>(AVERAGE(P8:P10)/AVERAGE(O8:O10))*100</f>
        <v>54.883125200128092</v>
      </c>
      <c r="R8" s="11">
        <f>100-Q8</f>
        <v>45.116874799871908</v>
      </c>
      <c r="T8" s="10" t="s">
        <v>25</v>
      </c>
      <c r="U8" s="10">
        <v>7.06</v>
      </c>
      <c r="V8" s="10">
        <v>4.47</v>
      </c>
      <c r="W8" s="11">
        <f>(AVERAGE(V8:V10)/AVERAGE(U8:U10))*100</f>
        <v>62.370160528800753</v>
      </c>
      <c r="X8" s="11">
        <f>100-W8</f>
        <v>37.629839471199247</v>
      </c>
      <c r="Z8" s="10" t="s">
        <v>19</v>
      </c>
      <c r="AA8" s="12">
        <v>10.15</v>
      </c>
      <c r="AB8" s="12">
        <v>4.84</v>
      </c>
      <c r="AC8" s="11">
        <f>(AVERAGE(AB8:AB9)/AVERAGE(AA8:AA9))*100</f>
        <v>53.530377668308702</v>
      </c>
      <c r="AD8" s="11">
        <f>AVERAGE(AC8:AC11)</f>
        <v>49.60591133004926</v>
      </c>
      <c r="AE8" s="11">
        <f>100-AD8</f>
        <v>50.39408866995074</v>
      </c>
    </row>
    <row r="9" spans="1:31" x14ac:dyDescent="0.25">
      <c r="A9" s="10"/>
      <c r="B9" s="10">
        <v>0.88</v>
      </c>
      <c r="C9" s="10">
        <v>0.38</v>
      </c>
      <c r="D9" s="11"/>
      <c r="E9" s="11"/>
      <c r="F9" s="11"/>
      <c r="H9" s="10"/>
      <c r="I9" s="10">
        <v>10.81</v>
      </c>
      <c r="J9" s="10">
        <v>8.3699999999999992</v>
      </c>
      <c r="N9" s="10"/>
      <c r="O9" s="10">
        <v>8.91</v>
      </c>
      <c r="P9" s="10">
        <v>2.52</v>
      </c>
      <c r="T9" s="10"/>
      <c r="U9" s="10"/>
      <c r="V9" s="10">
        <v>3.98</v>
      </c>
      <c r="Z9" s="10"/>
      <c r="AA9" s="12"/>
      <c r="AB9" s="12">
        <v>6.0266666666666664</v>
      </c>
    </row>
    <row r="10" spans="1:31" x14ac:dyDescent="0.25">
      <c r="A10" s="10"/>
      <c r="B10" s="10">
        <v>0.94</v>
      </c>
      <c r="C10" s="10">
        <v>0.73</v>
      </c>
      <c r="D10" s="11"/>
      <c r="E10" s="11"/>
      <c r="F10" s="11"/>
      <c r="H10" s="10"/>
      <c r="I10" s="10">
        <v>10.53</v>
      </c>
      <c r="J10" s="10">
        <v>8.44</v>
      </c>
      <c r="N10" s="10"/>
      <c r="O10" s="10">
        <v>9.09</v>
      </c>
      <c r="P10" s="10">
        <v>6.21</v>
      </c>
      <c r="T10" s="10"/>
      <c r="U10" s="10"/>
      <c r="V10" s="10">
        <v>4.76</v>
      </c>
      <c r="Z10" s="10" t="s">
        <v>28</v>
      </c>
      <c r="AA10" s="12">
        <v>10.15</v>
      </c>
      <c r="AB10" s="12">
        <v>4.6399999999999997</v>
      </c>
      <c r="AC10" s="11">
        <f>(AVERAGE(AB10:AB11)/AVERAGE(AA10:AA11))*100</f>
        <v>45.681444991789817</v>
      </c>
      <c r="AD10" s="11"/>
      <c r="AE10" s="11"/>
    </row>
    <row r="11" spans="1:31" x14ac:dyDescent="0.25">
      <c r="A11" s="10" t="s">
        <v>18</v>
      </c>
      <c r="B11" s="10">
        <v>0.86</v>
      </c>
      <c r="C11" s="10">
        <v>0.3</v>
      </c>
      <c r="D11" s="11">
        <f>(AVERAGE(C11:C13)/AVERAGE(B11:B13))*100</f>
        <v>33.955223880597011</v>
      </c>
      <c r="E11" s="11"/>
      <c r="F11" s="11"/>
      <c r="H11" s="10" t="s">
        <v>13</v>
      </c>
      <c r="I11" s="10">
        <v>34.28</v>
      </c>
      <c r="J11" s="10">
        <v>31.77</v>
      </c>
      <c r="K11" s="11">
        <f>(AVERAGE(J11:J13)/AVERAGE(I11:I13))*100</f>
        <v>82.814133389086336</v>
      </c>
      <c r="L11" s="11">
        <f>100-K11</f>
        <v>17.185866610913664</v>
      </c>
      <c r="N11" s="10" t="s">
        <v>23</v>
      </c>
      <c r="O11" s="10">
        <v>18.84</v>
      </c>
      <c r="P11" s="10">
        <v>8.91</v>
      </c>
      <c r="Q11" s="11">
        <f>(AVERAGE(P11:P13)/AVERAGE(O11:O13))*100</f>
        <v>48.12570995834912</v>
      </c>
      <c r="R11" s="11">
        <f>100-Q11</f>
        <v>51.87429004165088</v>
      </c>
      <c r="T11" s="10" t="s">
        <v>12</v>
      </c>
      <c r="U11" s="10">
        <v>12.78</v>
      </c>
      <c r="V11" s="10">
        <v>8.33</v>
      </c>
      <c r="W11" s="11">
        <f>(AVERAGE(V11:V13)/AVERAGE(U11:U13))*100</f>
        <v>63.24986958789777</v>
      </c>
      <c r="X11" s="11">
        <f>100-W11</f>
        <v>36.75013041210223</v>
      </c>
      <c r="Z11" s="10"/>
      <c r="AA11" s="12"/>
      <c r="AB11" s="12">
        <v>4.6333333333333329</v>
      </c>
    </row>
    <row r="12" spans="1:31" x14ac:dyDescent="0.25">
      <c r="A12" s="10"/>
      <c r="B12" s="10">
        <v>0.88</v>
      </c>
      <c r="C12" s="10">
        <v>0.32</v>
      </c>
      <c r="D12" s="11"/>
      <c r="E12" s="11"/>
      <c r="F12" s="11"/>
      <c r="H12" s="10"/>
      <c r="I12" s="10">
        <v>28.7</v>
      </c>
      <c r="J12" s="10">
        <v>24.85</v>
      </c>
      <c r="N12" s="10"/>
      <c r="O12" s="10">
        <v>17.68</v>
      </c>
      <c r="P12" s="10">
        <v>8.27</v>
      </c>
      <c r="T12" s="10"/>
      <c r="U12" s="10"/>
      <c r="V12" s="10">
        <v>7.85</v>
      </c>
      <c r="Z12" s="10" t="s">
        <v>29</v>
      </c>
      <c r="AA12" s="12">
        <v>26.180000000000003</v>
      </c>
      <c r="AB12" s="12">
        <v>12.733333333333334</v>
      </c>
      <c r="AC12" s="11">
        <f>(AVERAGE(AB12:AB13)/AVERAGE(AA12:AA13))*100</f>
        <v>52.20906544435956</v>
      </c>
      <c r="AD12" s="11">
        <f>AVERAGE(AC12:AC15)</f>
        <v>51.231856378915197</v>
      </c>
      <c r="AE12" s="11">
        <f>100-AD12</f>
        <v>48.768143621084803</v>
      </c>
    </row>
    <row r="13" spans="1:31" x14ac:dyDescent="0.25">
      <c r="A13" s="10"/>
      <c r="B13" s="10">
        <v>0.94</v>
      </c>
      <c r="C13" s="10">
        <v>0.28999999999999998</v>
      </c>
      <c r="D13" s="11"/>
      <c r="E13" s="11"/>
      <c r="F13" s="11"/>
      <c r="H13" s="10"/>
      <c r="I13" s="10">
        <v>32.68</v>
      </c>
      <c r="J13" s="10">
        <v>22.6</v>
      </c>
      <c r="N13" s="10"/>
      <c r="O13" s="10">
        <v>16.3</v>
      </c>
      <c r="P13" s="10">
        <v>8.24</v>
      </c>
      <c r="T13" s="10"/>
      <c r="U13" s="10"/>
      <c r="V13" s="10">
        <v>8.07</v>
      </c>
      <c r="Z13" s="10"/>
      <c r="AA13" s="12"/>
      <c r="AB13" s="12">
        <v>14.603333333333333</v>
      </c>
    </row>
    <row r="14" spans="1:31" x14ac:dyDescent="0.25">
      <c r="A14" s="10" t="s">
        <v>19</v>
      </c>
      <c r="B14" s="10">
        <v>3.22</v>
      </c>
      <c r="C14" s="10">
        <v>3.24</v>
      </c>
      <c r="D14" s="11">
        <f>(AVERAGE(C14:C16)/AVERAGE(B14:B16))*100</f>
        <v>85.272145144076845</v>
      </c>
      <c r="E14" s="11">
        <f>AVERAGE(D14:D16)</f>
        <v>85.272145144076845</v>
      </c>
      <c r="F14" s="11">
        <f>100-E14</f>
        <v>14.727854855923155</v>
      </c>
      <c r="H14" s="10" t="s">
        <v>14</v>
      </c>
      <c r="I14" s="10">
        <v>55.25</v>
      </c>
      <c r="J14" s="10">
        <v>34.31</v>
      </c>
      <c r="K14" s="11">
        <f>(AVERAGE(J14:J16)/AVERAGE(I14:I16))*100</f>
        <v>61.076984901544293</v>
      </c>
      <c r="L14" s="11">
        <f>100-K14</f>
        <v>38.923015098455707</v>
      </c>
      <c r="N14" s="10" t="s">
        <v>13</v>
      </c>
      <c r="O14" s="10">
        <v>24.32</v>
      </c>
      <c r="P14" s="10">
        <v>26.31</v>
      </c>
      <c r="Q14" s="11">
        <f>(AVERAGE(P14:P16)/AVERAGE(O14:O16))*100</f>
        <v>66.872246696035234</v>
      </c>
      <c r="R14" s="11">
        <f>100-Q14</f>
        <v>33.127753303964766</v>
      </c>
      <c r="T14" s="10" t="s">
        <v>23</v>
      </c>
      <c r="U14" s="10">
        <v>25.52</v>
      </c>
      <c r="V14" s="10">
        <v>15.94</v>
      </c>
      <c r="W14" s="11">
        <f>(AVERAGE(V14:V16)/AVERAGE(U14:U16))*100</f>
        <v>63.414315569487989</v>
      </c>
      <c r="X14" s="11">
        <f>100-W14</f>
        <v>36.585684430512011</v>
      </c>
      <c r="Z14" s="10" t="s">
        <v>30</v>
      </c>
      <c r="AA14" s="12">
        <v>26.180000000000003</v>
      </c>
      <c r="AB14" s="12">
        <v>13.799999999999999</v>
      </c>
      <c r="AC14" s="11">
        <f>(AVERAGE(AB14:AB15)/AVERAGE(AA14:AA15))*100</f>
        <v>50.254647313470834</v>
      </c>
      <c r="AD14" s="11"/>
      <c r="AE14" s="11"/>
    </row>
    <row r="15" spans="1:31" x14ac:dyDescent="0.25">
      <c r="A15" s="10"/>
      <c r="B15" s="10">
        <v>3.16</v>
      </c>
      <c r="C15" s="10">
        <v>2.57</v>
      </c>
      <c r="H15" s="10"/>
      <c r="I15" s="10">
        <v>56.29</v>
      </c>
      <c r="J15" s="10">
        <v>36.869999999999997</v>
      </c>
      <c r="N15" s="10"/>
      <c r="O15" s="10">
        <v>21.52</v>
      </c>
      <c r="P15" s="10">
        <v>9.77</v>
      </c>
      <c r="T15" s="10"/>
      <c r="U15" s="10"/>
      <c r="V15" s="10">
        <v>16.010000000000002</v>
      </c>
      <c r="Z15" s="10"/>
      <c r="AA15" s="12"/>
      <c r="AB15" s="12">
        <v>12.513333333333335</v>
      </c>
    </row>
    <row r="16" spans="1:31" x14ac:dyDescent="0.25">
      <c r="A16" s="10"/>
      <c r="B16" s="10">
        <v>2.99</v>
      </c>
      <c r="C16" s="10">
        <v>2.1800000000000002</v>
      </c>
      <c r="H16" s="10"/>
      <c r="I16" s="10">
        <v>62.65</v>
      </c>
      <c r="J16" s="10">
        <v>35.21</v>
      </c>
      <c r="N16" s="10"/>
      <c r="O16" s="10">
        <v>22.26</v>
      </c>
      <c r="P16" s="10">
        <v>9.4600000000000009</v>
      </c>
      <c r="T16" s="10"/>
      <c r="U16" s="10"/>
      <c r="V16" s="10">
        <v>16.600000000000001</v>
      </c>
      <c r="Z16" s="10" t="s">
        <v>31</v>
      </c>
      <c r="AA16" s="12">
        <v>60.376666666666665</v>
      </c>
      <c r="AB16" s="12">
        <v>23.74666666666667</v>
      </c>
      <c r="AC16" s="11">
        <f>(AVERAGE(AB16:AB17)/AVERAGE(AA16:AA17))*100</f>
        <v>44.691657925247064</v>
      </c>
      <c r="AD16" s="11">
        <f>AVERAGE(AC16:AC19)</f>
        <v>43.753105504333902</v>
      </c>
      <c r="AE16" s="11">
        <f>100-AD16</f>
        <v>56.246894495666098</v>
      </c>
    </row>
    <row r="17" spans="1:31" x14ac:dyDescent="0.25">
      <c r="A17" s="10" t="s">
        <v>20</v>
      </c>
      <c r="B17" s="10">
        <v>18.22</v>
      </c>
      <c r="C17" s="10">
        <v>15.32</v>
      </c>
      <c r="D17" s="11">
        <f>(AVERAGE(C17:C19)/AVERAGE(B17:B19))*100</f>
        <v>76.3342582014036</v>
      </c>
      <c r="E17" s="11">
        <f>AVERAGE(D17:D19)</f>
        <v>76.3342582014036</v>
      </c>
      <c r="F17" s="11">
        <f>100-E17</f>
        <v>23.6657417985964</v>
      </c>
      <c r="H17" s="10" t="s">
        <v>15</v>
      </c>
      <c r="I17" s="10">
        <v>109.83</v>
      </c>
      <c r="J17" s="10">
        <v>87.99</v>
      </c>
      <c r="K17" s="11">
        <f>(AVERAGE(J17:J19)/AVERAGE(I17:I19))*100</f>
        <v>85.990017690169324</v>
      </c>
      <c r="L17" s="11">
        <f>100-K17</f>
        <v>14.009982309830676</v>
      </c>
      <c r="N17" s="10" t="s">
        <v>15</v>
      </c>
      <c r="O17" s="10">
        <v>93.44</v>
      </c>
      <c r="P17" s="10">
        <v>37.700000000000003</v>
      </c>
      <c r="Q17" s="11">
        <f>(AVERAGE(P17:P19)/AVERAGE(O17:O19))*100</f>
        <v>40.169630447952677</v>
      </c>
      <c r="R17" s="11">
        <f>100-Q17</f>
        <v>59.830369552047323</v>
      </c>
      <c r="T17" s="10" t="s">
        <v>26</v>
      </c>
      <c r="U17" s="10">
        <v>51.23</v>
      </c>
      <c r="V17" s="10">
        <v>35.479999999999997</v>
      </c>
      <c r="W17" s="11">
        <f>(AVERAGE(V17:V19)/AVERAGE(U17:U19))*100</f>
        <v>64.356822174507116</v>
      </c>
      <c r="X17" s="11">
        <f>100-W17</f>
        <v>35.643177825492884</v>
      </c>
      <c r="Z17" s="10"/>
      <c r="AA17" s="12"/>
      <c r="AB17" s="12">
        <v>30.22</v>
      </c>
    </row>
    <row r="18" spans="1:31" x14ac:dyDescent="0.25">
      <c r="A18" s="10"/>
      <c r="B18" s="10">
        <v>23.26</v>
      </c>
      <c r="C18" s="10">
        <v>16.149999999999999</v>
      </c>
      <c r="H18" s="10"/>
      <c r="I18" s="10">
        <v>107.16</v>
      </c>
      <c r="J18" s="10">
        <v>92.73</v>
      </c>
      <c r="O18" s="10">
        <v>100.86</v>
      </c>
      <c r="P18" s="10">
        <v>37.07</v>
      </c>
      <c r="U18" s="10"/>
      <c r="V18" s="10">
        <v>32.65</v>
      </c>
      <c r="Z18" s="10" t="s">
        <v>32</v>
      </c>
      <c r="AA18" s="12">
        <v>60.376666666666665</v>
      </c>
      <c r="AB18" s="12">
        <v>27.803333333333331</v>
      </c>
      <c r="AC18" s="11">
        <f>(AVERAGE(AB18:AB19)/AVERAGE(AA18:AA19))*100</f>
        <v>42.814553083420748</v>
      </c>
      <c r="AD18" s="11"/>
      <c r="AE18" s="11"/>
    </row>
    <row r="19" spans="1:31" x14ac:dyDescent="0.25">
      <c r="A19" s="10"/>
      <c r="B19" s="10">
        <v>19.79</v>
      </c>
      <c r="C19" s="10">
        <v>15.3</v>
      </c>
      <c r="H19" s="10"/>
      <c r="I19" s="10">
        <v>99.57</v>
      </c>
      <c r="J19" s="10">
        <v>91.49</v>
      </c>
      <c r="O19" s="10">
        <v>86.31</v>
      </c>
      <c r="P19" s="10">
        <v>37.950000000000003</v>
      </c>
      <c r="U19" s="10"/>
      <c r="V19" s="10">
        <v>30.78</v>
      </c>
      <c r="Z19" s="10"/>
      <c r="AA19" s="12"/>
      <c r="AB19" s="12">
        <v>23.896666666666665</v>
      </c>
    </row>
    <row r="20" spans="1:31" x14ac:dyDescent="0.25">
      <c r="A20" s="10" t="s">
        <v>21</v>
      </c>
      <c r="B20" s="10">
        <v>188.7</v>
      </c>
      <c r="C20" s="10">
        <v>226.98</v>
      </c>
      <c r="D20" s="11">
        <f>(AVERAGE(C20:C22)/AVERAGE(B20:B22))*100</f>
        <v>131.87163251661619</v>
      </c>
      <c r="E20" s="11">
        <f>AVERAGE(D20:D22)</f>
        <v>131.87163251661619</v>
      </c>
      <c r="F20" s="11">
        <f>100-E20</f>
        <v>-31.871632516616188</v>
      </c>
      <c r="H20" s="10" t="s">
        <v>16</v>
      </c>
      <c r="I20" s="10">
        <v>286.81</v>
      </c>
      <c r="J20" s="10">
        <v>245.93</v>
      </c>
      <c r="K20" s="11">
        <f>(AVERAGE(J20:J22)/AVERAGE(I20:I22))*100</f>
        <v>88.011692417824989</v>
      </c>
      <c r="L20" s="11">
        <f>100-K20</f>
        <v>11.988307582175011</v>
      </c>
      <c r="Z20" s="10" t="s">
        <v>33</v>
      </c>
      <c r="AA20" s="12">
        <v>95.536666666666676</v>
      </c>
      <c r="AB20" s="12">
        <v>38.479999999999997</v>
      </c>
      <c r="AC20" s="11">
        <f>(AVERAGE(AB20:AB21)/AVERAGE(AA20:AA21))*100</f>
        <v>39.494434946442894</v>
      </c>
      <c r="AD20" s="11">
        <f>AVERAGE(AC20:AC23)</f>
        <v>41.700394263982403</v>
      </c>
      <c r="AE20" s="11">
        <f>100-AD20</f>
        <v>58.299605736017597</v>
      </c>
    </row>
    <row r="21" spans="1:31" x14ac:dyDescent="0.25">
      <c r="A21" s="10"/>
      <c r="B21" s="10">
        <v>139.36000000000001</v>
      </c>
      <c r="C21" s="10">
        <v>221.94</v>
      </c>
      <c r="I21" s="10">
        <v>280.20999999999998</v>
      </c>
      <c r="J21" s="10">
        <v>274.27999999999997</v>
      </c>
      <c r="Z21" s="10"/>
      <c r="AA21" s="12"/>
      <c r="AB21" s="12">
        <v>36.983333333333327</v>
      </c>
    </row>
    <row r="22" spans="1:31" x14ac:dyDescent="0.25">
      <c r="B22" s="10">
        <v>180.48</v>
      </c>
      <c r="C22" s="10">
        <v>221.7</v>
      </c>
      <c r="I22" s="10">
        <v>271.13</v>
      </c>
      <c r="J22" s="10">
        <v>217.46</v>
      </c>
      <c r="Z22" s="10" t="s">
        <v>20</v>
      </c>
      <c r="AA22" s="12">
        <v>95.536666666666676</v>
      </c>
      <c r="AB22" s="12">
        <v>44.886666666666663</v>
      </c>
      <c r="AC22" s="11">
        <f>(AVERAGE(AB22:AB23)/AVERAGE(AA22:AA23))*100</f>
        <v>43.90635358152192</v>
      </c>
      <c r="AD22" s="11"/>
      <c r="AE22" s="11"/>
    </row>
    <row r="23" spans="1:31" x14ac:dyDescent="0.25">
      <c r="Q23" s="1" t="s">
        <v>11</v>
      </c>
      <c r="R23" s="11">
        <f>AVERAGE(R8:R20)</f>
        <v>47.487321924383721</v>
      </c>
      <c r="AA23" s="12"/>
      <c r="AB23" s="12">
        <v>39.006666666666668</v>
      </c>
    </row>
    <row r="24" spans="1:31" x14ac:dyDescent="0.25">
      <c r="W24" s="1" t="s">
        <v>11</v>
      </c>
      <c r="X24" s="11">
        <f>AVERAGE(X8:X20)</f>
        <v>36.652208034826586</v>
      </c>
    </row>
    <row r="26" spans="1:31" x14ac:dyDescent="0.25">
      <c r="E26" s="1" t="s">
        <v>11</v>
      </c>
      <c r="F26" s="11">
        <f>AVERAGE(F8:F20)</f>
        <v>14.50362536283405</v>
      </c>
      <c r="K26" s="1" t="s">
        <v>11</v>
      </c>
      <c r="L26" s="11">
        <f>AVERAGE(L8:L20)</f>
        <v>21.43026304305312</v>
      </c>
    </row>
    <row r="27" spans="1:31" x14ac:dyDescent="0.25">
      <c r="AD27" s="1" t="s">
        <v>11</v>
      </c>
      <c r="AE27" s="11">
        <f>AVERAGE(AE8:AE22)</f>
        <v>53.427183130679808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255D7-011E-41C5-987D-5F287F51A702}">
  <dimension ref="A1:AD41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8.21875" style="5" customWidth="1"/>
    <col min="6" max="6" width="8.88671875" style="5"/>
    <col min="7" max="7" width="20.77734375" style="5" customWidth="1"/>
    <col min="8" max="8" width="15.77734375" style="5" customWidth="1"/>
    <col min="9" max="9" width="15.88671875" style="5" customWidth="1"/>
    <col min="10" max="10" width="13.77734375" style="5" customWidth="1"/>
    <col min="11" max="11" width="8.21875" style="5" customWidth="1"/>
    <col min="12" max="12" width="8.88671875" style="5"/>
    <col min="13" max="13" width="20.77734375" style="5" customWidth="1"/>
    <col min="14" max="14" width="15.77734375" style="5" customWidth="1"/>
    <col min="15" max="15" width="15.88671875" style="5" customWidth="1"/>
    <col min="16" max="16" width="13.77734375" style="5" customWidth="1"/>
    <col min="17" max="17" width="8.21875" style="5" customWidth="1"/>
    <col min="18" max="18" width="8.88671875" style="5"/>
    <col min="19" max="19" width="20.77734375" style="5" customWidth="1"/>
    <col min="20" max="20" width="15.77734375" style="5" customWidth="1"/>
    <col min="21" max="21" width="15.88671875" style="5" customWidth="1"/>
    <col min="22" max="22" width="13.77734375" style="5" customWidth="1"/>
    <col min="23" max="23" width="8.21875" style="5" customWidth="1"/>
    <col min="24" max="24" width="8.88671875" style="5"/>
    <col min="25" max="25" width="20.77734375" style="5" customWidth="1"/>
    <col min="26" max="26" width="15.77734375" style="5" customWidth="1"/>
    <col min="27" max="27" width="15.88671875" style="5" customWidth="1"/>
    <col min="28" max="28" width="13.77734375" style="5" customWidth="1"/>
    <col min="29" max="29" width="18.88671875" style="5" customWidth="1"/>
    <col min="30" max="30" width="8.21875" style="5" customWidth="1"/>
    <col min="31" max="16384" width="8.88671875" style="5"/>
  </cols>
  <sheetData>
    <row r="1" spans="1:30" ht="15.6" x14ac:dyDescent="0.3">
      <c r="A1" s="19" t="s">
        <v>528</v>
      </c>
    </row>
    <row r="3" spans="1:30" ht="15.6" x14ac:dyDescent="0.3">
      <c r="A3" s="3" t="s">
        <v>38</v>
      </c>
      <c r="B3" s="1"/>
      <c r="C3" s="2"/>
      <c r="D3" s="1"/>
      <c r="E3" s="1"/>
    </row>
    <row r="4" spans="1:30" x14ac:dyDescent="0.25">
      <c r="A4" s="1"/>
      <c r="B4" s="1"/>
      <c r="C4" s="2"/>
      <c r="D4" s="1"/>
      <c r="E4" s="1"/>
    </row>
    <row r="5" spans="1:30" ht="15.6" x14ac:dyDescent="0.3">
      <c r="A5" s="3" t="s">
        <v>7</v>
      </c>
      <c r="B5" s="3"/>
      <c r="C5" s="4"/>
      <c r="D5" s="3"/>
      <c r="E5" s="3"/>
      <c r="G5" s="3" t="s">
        <v>8</v>
      </c>
      <c r="H5" s="3"/>
      <c r="I5" s="4"/>
      <c r="J5" s="3"/>
      <c r="K5" s="3"/>
      <c r="M5" s="3" t="s">
        <v>22</v>
      </c>
      <c r="N5" s="3"/>
      <c r="O5" s="4"/>
      <c r="P5" s="3"/>
      <c r="Q5" s="3"/>
      <c r="S5" s="3" t="s">
        <v>24</v>
      </c>
      <c r="T5" s="3"/>
      <c r="U5" s="4"/>
      <c r="V5" s="3"/>
      <c r="W5" s="3"/>
      <c r="Y5" s="3" t="s">
        <v>27</v>
      </c>
      <c r="Z5" s="3"/>
      <c r="AA5" s="4"/>
      <c r="AB5" s="3"/>
      <c r="AC5" s="3"/>
      <c r="AD5" s="3"/>
    </row>
    <row r="6" spans="1:30" x14ac:dyDescent="0.25">
      <c r="C6" s="6"/>
      <c r="I6" s="6"/>
      <c r="O6" s="6"/>
      <c r="U6" s="6"/>
      <c r="AA6" s="6"/>
    </row>
    <row r="7" spans="1:30" ht="42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6</v>
      </c>
      <c r="G7" s="7" t="s">
        <v>1</v>
      </c>
      <c r="H7" s="7" t="s">
        <v>9</v>
      </c>
      <c r="I7" s="8" t="s">
        <v>10</v>
      </c>
      <c r="J7" s="9" t="s">
        <v>4</v>
      </c>
      <c r="K7" s="9" t="s">
        <v>6</v>
      </c>
      <c r="M7" s="7" t="s">
        <v>1</v>
      </c>
      <c r="N7" s="7" t="s">
        <v>9</v>
      </c>
      <c r="O7" s="8" t="s">
        <v>10</v>
      </c>
      <c r="P7" s="9" t="s">
        <v>4</v>
      </c>
      <c r="Q7" s="9" t="s">
        <v>6</v>
      </c>
      <c r="S7" s="7" t="s">
        <v>1</v>
      </c>
      <c r="T7" s="7" t="s">
        <v>517</v>
      </c>
      <c r="U7" s="8" t="s">
        <v>518</v>
      </c>
      <c r="V7" s="9" t="s">
        <v>4</v>
      </c>
      <c r="W7" s="9" t="s">
        <v>6</v>
      </c>
      <c r="Y7" s="7" t="s">
        <v>1</v>
      </c>
      <c r="Z7" s="7" t="s">
        <v>9</v>
      </c>
      <c r="AA7" s="8" t="s">
        <v>10</v>
      </c>
      <c r="AB7" s="9" t="s">
        <v>4</v>
      </c>
      <c r="AC7" s="9" t="s">
        <v>5</v>
      </c>
      <c r="AD7" s="9" t="s">
        <v>6</v>
      </c>
    </row>
    <row r="8" spans="1:30" x14ac:dyDescent="0.25">
      <c r="A8" s="10" t="s">
        <v>13</v>
      </c>
      <c r="B8" s="10" t="s">
        <v>91</v>
      </c>
      <c r="C8" s="10" t="s">
        <v>92</v>
      </c>
      <c r="D8" s="11"/>
      <c r="E8" s="11"/>
      <c r="G8" s="10" t="s">
        <v>66</v>
      </c>
      <c r="H8" s="10">
        <v>1180</v>
      </c>
      <c r="I8" s="10">
        <v>1100</v>
      </c>
      <c r="J8" s="11">
        <f>(AVERAGE(I8:I10)/AVERAGE(H8:H10))*100</f>
        <v>91.573033707865164</v>
      </c>
      <c r="K8" s="11">
        <f>100-J8</f>
        <v>8.4269662921348356</v>
      </c>
      <c r="M8" s="10" t="s">
        <v>15</v>
      </c>
      <c r="N8" s="10">
        <v>78.3</v>
      </c>
      <c r="O8" s="10">
        <v>47.8</v>
      </c>
      <c r="P8" s="11">
        <f>(AVERAGE(O8:O10)/AVERAGE(N8:N10))*100</f>
        <v>61.846543001686335</v>
      </c>
      <c r="Q8" s="11">
        <f>100-P8</f>
        <v>38.153456998313665</v>
      </c>
      <c r="S8" s="10" t="s">
        <v>124</v>
      </c>
      <c r="T8" s="10">
        <v>0.1133</v>
      </c>
      <c r="U8" s="10">
        <v>0.13189999999999999</v>
      </c>
      <c r="V8" s="11">
        <f>(AVERAGE(U8:U10)/AVERAGE(T8:T10))*100</f>
        <v>71.167990585466299</v>
      </c>
      <c r="W8" s="11">
        <f>100-V8</f>
        <v>28.832009414533701</v>
      </c>
      <c r="Y8" s="10" t="s">
        <v>29</v>
      </c>
      <c r="Z8" s="10">
        <v>28.3</v>
      </c>
      <c r="AA8" s="10">
        <v>63.8</v>
      </c>
      <c r="AB8" s="11">
        <f>(AVERAGE(AA8:AA10)/AVERAGE(Z8:Z10))*100</f>
        <v>231.90476190476193</v>
      </c>
      <c r="AC8" s="11">
        <f>AVERAGE(AB8:AB13)</f>
        <v>249.9702380952381</v>
      </c>
      <c r="AD8" s="18" t="s">
        <v>174</v>
      </c>
    </row>
    <row r="9" spans="1:30" x14ac:dyDescent="0.25">
      <c r="A9" s="10"/>
      <c r="B9" s="10" t="s">
        <v>93</v>
      </c>
      <c r="C9" s="10" t="s">
        <v>94</v>
      </c>
      <c r="H9" s="10">
        <v>1210</v>
      </c>
      <c r="I9" s="10">
        <v>1080</v>
      </c>
      <c r="M9" s="10"/>
      <c r="N9" s="10">
        <v>79.7</v>
      </c>
      <c r="O9" s="10">
        <v>48</v>
      </c>
      <c r="S9" s="10"/>
      <c r="T9" s="10"/>
      <c r="U9" s="10">
        <v>7.0510000000000003E-2</v>
      </c>
      <c r="Y9" s="10"/>
      <c r="Z9" s="10">
        <v>28</v>
      </c>
      <c r="AA9" s="10">
        <v>65.2</v>
      </c>
    </row>
    <row r="10" spans="1:30" x14ac:dyDescent="0.25">
      <c r="A10" s="10"/>
      <c r="B10" s="10" t="s">
        <v>95</v>
      </c>
      <c r="C10" s="10" t="s">
        <v>96</v>
      </c>
      <c r="H10" s="10">
        <v>1170</v>
      </c>
      <c r="I10" s="10">
        <v>1080</v>
      </c>
      <c r="M10" s="10"/>
      <c r="N10" s="10">
        <v>79.2</v>
      </c>
      <c r="O10" s="10">
        <v>50.9</v>
      </c>
      <c r="S10" s="10"/>
      <c r="T10" s="10"/>
      <c r="U10" s="10">
        <v>3.9489999999999997E-2</v>
      </c>
      <c r="Y10" s="10"/>
      <c r="Z10" s="10">
        <v>27.7</v>
      </c>
      <c r="AA10" s="10">
        <v>65.8</v>
      </c>
    </row>
    <row r="11" spans="1:30" x14ac:dyDescent="0.25">
      <c r="A11" s="10" t="s">
        <v>15</v>
      </c>
      <c r="B11" s="10">
        <v>85.1</v>
      </c>
      <c r="C11" s="10">
        <v>65.7</v>
      </c>
      <c r="D11" s="11">
        <f>(AVERAGE(C11:C13)/AVERAGE(B11:B13))*100</f>
        <v>79.542857142857144</v>
      </c>
      <c r="E11" s="11">
        <f>100-D11</f>
        <v>20.457142857142856</v>
      </c>
      <c r="G11" s="10" t="s">
        <v>70</v>
      </c>
      <c r="H11" s="10">
        <v>3710</v>
      </c>
      <c r="I11" s="10">
        <v>3510</v>
      </c>
      <c r="J11" s="11">
        <f>(AVERAGE(I11:I13)/AVERAGE(H11:H13))*100</f>
        <v>99.439775910364148</v>
      </c>
      <c r="K11" s="11">
        <f>100-J11</f>
        <v>0.56022408963585235</v>
      </c>
      <c r="M11" s="10" t="s">
        <v>16</v>
      </c>
      <c r="N11" s="10">
        <v>284</v>
      </c>
      <c r="O11" s="10">
        <v>180</v>
      </c>
      <c r="P11" s="11">
        <f>(AVERAGE(O11:O13)/AVERAGE(N11:N13))*100</f>
        <v>76.456876456876458</v>
      </c>
      <c r="Q11" s="11">
        <f>100-P11</f>
        <v>23.543123543123542</v>
      </c>
      <c r="S11" s="10" t="s">
        <v>126</v>
      </c>
      <c r="T11" s="10">
        <v>0.29099999999999998</v>
      </c>
      <c r="U11" s="10">
        <v>0.1913</v>
      </c>
      <c r="V11" s="11">
        <f>(AVERAGE(U11:U13)/AVERAGE(T11:T13))*100</f>
        <v>52.611683848797263</v>
      </c>
      <c r="W11" s="11">
        <f>100-V11</f>
        <v>47.388316151202737</v>
      </c>
      <c r="Y11" s="10" t="s">
        <v>30</v>
      </c>
      <c r="Z11" s="10"/>
      <c r="AA11" s="10">
        <v>74</v>
      </c>
      <c r="AB11" s="11">
        <f>(AVERAGE(AA11:AA13)/AVERAGE(Z8:Z10))*100</f>
        <v>268.03571428571428</v>
      </c>
    </row>
    <row r="12" spans="1:30" x14ac:dyDescent="0.25">
      <c r="A12" s="10"/>
      <c r="B12" s="10">
        <v>91</v>
      </c>
      <c r="C12" s="10">
        <v>73.7</v>
      </c>
      <c r="H12" s="10">
        <v>3640</v>
      </c>
      <c r="I12" s="10">
        <v>3520</v>
      </c>
      <c r="M12" s="10"/>
      <c r="N12" s="10">
        <v>284</v>
      </c>
      <c r="O12" s="10">
        <v>230</v>
      </c>
      <c r="S12" s="10"/>
      <c r="T12" s="10"/>
      <c r="U12" s="10">
        <v>0.1363</v>
      </c>
      <c r="Y12" s="10"/>
      <c r="Z12" s="10"/>
      <c r="AA12" s="10"/>
    </row>
    <row r="13" spans="1:30" x14ac:dyDescent="0.25">
      <c r="A13" s="10"/>
      <c r="B13" s="10">
        <v>86.4</v>
      </c>
      <c r="C13" s="10">
        <v>69.400000000000006</v>
      </c>
      <c r="H13" s="10">
        <v>3360</v>
      </c>
      <c r="I13" s="10">
        <v>3620</v>
      </c>
      <c r="M13" s="10"/>
      <c r="N13" s="10">
        <v>290</v>
      </c>
      <c r="O13" s="10">
        <v>246</v>
      </c>
      <c r="S13" s="10"/>
      <c r="T13" s="10"/>
      <c r="U13" s="10">
        <v>0.13170000000000001</v>
      </c>
      <c r="Y13" s="10"/>
      <c r="Z13" s="10"/>
      <c r="AA13" s="10">
        <v>76.099999999999994</v>
      </c>
    </row>
    <row r="14" spans="1:30" x14ac:dyDescent="0.25">
      <c r="A14" s="10" t="s">
        <v>16</v>
      </c>
      <c r="B14" s="10">
        <v>279</v>
      </c>
      <c r="C14" s="10">
        <v>219</v>
      </c>
      <c r="D14" s="11">
        <f>(AVERAGE(C14:C16)/AVERAGE(B14:B16))*100</f>
        <v>82.704019488428742</v>
      </c>
      <c r="E14" s="11">
        <f>100-D14</f>
        <v>17.295980511571258</v>
      </c>
      <c r="G14" s="10" t="s">
        <v>177</v>
      </c>
      <c r="H14" s="10">
        <v>11500</v>
      </c>
      <c r="I14" s="10">
        <v>12200</v>
      </c>
      <c r="J14" s="11">
        <f>(AVERAGE(I14:I16)/AVERAGE(H14:H16))*100</f>
        <v>105.84795321637426</v>
      </c>
      <c r="K14" s="11">
        <f>100-J14</f>
        <v>-5.8479532163742647</v>
      </c>
      <c r="M14" s="10" t="s">
        <v>66</v>
      </c>
      <c r="N14" s="10">
        <v>917</v>
      </c>
      <c r="O14" s="10">
        <v>953</v>
      </c>
      <c r="P14" s="11">
        <f>(AVERAGE(O14:O16)/AVERAGE(N14:N16))*100</f>
        <v>94.740413980318962</v>
      </c>
      <c r="Q14" s="11">
        <f>100-P14</f>
        <v>5.2595860196810378</v>
      </c>
      <c r="S14" s="10" t="s">
        <v>158</v>
      </c>
      <c r="T14" s="10">
        <v>0.69379999999999997</v>
      </c>
      <c r="U14" s="10">
        <v>0.5907</v>
      </c>
      <c r="V14" s="11">
        <f>(AVERAGE(U14:U16)/AVERAGE(T14:T16))*100</f>
        <v>87.407514173152705</v>
      </c>
      <c r="W14" s="11">
        <f>100-V14</f>
        <v>12.592485826847295</v>
      </c>
      <c r="Y14" s="10" t="s">
        <v>33</v>
      </c>
      <c r="Z14" s="10">
        <v>67.599999999999994</v>
      </c>
      <c r="AA14" s="10">
        <v>71.599999999999994</v>
      </c>
      <c r="AB14" s="11">
        <f>(AVERAGE(AA14:AA16)/AVERAGE(Z14:Z16))*100</f>
        <v>103.31125827814571</v>
      </c>
      <c r="AC14" s="11">
        <f>AVERAGE(AB14:AB19)</f>
        <v>120.12771996215707</v>
      </c>
      <c r="AD14" s="18" t="s">
        <v>175</v>
      </c>
    </row>
    <row r="15" spans="1:30" x14ac:dyDescent="0.25">
      <c r="A15" s="10"/>
      <c r="B15" s="10">
        <v>267</v>
      </c>
      <c r="C15" s="10">
        <v>229</v>
      </c>
      <c r="H15" s="10">
        <v>11200</v>
      </c>
      <c r="I15" s="10">
        <v>12400</v>
      </c>
      <c r="M15" s="10"/>
      <c r="N15" s="10">
        <v>1030</v>
      </c>
      <c r="O15" s="10">
        <v>938</v>
      </c>
      <c r="S15" s="10"/>
      <c r="T15" s="10"/>
      <c r="U15" s="10">
        <v>0.60609999999999997</v>
      </c>
      <c r="Y15" s="10"/>
      <c r="Z15" s="10">
        <v>71.5</v>
      </c>
      <c r="AA15" s="10">
        <v>69.599999999999994</v>
      </c>
    </row>
    <row r="16" spans="1:30" x14ac:dyDescent="0.25">
      <c r="A16" s="10"/>
      <c r="B16" s="10">
        <v>275</v>
      </c>
      <c r="C16" s="10">
        <v>231</v>
      </c>
      <c r="H16" s="10">
        <v>11500</v>
      </c>
      <c r="I16" s="10">
        <v>11600</v>
      </c>
      <c r="M16" s="10"/>
      <c r="N16" s="10">
        <v>1000</v>
      </c>
      <c r="O16" s="10">
        <v>901</v>
      </c>
      <c r="S16" s="10"/>
      <c r="T16" s="10"/>
      <c r="U16" s="10">
        <v>0.62250000000000005</v>
      </c>
      <c r="Y16" s="10"/>
      <c r="Z16" s="10">
        <v>72.3</v>
      </c>
      <c r="AA16" s="10">
        <v>77.2</v>
      </c>
    </row>
    <row r="17" spans="1:30" x14ac:dyDescent="0.25">
      <c r="A17" s="10" t="s">
        <v>66</v>
      </c>
      <c r="B17" s="10">
        <v>710</v>
      </c>
      <c r="C17" s="10">
        <v>855</v>
      </c>
      <c r="D17" s="11">
        <f>(AVERAGE(C17:C19)/AVERAGE(B17:B19))*100</f>
        <v>92.249811888638078</v>
      </c>
      <c r="E17" s="11">
        <f>100-D17</f>
        <v>7.750188111361922</v>
      </c>
      <c r="G17" s="10" t="s">
        <v>179</v>
      </c>
      <c r="H17" s="10">
        <v>32400</v>
      </c>
      <c r="I17" s="10">
        <v>36600</v>
      </c>
      <c r="J17" s="11">
        <f>(AVERAGE(I17:I19)/AVERAGE(H17:H19))*100</f>
        <v>107.22169662567013</v>
      </c>
      <c r="K17" s="11">
        <f>100-J17</f>
        <v>-7.221696625670134</v>
      </c>
      <c r="M17" s="10" t="s">
        <v>70</v>
      </c>
      <c r="N17" s="10">
        <v>2970</v>
      </c>
      <c r="O17" s="10">
        <v>2840</v>
      </c>
      <c r="P17" s="11">
        <f>(AVERAGE(O17:O19)/AVERAGE(N17:N19))*100</f>
        <v>101.60734787600458</v>
      </c>
      <c r="Q17" s="11">
        <f>100-P17</f>
        <v>-1.6073478760045816</v>
      </c>
      <c r="S17" s="10" t="s">
        <v>128</v>
      </c>
      <c r="T17" s="10">
        <v>1.1719999999999999</v>
      </c>
      <c r="U17" s="10">
        <v>1.0269999999999999</v>
      </c>
      <c r="V17" s="11">
        <f>(AVERAGE(U17:U19)/AVERAGE(T17:T19))*100</f>
        <v>77.187144482366321</v>
      </c>
      <c r="W17" s="11">
        <f>100-V17</f>
        <v>22.812855517633679</v>
      </c>
      <c r="Y17" s="10" t="s">
        <v>20</v>
      </c>
      <c r="Z17" s="10"/>
      <c r="AA17" s="10">
        <v>99.2</v>
      </c>
      <c r="AB17" s="11">
        <f>(AVERAGE(AA17:AA19)/AVERAGE(Z14:Z16))*100</f>
        <v>136.94418164616843</v>
      </c>
    </row>
    <row r="18" spans="1:30" x14ac:dyDescent="0.25">
      <c r="A18" s="10"/>
      <c r="B18" s="10">
        <v>963</v>
      </c>
      <c r="C18" s="10">
        <v>808</v>
      </c>
      <c r="H18" s="10">
        <v>34800</v>
      </c>
      <c r="I18" s="10">
        <v>32100</v>
      </c>
      <c r="M18" s="10"/>
      <c r="N18" s="10">
        <v>2730</v>
      </c>
      <c r="O18" s="10">
        <v>3050</v>
      </c>
      <c r="S18" s="10"/>
      <c r="T18" s="10"/>
      <c r="U18" s="10">
        <v>0.70989999999999998</v>
      </c>
      <c r="Y18" s="10"/>
      <c r="Z18" s="10"/>
      <c r="AA18" s="10">
        <v>93.8</v>
      </c>
    </row>
    <row r="19" spans="1:30" x14ac:dyDescent="0.25">
      <c r="A19" s="10"/>
      <c r="B19" s="10">
        <v>985</v>
      </c>
      <c r="C19" s="10">
        <v>789</v>
      </c>
      <c r="H19" s="10">
        <v>27930</v>
      </c>
      <c r="I19" s="10">
        <v>33300</v>
      </c>
      <c r="M19" s="10"/>
      <c r="N19" s="10">
        <v>3010</v>
      </c>
      <c r="O19" s="10">
        <v>2960</v>
      </c>
      <c r="S19" s="10"/>
      <c r="T19" s="10"/>
      <c r="U19" s="10">
        <v>0.97699999999999998</v>
      </c>
      <c r="Y19" s="10"/>
      <c r="Z19" s="10"/>
      <c r="AA19" s="10"/>
    </row>
    <row r="20" spans="1:30" x14ac:dyDescent="0.25">
      <c r="Y20" s="10" t="s">
        <v>72</v>
      </c>
      <c r="Z20" s="10">
        <v>265</v>
      </c>
      <c r="AA20" s="10">
        <v>116</v>
      </c>
      <c r="AB20" s="11">
        <f>(AVERAGE(AA20:AA22)/AVERAGE(Z20:Z22))*100</f>
        <v>48.218829516539444</v>
      </c>
      <c r="AC20" s="11">
        <f>AVERAGE(AB20:AB25)</f>
        <v>61.609414758269722</v>
      </c>
      <c r="AD20" s="11">
        <f>100-AC20</f>
        <v>38.390585241730278</v>
      </c>
    </row>
    <row r="21" spans="1:30" x14ac:dyDescent="0.25">
      <c r="A21" s="5" t="s">
        <v>107</v>
      </c>
      <c r="Y21" s="10"/>
      <c r="Z21" s="10">
        <v>271</v>
      </c>
      <c r="AA21" s="10">
        <v>122</v>
      </c>
    </row>
    <row r="22" spans="1:30" x14ac:dyDescent="0.25">
      <c r="Y22" s="10"/>
      <c r="Z22" s="10">
        <v>250</v>
      </c>
      <c r="AA22" s="10">
        <v>141</v>
      </c>
    </row>
    <row r="23" spans="1:30" x14ac:dyDescent="0.25">
      <c r="P23" s="1" t="s">
        <v>11</v>
      </c>
      <c r="Q23" s="11">
        <f>AVERAGE(Q8:Q20)</f>
        <v>16.337204671278414</v>
      </c>
      <c r="V23" s="1" t="s">
        <v>11</v>
      </c>
      <c r="W23" s="11">
        <f>AVERAGE(W8:W20)</f>
        <v>27.906416727554351</v>
      </c>
      <c r="Y23" s="10" t="s">
        <v>116</v>
      </c>
      <c r="Z23" s="10"/>
      <c r="AA23" s="10">
        <v>178</v>
      </c>
      <c r="AB23" s="11">
        <f>(AVERAGE(AA23:AA25)/AVERAGE(Z20:Z22))*100</f>
        <v>75</v>
      </c>
    </row>
    <row r="24" spans="1:30" x14ac:dyDescent="0.25">
      <c r="D24" s="1" t="s">
        <v>11</v>
      </c>
      <c r="E24" s="11">
        <f>AVERAGE(E8:E20)</f>
        <v>15.167770493358679</v>
      </c>
      <c r="J24" s="1" t="s">
        <v>11</v>
      </c>
      <c r="K24" s="11">
        <f>AVERAGE(K8:K20)</f>
        <v>-1.0206148650684277</v>
      </c>
      <c r="Y24" s="10"/>
      <c r="Z24" s="10"/>
      <c r="AA24" s="10">
        <v>215</v>
      </c>
    </row>
    <row r="25" spans="1:30" x14ac:dyDescent="0.25">
      <c r="Y25" s="10"/>
      <c r="Z25" s="10"/>
      <c r="AA25" s="10"/>
    </row>
    <row r="26" spans="1:30" x14ac:dyDescent="0.25">
      <c r="Y26" s="10" t="s">
        <v>21</v>
      </c>
      <c r="Z26" s="10">
        <v>906</v>
      </c>
      <c r="AA26" s="10">
        <v>385</v>
      </c>
      <c r="AB26" s="11">
        <f>(AVERAGE(AA26:AA28)/AVERAGE(Z26:Z28))*100</f>
        <v>45.081360946745555</v>
      </c>
      <c r="AC26" s="11">
        <f>AVERAGE(AB26:AB31)</f>
        <v>52.071005917159759</v>
      </c>
      <c r="AD26" s="11">
        <f>100-AC26</f>
        <v>47.928994082840241</v>
      </c>
    </row>
    <row r="27" spans="1:30" x14ac:dyDescent="0.25">
      <c r="Y27" s="10"/>
      <c r="Z27" s="10">
        <v>886</v>
      </c>
      <c r="AA27" s="10">
        <v>400</v>
      </c>
    </row>
    <row r="28" spans="1:30" x14ac:dyDescent="0.25">
      <c r="Y28" s="10"/>
      <c r="Z28" s="10">
        <v>912</v>
      </c>
      <c r="AA28" s="10">
        <v>434</v>
      </c>
    </row>
    <row r="29" spans="1:30" x14ac:dyDescent="0.25">
      <c r="Y29" s="10" t="s">
        <v>71</v>
      </c>
      <c r="Z29" s="10"/>
      <c r="AA29" s="10">
        <v>514</v>
      </c>
      <c r="AB29" s="11">
        <f>(AVERAGE(AA29:AA31)/AVERAGE(Z26:Z28))*100</f>
        <v>59.060650887573964</v>
      </c>
    </row>
    <row r="30" spans="1:30" x14ac:dyDescent="0.25">
      <c r="Y30" s="10"/>
      <c r="Z30" s="10"/>
      <c r="AA30" s="10">
        <v>550</v>
      </c>
    </row>
    <row r="31" spans="1:30" x14ac:dyDescent="0.25">
      <c r="Y31" s="10"/>
      <c r="Z31" s="10"/>
      <c r="AA31" s="10">
        <v>533</v>
      </c>
    </row>
    <row r="32" spans="1:30" x14ac:dyDescent="0.25">
      <c r="Y32" s="10" t="s">
        <v>73</v>
      </c>
      <c r="Z32" s="10">
        <v>2420</v>
      </c>
      <c r="AA32" s="10">
        <v>1430</v>
      </c>
      <c r="AB32" s="11">
        <f>(AVERAGE(AA32:AA34)/AVERAGE(Z32:Z34))*100</f>
        <v>64.897959183673464</v>
      </c>
      <c r="AC32" s="11">
        <f>AVERAGE(AB32:AB37)</f>
        <v>63.401360544217681</v>
      </c>
      <c r="AD32" s="11">
        <f>100-AC32</f>
        <v>36.598639455782319</v>
      </c>
    </row>
    <row r="33" spans="25:30" x14ac:dyDescent="0.25">
      <c r="Y33" s="10"/>
      <c r="Z33" s="10">
        <v>2550</v>
      </c>
      <c r="AA33" s="10">
        <v>1660</v>
      </c>
    </row>
    <row r="34" spans="25:30" x14ac:dyDescent="0.25">
      <c r="Y34" s="10"/>
      <c r="Z34" s="10">
        <v>2380</v>
      </c>
      <c r="AA34" s="10">
        <v>1680</v>
      </c>
    </row>
    <row r="35" spans="25:30" x14ac:dyDescent="0.25">
      <c r="Y35" s="10" t="s">
        <v>76</v>
      </c>
      <c r="Z35" s="10"/>
      <c r="AA35" s="10">
        <v>1420</v>
      </c>
      <c r="AB35" s="11">
        <f>(AVERAGE(AA35:AA37)/AVERAGE(Z32:Z34))*100</f>
        <v>61.904761904761905</v>
      </c>
    </row>
    <row r="36" spans="25:30" x14ac:dyDescent="0.25">
      <c r="Y36" s="10"/>
      <c r="Z36" s="10"/>
      <c r="AA36" s="10">
        <v>1460</v>
      </c>
    </row>
    <row r="37" spans="25:30" x14ac:dyDescent="0.25">
      <c r="Y37" s="10"/>
      <c r="Z37" s="10"/>
      <c r="AA37" s="10">
        <v>1670</v>
      </c>
    </row>
    <row r="39" spans="25:30" x14ac:dyDescent="0.25">
      <c r="Y39" s="5" t="s">
        <v>176</v>
      </c>
    </row>
    <row r="41" spans="25:30" x14ac:dyDescent="0.25">
      <c r="AC41" s="1" t="s">
        <v>11</v>
      </c>
      <c r="AD41" s="11">
        <f>AVERAGE(AD20:AD37)</f>
        <v>40.97273959345094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86CC0-034F-446A-A06A-AADBA5AF71E8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20.77734375" style="10" customWidth="1"/>
    <col min="10" max="10" width="15.77734375" style="10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427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80</v>
      </c>
      <c r="B8" s="10">
        <v>0.74299999999999999</v>
      </c>
      <c r="C8" s="10">
        <v>0.38600000000000001</v>
      </c>
      <c r="D8" s="11">
        <f>(AVERAGE(C8:C10)/AVERAGE(B8:B10))*100</f>
        <v>47.922312556458898</v>
      </c>
      <c r="E8" s="11">
        <f>AVERAGE(D8:D13)</f>
        <v>55.352303523035232</v>
      </c>
      <c r="F8" s="11">
        <f>100-E8</f>
        <v>44.647696476964768</v>
      </c>
      <c r="H8" s="5" t="s">
        <v>428</v>
      </c>
      <c r="I8" s="10" t="s">
        <v>102</v>
      </c>
      <c r="J8" s="10">
        <v>1.889</v>
      </c>
      <c r="K8" s="5">
        <v>1.5860000000000001</v>
      </c>
      <c r="L8" s="11">
        <f>(AVERAGE(K8:K10)/AVERAGE(J8:J10))*100</f>
        <v>77.989363527191614</v>
      </c>
      <c r="M8" s="11">
        <f>100-L8</f>
        <v>22.010636472808386</v>
      </c>
      <c r="N8" s="11">
        <f>AVERAGE(L8:L19)</f>
        <v>69.73854881714368</v>
      </c>
      <c r="O8" s="11">
        <f>100-N8</f>
        <v>30.26145118285632</v>
      </c>
      <c r="Q8" s="10" t="s">
        <v>429</v>
      </c>
      <c r="R8" s="10">
        <v>0.59899999999999998</v>
      </c>
      <c r="S8" s="10">
        <v>0.434</v>
      </c>
      <c r="T8" s="11">
        <f>(AVERAGE(S8:S10)/AVERAGE(R8:R10))*100</f>
        <v>76.618075801749271</v>
      </c>
      <c r="U8" s="11">
        <f>100-T8</f>
        <v>23.381924198250729</v>
      </c>
      <c r="W8" s="10" t="s">
        <v>53</v>
      </c>
      <c r="X8" s="10">
        <v>0.76700000000000002</v>
      </c>
      <c r="Y8" s="10">
        <v>0.46700000000000003</v>
      </c>
      <c r="Z8" s="11">
        <f>(AVERAGE(Y8:Y10)/AVERAGE(X8:X10))*100</f>
        <v>63.16916488222698</v>
      </c>
      <c r="AA8" s="11">
        <f>100-Z8</f>
        <v>36.83083511777302</v>
      </c>
    </row>
    <row r="9" spans="1:27" x14ac:dyDescent="0.25">
      <c r="A9" s="10"/>
      <c r="B9" s="10">
        <v>0.68500000000000005</v>
      </c>
      <c r="C9" s="10">
        <v>0.312</v>
      </c>
      <c r="D9" s="11"/>
      <c r="E9" s="11"/>
      <c r="F9" s="11"/>
      <c r="J9" s="10">
        <v>2.1779999999999999</v>
      </c>
      <c r="K9" s="5">
        <v>1.3180000000000001</v>
      </c>
      <c r="Q9" s="10"/>
      <c r="R9" s="10">
        <v>0.71399999999999997</v>
      </c>
      <c r="S9" s="10">
        <v>0.50800000000000001</v>
      </c>
      <c r="W9" s="10"/>
      <c r="X9" s="10">
        <v>0.70099999999999996</v>
      </c>
      <c r="Y9" s="10">
        <v>0.42799999999999999</v>
      </c>
    </row>
    <row r="10" spans="1:27" x14ac:dyDescent="0.25">
      <c r="A10" s="10"/>
      <c r="B10" s="10">
        <v>0.78600000000000003</v>
      </c>
      <c r="C10" s="10">
        <v>0.36299999999999999</v>
      </c>
      <c r="D10" s="11"/>
      <c r="E10" s="11"/>
      <c r="F10" s="11"/>
      <c r="J10" s="10">
        <v>1.762</v>
      </c>
      <c r="K10" s="5">
        <v>1.6419999999999999</v>
      </c>
      <c r="Q10" s="10"/>
      <c r="R10" s="10">
        <v>0.40200000000000002</v>
      </c>
      <c r="S10" s="10">
        <v>0.372</v>
      </c>
      <c r="W10" s="10"/>
      <c r="X10" s="10">
        <v>0.86699999999999999</v>
      </c>
      <c r="Y10" s="10">
        <v>0.57999999999999996</v>
      </c>
    </row>
    <row r="11" spans="1:27" x14ac:dyDescent="0.25">
      <c r="A11" s="10" t="s">
        <v>81</v>
      </c>
      <c r="B11" s="10"/>
      <c r="C11" s="10">
        <v>0.56699999999999995</v>
      </c>
      <c r="D11" s="11">
        <f>(AVERAGE(C11:C13)/AVERAGE(B8:B10))*100</f>
        <v>62.782294489611559</v>
      </c>
      <c r="E11" s="11"/>
      <c r="F11" s="11"/>
      <c r="H11" s="5" t="s">
        <v>430</v>
      </c>
      <c r="I11" s="10" t="s">
        <v>102</v>
      </c>
      <c r="J11" s="10" t="s">
        <v>431</v>
      </c>
      <c r="K11" s="5">
        <v>2.0830000000000002</v>
      </c>
      <c r="L11" s="11"/>
      <c r="M11" s="11"/>
      <c r="Q11" s="10" t="s">
        <v>432</v>
      </c>
      <c r="R11" s="10">
        <v>1.19</v>
      </c>
      <c r="S11" s="10">
        <v>0.83399999999999996</v>
      </c>
      <c r="T11" s="11">
        <f>(AVERAGE(S11:S13)/AVERAGE(R11:R13))*100</f>
        <v>50.181198038797703</v>
      </c>
      <c r="U11" s="11">
        <f>100-T11</f>
        <v>49.818801961202297</v>
      </c>
      <c r="W11" s="10" t="s">
        <v>102</v>
      </c>
      <c r="X11" s="10">
        <v>2.355</v>
      </c>
      <c r="Y11" s="10">
        <v>1.587</v>
      </c>
      <c r="Z11" s="11">
        <f>(AVERAGE(Y11:Y12)/AVERAGE(X11:X13))*100</f>
        <v>58.54368932038836</v>
      </c>
      <c r="AA11" s="11">
        <f>100-Z11</f>
        <v>41.45631067961164</v>
      </c>
    </row>
    <row r="12" spans="1:27" x14ac:dyDescent="0.25">
      <c r="A12" s="10"/>
      <c r="B12" s="10"/>
      <c r="C12" s="10">
        <v>0.44</v>
      </c>
      <c r="D12" s="11"/>
      <c r="E12" s="11"/>
      <c r="F12" s="11"/>
      <c r="J12" s="10" t="s">
        <v>431</v>
      </c>
      <c r="K12" s="5">
        <v>2.1539999999999999</v>
      </c>
      <c r="Q12" s="10"/>
      <c r="R12" s="10">
        <v>1.63</v>
      </c>
      <c r="S12" s="10">
        <v>0.83899999999999997</v>
      </c>
      <c r="W12" s="10"/>
      <c r="X12" s="10">
        <v>2.4470000000000001</v>
      </c>
      <c r="Y12" s="10">
        <v>1.2270000000000001</v>
      </c>
    </row>
    <row r="13" spans="1:27" x14ac:dyDescent="0.25">
      <c r="A13" s="10"/>
      <c r="B13" s="10"/>
      <c r="C13" s="10">
        <v>0.38300000000000001</v>
      </c>
      <c r="D13" s="11"/>
      <c r="E13" s="11"/>
      <c r="F13" s="11"/>
      <c r="J13" s="10" t="s">
        <v>433</v>
      </c>
      <c r="K13" s="5">
        <v>2.38</v>
      </c>
      <c r="Q13" s="10"/>
      <c r="R13" s="10">
        <v>1.871</v>
      </c>
      <c r="S13" s="10">
        <v>0.68100000000000005</v>
      </c>
      <c r="W13" s="10"/>
      <c r="X13" s="10">
        <v>2.4079999999999999</v>
      </c>
      <c r="Y13" s="10">
        <v>1.272</v>
      </c>
    </row>
    <row r="14" spans="1:27" x14ac:dyDescent="0.25">
      <c r="A14" s="10" t="s">
        <v>17</v>
      </c>
      <c r="B14" s="10" t="s">
        <v>434</v>
      </c>
      <c r="C14" s="10" t="s">
        <v>435</v>
      </c>
      <c r="D14" s="11"/>
      <c r="E14" s="11"/>
      <c r="F14" s="11"/>
      <c r="H14" s="5" t="s">
        <v>436</v>
      </c>
      <c r="I14" s="10" t="s">
        <v>102</v>
      </c>
      <c r="J14" s="10" t="s">
        <v>437</v>
      </c>
      <c r="K14" s="5">
        <v>0.83399999999999996</v>
      </c>
      <c r="L14" s="11"/>
      <c r="M14" s="11"/>
      <c r="Q14" s="10" t="s">
        <v>102</v>
      </c>
      <c r="R14" s="10">
        <v>3.343</v>
      </c>
      <c r="S14" s="10">
        <v>1.9530000000000001</v>
      </c>
      <c r="T14" s="11">
        <f>(AVERAGE(S14:S16)/AVERAGE(R14:R16))*100</f>
        <v>57.945625119663028</v>
      </c>
      <c r="U14" s="11">
        <f>100-T14</f>
        <v>42.054374880336972</v>
      </c>
      <c r="W14" s="10" t="s">
        <v>12</v>
      </c>
      <c r="X14" s="10">
        <v>8.3580000000000005</v>
      </c>
      <c r="Y14" s="10">
        <v>4.75</v>
      </c>
      <c r="Z14" s="11">
        <f>(AVERAGE(Y14:Y16)/AVERAGE(X14:X16))*100</f>
        <v>58.471007450599274</v>
      </c>
      <c r="AA14" s="11">
        <f>100-Z14</f>
        <v>41.528992549400726</v>
      </c>
    </row>
    <row r="15" spans="1:27" x14ac:dyDescent="0.25">
      <c r="A15" s="10"/>
      <c r="B15" s="10" t="s">
        <v>438</v>
      </c>
      <c r="C15" s="10" t="s">
        <v>439</v>
      </c>
      <c r="D15" s="11"/>
      <c r="E15" s="11"/>
      <c r="F15" s="11"/>
      <c r="J15" s="10" t="s">
        <v>440</v>
      </c>
      <c r="K15" s="5">
        <v>0.86499999999999999</v>
      </c>
      <c r="Q15" s="10"/>
      <c r="R15" s="10">
        <v>3.3319999999999999</v>
      </c>
      <c r="S15" s="10">
        <v>2.0139999999999998</v>
      </c>
      <c r="W15" s="10"/>
      <c r="X15" s="10">
        <v>8.1690000000000005</v>
      </c>
      <c r="Y15" s="10">
        <v>4.91</v>
      </c>
    </row>
    <row r="16" spans="1:27" x14ac:dyDescent="0.25">
      <c r="A16" s="10"/>
      <c r="B16" s="10" t="s">
        <v>441</v>
      </c>
      <c r="C16" s="10" t="s">
        <v>442</v>
      </c>
      <c r="D16" s="11"/>
      <c r="E16" s="11"/>
      <c r="F16" s="11"/>
      <c r="J16" s="10" t="s">
        <v>443</v>
      </c>
      <c r="K16" s="5">
        <v>0.64900000000000002</v>
      </c>
      <c r="Q16" s="10"/>
      <c r="R16" s="10">
        <v>3.7709999999999999</v>
      </c>
      <c r="S16" s="10">
        <v>2.0859999999999999</v>
      </c>
      <c r="W16" s="10"/>
      <c r="X16" s="10">
        <v>8.1690000000000005</v>
      </c>
      <c r="Y16" s="10">
        <v>4.78</v>
      </c>
    </row>
    <row r="17" spans="1:27" x14ac:dyDescent="0.25">
      <c r="A17" s="10" t="s">
        <v>18</v>
      </c>
      <c r="B17" s="10"/>
      <c r="C17" s="10" t="s">
        <v>444</v>
      </c>
      <c r="D17" s="11"/>
      <c r="E17" s="11"/>
      <c r="F17" s="11"/>
      <c r="H17" s="5" t="s">
        <v>445</v>
      </c>
      <c r="I17" s="10" t="s">
        <v>102</v>
      </c>
      <c r="J17" s="10">
        <v>3.823</v>
      </c>
      <c r="K17" s="5">
        <v>2.3460000000000001</v>
      </c>
      <c r="L17" s="11">
        <f>(AVERAGE(K17:K19)/AVERAGE(J17:J19))*100</f>
        <v>61.487734107095747</v>
      </c>
      <c r="M17" s="11">
        <f>100-L17</f>
        <v>38.512265892904253</v>
      </c>
      <c r="W17" s="10" t="s">
        <v>13</v>
      </c>
      <c r="X17" s="10">
        <v>25.367999999999999</v>
      </c>
      <c r="Y17" s="10">
        <v>13.412000000000001</v>
      </c>
      <c r="Z17" s="11">
        <f>(AVERAGE(Y17:Y19)/AVERAGE(X17:X19))*100</f>
        <v>51.943953381784858</v>
      </c>
      <c r="AA17" s="11">
        <f>100-Z17</f>
        <v>48.056046618215142</v>
      </c>
    </row>
    <row r="18" spans="1:27" x14ac:dyDescent="0.25">
      <c r="A18" s="10"/>
      <c r="B18" s="10"/>
      <c r="C18" s="10" t="s">
        <v>446</v>
      </c>
      <c r="D18" s="11"/>
      <c r="E18" s="11"/>
      <c r="F18" s="11"/>
      <c r="J18" s="10">
        <v>3.9790000000000001</v>
      </c>
      <c r="K18" s="5">
        <v>2.6389999999999998</v>
      </c>
      <c r="W18" s="10"/>
      <c r="X18" s="10">
        <v>26.725999999999999</v>
      </c>
      <c r="Y18" s="10">
        <v>11.486000000000001</v>
      </c>
    </row>
    <row r="19" spans="1:27" x14ac:dyDescent="0.25">
      <c r="A19" s="10"/>
      <c r="B19" s="10"/>
      <c r="C19" s="10" t="s">
        <v>447</v>
      </c>
      <c r="D19" s="11"/>
      <c r="E19" s="11"/>
      <c r="F19" s="11"/>
      <c r="J19" s="10">
        <v>3.5710000000000002</v>
      </c>
      <c r="K19" s="5">
        <v>2.008</v>
      </c>
      <c r="W19" s="10"/>
      <c r="X19" s="10">
        <v>24.271000000000001</v>
      </c>
      <c r="Y19" s="10">
        <v>14.769</v>
      </c>
    </row>
    <row r="20" spans="1:27" x14ac:dyDescent="0.25">
      <c r="A20" s="10" t="s">
        <v>235</v>
      </c>
      <c r="B20" s="10">
        <v>4.6260000000000003</v>
      </c>
      <c r="C20" s="10">
        <v>2.4409999999999998</v>
      </c>
      <c r="D20" s="11">
        <f>(AVERAGE(C20:C22)/AVERAGE(B20:B22))*100</f>
        <v>42.787761049052939</v>
      </c>
      <c r="E20" s="11">
        <f>AVERAGE(D20:D25)</f>
        <v>49.628807326718928</v>
      </c>
      <c r="F20" s="11">
        <f>100-E20</f>
        <v>50.371192673281072</v>
      </c>
      <c r="H20" s="5" t="s">
        <v>448</v>
      </c>
      <c r="I20" s="10" t="s">
        <v>12</v>
      </c>
      <c r="J20" s="10">
        <v>9.7530000000000001</v>
      </c>
      <c r="K20" s="5">
        <v>4.1790000000000003</v>
      </c>
      <c r="L20" s="11">
        <f>(AVERAGE(K20:K22)/AVERAGE(J20:J22))*100</f>
        <v>54.909077303000821</v>
      </c>
      <c r="M20" s="11">
        <f>100-L20</f>
        <v>45.090922696999179</v>
      </c>
      <c r="N20" s="11">
        <f>AVERAGE(L20:L31)</f>
        <v>66.853436628884765</v>
      </c>
      <c r="O20" s="11">
        <f>100-N20</f>
        <v>33.146563371115235</v>
      </c>
      <c r="T20" s="1" t="s">
        <v>11</v>
      </c>
      <c r="U20" s="11">
        <f>AVERAGE(U8:U16)</f>
        <v>38.418367013263328</v>
      </c>
    </row>
    <row r="21" spans="1:27" x14ac:dyDescent="0.25">
      <c r="A21" s="10"/>
      <c r="B21" s="10">
        <v>4.8259999999999996</v>
      </c>
      <c r="C21" s="10">
        <v>1.8620000000000001</v>
      </c>
      <c r="D21" s="11"/>
      <c r="E21" s="11"/>
      <c r="F21" s="11"/>
      <c r="J21" s="10">
        <v>8.3369999999999997</v>
      </c>
      <c r="K21" s="5">
        <v>6.577</v>
      </c>
    </row>
    <row r="22" spans="1:27" x14ac:dyDescent="0.25">
      <c r="A22" s="10"/>
      <c r="B22" s="10">
        <v>4.9610000000000003</v>
      </c>
      <c r="C22" s="10">
        <v>1.8640000000000001</v>
      </c>
      <c r="D22" s="11"/>
      <c r="E22" s="11"/>
      <c r="F22" s="11"/>
      <c r="J22" s="10">
        <v>8.6359999999999992</v>
      </c>
      <c r="K22" s="5">
        <v>3.919</v>
      </c>
    </row>
    <row r="23" spans="1:27" x14ac:dyDescent="0.25">
      <c r="A23" s="10" t="s">
        <v>237</v>
      </c>
      <c r="B23" s="10"/>
      <c r="C23" s="10">
        <v>2.3210000000000002</v>
      </c>
      <c r="D23" s="11">
        <f>(AVERAGE(C23:C25)/AVERAGE(B20:B22))*100</f>
        <v>56.469853604384923</v>
      </c>
      <c r="E23" s="11"/>
      <c r="F23" s="11"/>
      <c r="H23" s="5" t="s">
        <v>449</v>
      </c>
      <c r="I23" s="10" t="s">
        <v>12</v>
      </c>
      <c r="J23" s="10">
        <v>7.4340000000000002</v>
      </c>
      <c r="K23" s="5">
        <v>3.7709999999999999</v>
      </c>
      <c r="L23" s="11">
        <f>(AVERAGE(K23:K25)/AVERAGE(J23:J25))*100</f>
        <v>53.683224828324271</v>
      </c>
      <c r="M23" s="11">
        <f>100-L23</f>
        <v>46.316775171675729</v>
      </c>
      <c r="Z23" s="1" t="s">
        <v>11</v>
      </c>
      <c r="AA23" s="11">
        <f>AVERAGE(AA8:AA19)</f>
        <v>41.968046241250129</v>
      </c>
    </row>
    <row r="24" spans="1:27" x14ac:dyDescent="0.25">
      <c r="A24" s="10"/>
      <c r="B24" s="10"/>
      <c r="C24" s="10">
        <v>2.9780000000000002</v>
      </c>
      <c r="D24" s="11"/>
      <c r="E24" s="11"/>
      <c r="F24" s="11"/>
      <c r="J24" s="10">
        <v>7.7190000000000003</v>
      </c>
      <c r="K24" s="5">
        <v>4.32</v>
      </c>
    </row>
    <row r="25" spans="1:27" x14ac:dyDescent="0.25">
      <c r="A25" s="10"/>
      <c r="B25" s="10"/>
      <c r="C25" s="10">
        <v>2.84</v>
      </c>
      <c r="D25" s="11"/>
      <c r="E25" s="11"/>
      <c r="F25" s="11"/>
      <c r="J25" s="10">
        <v>7.2729999999999997</v>
      </c>
      <c r="K25" s="5">
        <v>3.948</v>
      </c>
    </row>
    <row r="26" spans="1:27" x14ac:dyDescent="0.25">
      <c r="A26" s="10" t="s">
        <v>239</v>
      </c>
      <c r="B26" s="10">
        <v>8.9700000000000006</v>
      </c>
      <c r="C26" s="10">
        <v>3.1930000000000001</v>
      </c>
      <c r="D26" s="11">
        <f>(AVERAGE(C26:C28)/AVERAGE(B26:B28))*100</f>
        <v>38.538442380901557</v>
      </c>
      <c r="E26" s="11">
        <f>AVERAGE(D26:D31)</f>
        <v>41.20859572348526</v>
      </c>
      <c r="F26" s="11">
        <f>100-E26</f>
        <v>58.79140427651474</v>
      </c>
      <c r="H26" s="5" t="s">
        <v>450</v>
      </c>
      <c r="I26" s="10" t="s">
        <v>12</v>
      </c>
      <c r="J26" s="10">
        <v>8.4309999999999992</v>
      </c>
      <c r="K26" s="5">
        <v>7.9820000000000002</v>
      </c>
      <c r="L26" s="11">
        <f>(AVERAGE(K26:K28)/AVERAGE(J26:J28))*100</f>
        <v>84.110243055555557</v>
      </c>
      <c r="M26" s="11">
        <f>100-L26</f>
        <v>15.889756944444443</v>
      </c>
    </row>
    <row r="27" spans="1:27" x14ac:dyDescent="0.25">
      <c r="A27" s="10"/>
      <c r="B27" s="10">
        <v>9.1370000000000005</v>
      </c>
      <c r="C27" s="10">
        <v>3.4670000000000001</v>
      </c>
      <c r="D27" s="11"/>
      <c r="E27" s="11"/>
      <c r="F27" s="11"/>
      <c r="J27" s="10">
        <v>8.4060000000000006</v>
      </c>
      <c r="K27" s="5">
        <v>5.8810000000000002</v>
      </c>
    </row>
    <row r="28" spans="1:27" x14ac:dyDescent="0.25">
      <c r="A28" s="10"/>
      <c r="B28" s="10">
        <v>10</v>
      </c>
      <c r="C28" s="10">
        <v>4.1719999999999997</v>
      </c>
      <c r="D28" s="11"/>
      <c r="E28" s="11"/>
      <c r="F28" s="11"/>
      <c r="J28" s="10">
        <v>6.2030000000000003</v>
      </c>
      <c r="K28" s="5">
        <v>5.516</v>
      </c>
    </row>
    <row r="29" spans="1:27" x14ac:dyDescent="0.25">
      <c r="A29" s="10" t="s">
        <v>241</v>
      </c>
      <c r="B29" s="10"/>
      <c r="C29" s="10">
        <v>4.55</v>
      </c>
      <c r="D29" s="11">
        <f>(AVERAGE(C29:C31)/AVERAGE(B26:B28))*100</f>
        <v>43.878749066068956</v>
      </c>
      <c r="E29" s="11"/>
      <c r="F29" s="11"/>
      <c r="H29" s="5" t="s">
        <v>451</v>
      </c>
      <c r="I29" s="10" t="s">
        <v>12</v>
      </c>
      <c r="J29" s="10">
        <v>9.9440000000000008</v>
      </c>
      <c r="K29" s="5">
        <v>5.7530000000000001</v>
      </c>
      <c r="L29" s="11">
        <f>(AVERAGE(K29:K31)/AVERAGE(J29:J31))*100</f>
        <v>74.711201328658419</v>
      </c>
      <c r="M29" s="11">
        <f>100-L29</f>
        <v>25.288798671341581</v>
      </c>
    </row>
    <row r="30" spans="1:27" x14ac:dyDescent="0.25">
      <c r="B30" s="10"/>
      <c r="C30" s="10">
        <v>3.8170000000000002</v>
      </c>
      <c r="D30" s="11"/>
      <c r="E30" s="11"/>
      <c r="F30" s="11"/>
      <c r="J30" s="10">
        <v>8.7409999999999997</v>
      </c>
      <c r="K30" s="5">
        <v>7.8120000000000003</v>
      </c>
    </row>
    <row r="31" spans="1:27" x14ac:dyDescent="0.25">
      <c r="B31" s="10"/>
      <c r="C31" s="10">
        <v>3.9660000000000002</v>
      </c>
      <c r="D31" s="11"/>
      <c r="E31" s="11"/>
      <c r="F31" s="11"/>
      <c r="J31" s="10">
        <v>8.41</v>
      </c>
      <c r="K31" s="5">
        <v>6.6779999999999999</v>
      </c>
    </row>
    <row r="32" spans="1:27" x14ac:dyDescent="0.25">
      <c r="H32" s="5" t="s">
        <v>452</v>
      </c>
      <c r="I32" s="10" t="s">
        <v>13</v>
      </c>
      <c r="J32" s="10">
        <v>30.062000000000001</v>
      </c>
      <c r="K32" s="5">
        <v>22.172999999999998</v>
      </c>
      <c r="L32" s="11">
        <f>(AVERAGE(K32:K34)/AVERAGE(J32:J34))*100</f>
        <v>73.565603687404831</v>
      </c>
      <c r="M32" s="11">
        <f>100-L32</f>
        <v>26.434396312595169</v>
      </c>
      <c r="N32" s="11">
        <f>AVERAGE(L32:L43)</f>
        <v>72.090473327915902</v>
      </c>
      <c r="O32" s="11">
        <f>100-N32</f>
        <v>27.909526672084098</v>
      </c>
    </row>
    <row r="33" spans="1:15" x14ac:dyDescent="0.25">
      <c r="A33" s="5" t="s">
        <v>453</v>
      </c>
      <c r="J33" s="10">
        <v>34.767000000000003</v>
      </c>
      <c r="K33" s="5">
        <v>24.841999999999999</v>
      </c>
    </row>
    <row r="34" spans="1:15" x14ac:dyDescent="0.25">
      <c r="J34" s="10">
        <v>31.065000000000001</v>
      </c>
      <c r="K34" s="5">
        <v>23.53</v>
      </c>
    </row>
    <row r="35" spans="1:15" x14ac:dyDescent="0.25">
      <c r="E35" s="1" t="s">
        <v>11</v>
      </c>
      <c r="F35" s="11">
        <f>AVERAGE(F8:F31)</f>
        <v>51.270097808920191</v>
      </c>
      <c r="H35" s="5" t="s">
        <v>454</v>
      </c>
      <c r="I35" s="10" t="s">
        <v>13</v>
      </c>
      <c r="J35" s="10">
        <v>32.326000000000001</v>
      </c>
      <c r="K35" s="5">
        <v>15.773999999999999</v>
      </c>
      <c r="L35" s="11">
        <f>(AVERAGE(K35:K37)/AVERAGE(J35:J37))*100</f>
        <v>60.553501234358599</v>
      </c>
      <c r="M35" s="11">
        <f>100-L35</f>
        <v>39.446498765641401</v>
      </c>
    </row>
    <row r="36" spans="1:15" x14ac:dyDescent="0.25">
      <c r="J36" s="10">
        <v>36.049999999999997</v>
      </c>
      <c r="K36" s="5">
        <v>21.408999999999999</v>
      </c>
    </row>
    <row r="37" spans="1:15" x14ac:dyDescent="0.25">
      <c r="J37" s="10">
        <v>26.004999999999999</v>
      </c>
      <c r="K37" s="5">
        <v>19.968</v>
      </c>
    </row>
    <row r="38" spans="1:15" x14ac:dyDescent="0.25">
      <c r="H38" s="5" t="s">
        <v>455</v>
      </c>
      <c r="I38" s="10" t="s">
        <v>13</v>
      </c>
      <c r="J38" s="10">
        <v>28.111000000000001</v>
      </c>
      <c r="K38" s="5">
        <v>17.507999999999999</v>
      </c>
      <c r="L38" s="11">
        <f>(AVERAGE(K38:K40)/AVERAGE(J38:J40))*100</f>
        <v>77.267708052787498</v>
      </c>
      <c r="M38" s="11">
        <f>100-L38</f>
        <v>22.732291947212502</v>
      </c>
    </row>
    <row r="39" spans="1:15" x14ac:dyDescent="0.25">
      <c r="J39" s="10">
        <v>23.48</v>
      </c>
      <c r="K39" s="5">
        <v>20.071999999999999</v>
      </c>
    </row>
    <row r="40" spans="1:15" x14ac:dyDescent="0.25">
      <c r="J40" s="10">
        <v>22.669</v>
      </c>
      <c r="K40" s="5">
        <v>19.798999999999999</v>
      </c>
    </row>
    <row r="41" spans="1:15" x14ac:dyDescent="0.25">
      <c r="H41" s="5" t="s">
        <v>456</v>
      </c>
      <c r="I41" s="10" t="s">
        <v>13</v>
      </c>
      <c r="J41" s="10">
        <v>21.047000000000001</v>
      </c>
      <c r="K41" s="5">
        <v>14.46</v>
      </c>
      <c r="L41" s="11">
        <f>(AVERAGE(K41:K43)/AVERAGE(J41:J43))*100</f>
        <v>76.975080337112701</v>
      </c>
      <c r="M41" s="11">
        <f>100-L41</f>
        <v>23.024919662887299</v>
      </c>
    </row>
    <row r="42" spans="1:15" x14ac:dyDescent="0.25">
      <c r="J42" s="10">
        <v>22.189</v>
      </c>
      <c r="K42" s="5">
        <v>17.22</v>
      </c>
    </row>
    <row r="43" spans="1:15" x14ac:dyDescent="0.25">
      <c r="J43" s="10">
        <v>22.736000000000001</v>
      </c>
      <c r="K43" s="5">
        <v>19.102</v>
      </c>
    </row>
    <row r="44" spans="1:15" x14ac:dyDescent="0.25">
      <c r="H44" s="5" t="s">
        <v>457</v>
      </c>
      <c r="I44" s="10" t="s">
        <v>15</v>
      </c>
      <c r="J44" s="10">
        <v>86.296999999999997</v>
      </c>
      <c r="K44" s="5">
        <v>53.523000000000003</v>
      </c>
      <c r="L44" s="11">
        <f>(AVERAGE(K44:K46)/AVERAGE(J44:J46))*100</f>
        <v>80.060950982192026</v>
      </c>
      <c r="M44" s="11">
        <f>100-L44</f>
        <v>19.939049017807974</v>
      </c>
      <c r="N44" s="11">
        <f>AVERAGE(L44:L55)</f>
        <v>63.924172036705322</v>
      </c>
      <c r="O44" s="11">
        <f>100-N44</f>
        <v>36.075827963294678</v>
      </c>
    </row>
    <row r="45" spans="1:15" x14ac:dyDescent="0.25">
      <c r="J45" s="10">
        <v>88.346999999999994</v>
      </c>
      <c r="K45" s="5">
        <v>69.231999999999999</v>
      </c>
    </row>
    <row r="46" spans="1:15" x14ac:dyDescent="0.25">
      <c r="J46" s="10">
        <v>97.706000000000003</v>
      </c>
      <c r="K46" s="5">
        <v>95.290999999999997</v>
      </c>
    </row>
    <row r="47" spans="1:15" x14ac:dyDescent="0.25">
      <c r="H47" s="5" t="s">
        <v>458</v>
      </c>
      <c r="I47" s="10" t="s">
        <v>15</v>
      </c>
      <c r="J47" s="10">
        <v>79.361000000000004</v>
      </c>
      <c r="K47" s="5">
        <v>39.616999999999997</v>
      </c>
      <c r="L47" s="11">
        <f>(AVERAGE(K47:K49)/AVERAGE(J47:J49))*100</f>
        <v>54.428662892573108</v>
      </c>
      <c r="M47" s="11">
        <f>100-L47</f>
        <v>45.571337107426892</v>
      </c>
    </row>
    <row r="48" spans="1:15" x14ac:dyDescent="0.25">
      <c r="J48" s="10">
        <v>82.438000000000002</v>
      </c>
      <c r="K48" s="5">
        <v>48.905999999999999</v>
      </c>
    </row>
    <row r="49" spans="8:13" x14ac:dyDescent="0.25">
      <c r="J49" s="10">
        <v>75.608999999999995</v>
      </c>
      <c r="K49" s="5">
        <v>40.695</v>
      </c>
    </row>
    <row r="50" spans="8:13" x14ac:dyDescent="0.25">
      <c r="H50" s="5" t="s">
        <v>459</v>
      </c>
      <c r="I50" s="10" t="s">
        <v>15</v>
      </c>
      <c r="J50" s="10">
        <v>82.457999999999998</v>
      </c>
      <c r="K50" s="5">
        <v>37.648000000000003</v>
      </c>
      <c r="L50" s="11">
        <f>(AVERAGE(K50:K52)/AVERAGE(J50:J52))*100</f>
        <v>46.288651797717954</v>
      </c>
      <c r="M50" s="11">
        <f>100-L50</f>
        <v>53.711348202282046</v>
      </c>
    </row>
    <row r="51" spans="8:13" x14ac:dyDescent="0.25">
      <c r="J51" s="10">
        <v>75.471999999999994</v>
      </c>
      <c r="K51" s="5">
        <v>36.856000000000002</v>
      </c>
    </row>
    <row r="52" spans="8:13" x14ac:dyDescent="0.25">
      <c r="J52" s="10">
        <v>74.141999999999996</v>
      </c>
      <c r="K52" s="5">
        <v>32.918999999999997</v>
      </c>
    </row>
    <row r="53" spans="8:13" x14ac:dyDescent="0.25">
      <c r="H53" s="5" t="s">
        <v>460</v>
      </c>
      <c r="I53" s="10" t="s">
        <v>15</v>
      </c>
      <c r="J53" s="10">
        <v>95.471000000000004</v>
      </c>
      <c r="K53" s="5">
        <v>71.171999999999997</v>
      </c>
      <c r="L53" s="11">
        <f>(AVERAGE(K53:K55)/AVERAGE(J53:J55))*100</f>
        <v>74.9184224743382</v>
      </c>
      <c r="M53" s="11">
        <f>100-L53</f>
        <v>25.0815775256618</v>
      </c>
    </row>
    <row r="54" spans="8:13" x14ac:dyDescent="0.25">
      <c r="J54" s="10">
        <v>90.066999999999993</v>
      </c>
      <c r="K54" s="5">
        <v>71.846999999999994</v>
      </c>
    </row>
    <row r="55" spans="8:13" x14ac:dyDescent="0.25">
      <c r="J55" s="10">
        <v>92.111999999999995</v>
      </c>
      <c r="K55" s="5">
        <v>64.992000000000004</v>
      </c>
    </row>
    <row r="57" spans="8:13" x14ac:dyDescent="0.25">
      <c r="H57" s="5" t="s">
        <v>453</v>
      </c>
    </row>
    <row r="59" spans="8:13" x14ac:dyDescent="0.25">
      <c r="L59" s="1" t="s">
        <v>11</v>
      </c>
      <c r="M59" s="11">
        <f>AVERAGE(M8:M55)</f>
        <v>32.075041027977761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F05A-09B6-4616-9BE5-280AD542E2A5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352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19</v>
      </c>
      <c r="B8" s="10">
        <v>0.9</v>
      </c>
      <c r="C8" s="10">
        <v>0.5</v>
      </c>
      <c r="D8" s="11">
        <f>(AVERAGE(C8:C10)/AVERAGE(B8:B10))*100</f>
        <v>55.601659751037339</v>
      </c>
      <c r="E8" s="11">
        <f>AVERAGE(D8:D13)</f>
        <v>54.149377593360995</v>
      </c>
      <c r="F8" s="11">
        <f>100-E8</f>
        <v>45.850622406639005</v>
      </c>
      <c r="H8" s="10" t="s">
        <v>353</v>
      </c>
      <c r="I8" s="10" t="s">
        <v>12</v>
      </c>
      <c r="J8" s="10">
        <v>11.15</v>
      </c>
      <c r="K8" s="10">
        <v>6.82</v>
      </c>
      <c r="L8" s="11">
        <f>(AVERAGE(K8:K10)/AVERAGE(J8:J10))*100</f>
        <v>61.207430340557281</v>
      </c>
      <c r="M8" s="11">
        <f>100-L8</f>
        <v>38.792569659442719</v>
      </c>
      <c r="N8" s="11">
        <f>AVERAGE(L8:L19)</f>
        <v>57.387477126068639</v>
      </c>
      <c r="O8" s="11">
        <f>100-N8</f>
        <v>42.612522873931361</v>
      </c>
      <c r="Q8" s="10" t="s">
        <v>55</v>
      </c>
      <c r="R8" s="10">
        <v>4.3099999999999996</v>
      </c>
      <c r="S8" s="10">
        <v>2.75</v>
      </c>
      <c r="T8" s="11">
        <f>(AVERAGE(S8:S10)/AVERAGE(R8:R10))*100</f>
        <v>51.867512332628621</v>
      </c>
      <c r="U8" s="11">
        <f>100-T8</f>
        <v>48.132487667371379</v>
      </c>
      <c r="W8" s="10" t="s">
        <v>102</v>
      </c>
      <c r="X8" s="10">
        <v>3.66</v>
      </c>
      <c r="Y8" s="10">
        <v>1.44</v>
      </c>
      <c r="Z8" s="11">
        <f>(AVERAGE(Y8:Y10)/AVERAGE(X8:X10))*100</f>
        <v>42.736644798500478</v>
      </c>
      <c r="AA8" s="11">
        <f>100-Z8</f>
        <v>57.263355201499522</v>
      </c>
    </row>
    <row r="9" spans="1:27" x14ac:dyDescent="0.25">
      <c r="A9" s="10"/>
      <c r="B9" s="10">
        <v>0.74</v>
      </c>
      <c r="C9" s="10">
        <v>0.45</v>
      </c>
      <c r="D9" s="11"/>
      <c r="E9" s="11"/>
      <c r="F9" s="11"/>
      <c r="H9" s="10"/>
      <c r="I9" s="10"/>
      <c r="J9" s="10">
        <v>10.4</v>
      </c>
      <c r="K9" s="10">
        <v>6.41</v>
      </c>
      <c r="Q9" s="10"/>
      <c r="R9" s="10">
        <v>5.04</v>
      </c>
      <c r="S9" s="10">
        <v>2.2599999999999998</v>
      </c>
      <c r="W9" s="10"/>
      <c r="X9" s="10">
        <v>3.41</v>
      </c>
      <c r="Y9" s="10">
        <v>1.52</v>
      </c>
    </row>
    <row r="10" spans="1:27" x14ac:dyDescent="0.25">
      <c r="A10" s="10"/>
      <c r="B10" s="10">
        <v>0.77</v>
      </c>
      <c r="C10" s="10">
        <v>0.39</v>
      </c>
      <c r="D10" s="11"/>
      <c r="E10" s="11"/>
      <c r="F10" s="11"/>
      <c r="H10" s="10"/>
      <c r="I10" s="10"/>
      <c r="J10" s="10">
        <v>10.75</v>
      </c>
      <c r="K10" s="10">
        <v>6.54</v>
      </c>
      <c r="Q10" s="10"/>
      <c r="R10" s="10">
        <v>4.84</v>
      </c>
      <c r="S10" s="10">
        <v>2.35</v>
      </c>
      <c r="W10" s="10"/>
      <c r="X10" s="10">
        <v>3.6</v>
      </c>
      <c r="Y10" s="10">
        <v>1.6</v>
      </c>
    </row>
    <row r="11" spans="1:27" x14ac:dyDescent="0.25">
      <c r="A11" s="10" t="s">
        <v>28</v>
      </c>
      <c r="B11" s="10"/>
      <c r="C11" s="10">
        <v>0.44</v>
      </c>
      <c r="D11" s="11">
        <f>(AVERAGE(C11:C13)/AVERAGE(B8:B10))*100</f>
        <v>52.697095435684652</v>
      </c>
      <c r="E11" s="11"/>
      <c r="F11" s="11"/>
      <c r="H11" s="10" t="s">
        <v>354</v>
      </c>
      <c r="I11" s="10" t="s">
        <v>12</v>
      </c>
      <c r="J11" s="10">
        <v>11.55</v>
      </c>
      <c r="K11" s="10">
        <v>7.06</v>
      </c>
      <c r="L11" s="11">
        <f>(AVERAGE(K11:K13)/AVERAGE(J11:J13))*100</f>
        <v>62.90792540792539</v>
      </c>
      <c r="M11" s="11">
        <f>100-L11</f>
        <v>37.09207459207461</v>
      </c>
      <c r="Q11" s="10" t="s">
        <v>12</v>
      </c>
      <c r="R11" s="10">
        <v>13.41</v>
      </c>
      <c r="S11" s="10">
        <v>5.61</v>
      </c>
      <c r="T11" s="11">
        <f>(AVERAGE(S11:S13)/AVERAGE(R11:R13))*100</f>
        <v>48.19654992158911</v>
      </c>
      <c r="U11" s="11">
        <f>100-T11</f>
        <v>51.80345007841089</v>
      </c>
      <c r="W11" s="10" t="s">
        <v>12</v>
      </c>
      <c r="X11" s="10">
        <v>12.53</v>
      </c>
      <c r="Y11" s="10">
        <v>5.04</v>
      </c>
      <c r="Z11" s="11">
        <f>(AVERAGE(Y11:Y12)/AVERAGE(X11:X13))*100</f>
        <v>44.100895036615135</v>
      </c>
      <c r="AA11" s="11">
        <f>100-Z11</f>
        <v>55.899104963384865</v>
      </c>
    </row>
    <row r="12" spans="1:27" x14ac:dyDescent="0.25">
      <c r="A12" s="10"/>
      <c r="B12" s="10"/>
      <c r="C12" s="10">
        <v>0.37</v>
      </c>
      <c r="D12" s="11"/>
      <c r="E12" s="11"/>
      <c r="F12" s="11"/>
      <c r="H12" s="10"/>
      <c r="I12" s="10"/>
      <c r="J12" s="10">
        <v>11.47</v>
      </c>
      <c r="K12" s="10">
        <v>7.11</v>
      </c>
      <c r="Q12" s="10"/>
      <c r="R12" s="10">
        <v>13.62</v>
      </c>
      <c r="S12" s="10">
        <v>6.91</v>
      </c>
      <c r="W12" s="10"/>
      <c r="X12" s="10">
        <v>11.98</v>
      </c>
      <c r="Y12" s="10">
        <v>5.8</v>
      </c>
    </row>
    <row r="13" spans="1:27" x14ac:dyDescent="0.25">
      <c r="A13" s="10"/>
      <c r="B13" s="10"/>
      <c r="C13" s="10">
        <v>0.46</v>
      </c>
      <c r="D13" s="11"/>
      <c r="E13" s="11"/>
      <c r="F13" s="11"/>
      <c r="H13" s="10"/>
      <c r="I13" s="10"/>
      <c r="J13" s="10">
        <v>11.3</v>
      </c>
      <c r="K13" s="10">
        <v>7.42</v>
      </c>
      <c r="Q13" s="10"/>
      <c r="R13" s="10">
        <v>11.23</v>
      </c>
      <c r="S13" s="10">
        <v>5.92</v>
      </c>
      <c r="W13" s="10"/>
      <c r="X13" s="10">
        <v>12.36</v>
      </c>
      <c r="Y13" s="10">
        <v>5.14</v>
      </c>
    </row>
    <row r="14" spans="1:27" x14ac:dyDescent="0.25">
      <c r="A14" s="10" t="s">
        <v>29</v>
      </c>
      <c r="B14" s="10">
        <v>2.61</v>
      </c>
      <c r="C14" s="10">
        <v>1.29</v>
      </c>
      <c r="D14" s="11">
        <f>(AVERAGE(C14:C16)/AVERAGE(B14:B16))*100</f>
        <v>51.819322459222086</v>
      </c>
      <c r="E14" s="11">
        <f>AVERAGE(D14:D19)</f>
        <v>53.450439146800505</v>
      </c>
      <c r="F14" s="11">
        <f>100-E14</f>
        <v>46.549560853199495</v>
      </c>
      <c r="H14" s="10" t="s">
        <v>355</v>
      </c>
      <c r="I14" s="10" t="s">
        <v>12</v>
      </c>
      <c r="J14" s="10">
        <v>9.69</v>
      </c>
      <c r="K14" s="10">
        <v>4.97</v>
      </c>
      <c r="L14" s="11">
        <f>(AVERAGE(K14:K16)/AVERAGE(J14:J16))*100</f>
        <v>48.504137492043284</v>
      </c>
      <c r="M14" s="11">
        <f>100-L14</f>
        <v>51.495862507956716</v>
      </c>
      <c r="Q14" s="10" t="s">
        <v>13</v>
      </c>
      <c r="R14" s="10">
        <v>44.59</v>
      </c>
      <c r="S14" s="10">
        <v>20</v>
      </c>
      <c r="T14" s="11">
        <f>(AVERAGE(S14:S16)/AVERAGE(R14:R16))*100</f>
        <v>48.917648871427474</v>
      </c>
      <c r="U14" s="11">
        <f>100-T14</f>
        <v>51.082351128572526</v>
      </c>
      <c r="W14" s="10" t="s">
        <v>13</v>
      </c>
      <c r="X14" s="10">
        <v>37.71</v>
      </c>
      <c r="Y14" s="10">
        <v>18.68</v>
      </c>
      <c r="Z14" s="11">
        <f>(AVERAGE(Y14:Y16)/AVERAGE(X14:X16))*100</f>
        <v>45.328661995328659</v>
      </c>
      <c r="AA14" s="11">
        <f>100-Z14</f>
        <v>54.671338004671341</v>
      </c>
    </row>
    <row r="15" spans="1:27" x14ac:dyDescent="0.25">
      <c r="A15" s="10"/>
      <c r="B15" s="10">
        <v>2.71</v>
      </c>
      <c r="C15" s="10">
        <v>1.29</v>
      </c>
      <c r="D15" s="11"/>
      <c r="E15" s="11"/>
      <c r="F15" s="11"/>
      <c r="H15" s="10"/>
      <c r="I15" s="10"/>
      <c r="J15" s="10">
        <v>10.62</v>
      </c>
      <c r="K15" s="10">
        <v>5.72</v>
      </c>
      <c r="Q15" s="10"/>
      <c r="R15" s="10">
        <v>43.21</v>
      </c>
      <c r="S15" s="10">
        <v>21.21</v>
      </c>
      <c r="W15" s="10"/>
      <c r="X15" s="10">
        <v>41.54</v>
      </c>
      <c r="Y15" s="10">
        <v>17.86</v>
      </c>
    </row>
    <row r="16" spans="1:27" x14ac:dyDescent="0.25">
      <c r="A16" s="10"/>
      <c r="B16" s="10">
        <v>2.65</v>
      </c>
      <c r="C16" s="10">
        <v>1.55</v>
      </c>
      <c r="D16" s="11"/>
      <c r="E16" s="11"/>
      <c r="F16" s="11"/>
      <c r="H16" s="10"/>
      <c r="I16" s="10"/>
      <c r="J16" s="10">
        <v>11.11</v>
      </c>
      <c r="K16" s="10">
        <v>4.55</v>
      </c>
      <c r="Q16" s="10"/>
      <c r="R16" s="10">
        <v>42.01</v>
      </c>
      <c r="S16" s="10">
        <v>22.29</v>
      </c>
      <c r="W16" s="10"/>
      <c r="X16" s="10">
        <v>40.630000000000003</v>
      </c>
      <c r="Y16" s="10">
        <v>17.8</v>
      </c>
    </row>
    <row r="17" spans="1:27" x14ac:dyDescent="0.25">
      <c r="A17" s="10" t="s">
        <v>30</v>
      </c>
      <c r="B17" s="10"/>
      <c r="C17" s="10">
        <v>1.42</v>
      </c>
      <c r="D17" s="11">
        <f>(AVERAGE(C17:C19)/AVERAGE(B14:B16))*100</f>
        <v>55.081555834378918</v>
      </c>
      <c r="E17" s="11"/>
      <c r="F17" s="11"/>
      <c r="H17" s="10" t="s">
        <v>356</v>
      </c>
      <c r="I17" s="10" t="s">
        <v>12</v>
      </c>
      <c r="J17" s="10">
        <v>12.71</v>
      </c>
      <c r="K17" s="10">
        <v>6.21</v>
      </c>
      <c r="L17" s="11">
        <f>(AVERAGE(K17:K19)/AVERAGE(J17:J19))*100</f>
        <v>56.930415263748593</v>
      </c>
      <c r="M17" s="11">
        <f>100-L17</f>
        <v>43.069584736251407</v>
      </c>
      <c r="Q17" s="10" t="s">
        <v>56</v>
      </c>
      <c r="R17" s="10">
        <v>107.89</v>
      </c>
      <c r="S17" s="10">
        <v>51.91</v>
      </c>
      <c r="T17" s="11">
        <f>(AVERAGE(S17:S19)/AVERAGE(R17:R19))*100</f>
        <v>53.123104912067923</v>
      </c>
      <c r="U17" s="11">
        <f>100-T17</f>
        <v>46.876895087932077</v>
      </c>
      <c r="W17" s="10" t="s">
        <v>15</v>
      </c>
      <c r="X17" s="10">
        <v>124.83</v>
      </c>
      <c r="Y17" s="10">
        <v>58.02</v>
      </c>
      <c r="Z17" s="11">
        <f>(AVERAGE(Y17:Y19)/AVERAGE(X17:X19))*100</f>
        <v>48.622779963841332</v>
      </c>
      <c r="AA17" s="11">
        <f>100-Z17</f>
        <v>51.377220036158668</v>
      </c>
    </row>
    <row r="18" spans="1:27" x14ac:dyDescent="0.25">
      <c r="A18" s="10"/>
      <c r="B18" s="10"/>
      <c r="C18" s="10">
        <v>1.55</v>
      </c>
      <c r="D18" s="11"/>
      <c r="E18" s="11"/>
      <c r="F18" s="11"/>
      <c r="H18" s="10"/>
      <c r="I18" s="10"/>
      <c r="J18" s="10">
        <v>11.27</v>
      </c>
      <c r="K18" s="10">
        <v>7.1</v>
      </c>
      <c r="Q18" s="10"/>
      <c r="R18" s="10">
        <v>109.7</v>
      </c>
      <c r="S18" s="10">
        <v>60.7</v>
      </c>
      <c r="W18" s="10"/>
      <c r="X18" s="10">
        <v>121.27</v>
      </c>
      <c r="Y18" s="10">
        <v>59.81</v>
      </c>
    </row>
    <row r="19" spans="1:27" x14ac:dyDescent="0.25">
      <c r="A19" s="10"/>
      <c r="B19" s="10"/>
      <c r="C19" s="10">
        <v>1.42</v>
      </c>
      <c r="D19" s="11"/>
      <c r="E19" s="11"/>
      <c r="F19" s="11"/>
      <c r="H19" s="10"/>
      <c r="I19" s="10"/>
      <c r="J19" s="10">
        <v>11.66</v>
      </c>
      <c r="K19" s="10">
        <v>6.98</v>
      </c>
      <c r="Q19" s="10"/>
      <c r="R19" s="10">
        <v>112.21</v>
      </c>
      <c r="S19" s="10">
        <v>62.59</v>
      </c>
      <c r="W19" s="10"/>
      <c r="X19" s="10">
        <v>130.02000000000001</v>
      </c>
      <c r="Y19" s="10">
        <v>65.05</v>
      </c>
    </row>
    <row r="20" spans="1:27" x14ac:dyDescent="0.25">
      <c r="A20" s="10" t="s">
        <v>33</v>
      </c>
      <c r="B20" s="10">
        <v>8.8699999999999992</v>
      </c>
      <c r="C20" s="10">
        <v>4.18</v>
      </c>
      <c r="D20" s="11">
        <f>(AVERAGE(C20:C22)/AVERAGE(B20:B22))*100</f>
        <v>53.225806451612911</v>
      </c>
      <c r="E20" s="11">
        <f>AVERAGE(D20:D25)</f>
        <v>56.528417818740401</v>
      </c>
      <c r="F20" s="11">
        <f>100-E20</f>
        <v>43.471582181259599</v>
      </c>
      <c r="H20" s="10" t="s">
        <v>357</v>
      </c>
      <c r="I20" s="10" t="s">
        <v>13</v>
      </c>
      <c r="J20" s="10">
        <v>25.09</v>
      </c>
      <c r="K20" s="10">
        <v>11.58</v>
      </c>
      <c r="L20" s="11">
        <f>(AVERAGE(K20:K22)/AVERAGE(J20:J22))*100</f>
        <v>50.299319727891159</v>
      </c>
      <c r="M20" s="11">
        <f>100-L20</f>
        <v>49.700680272108841</v>
      </c>
      <c r="N20" s="11">
        <f>AVERAGE(L20:L31)</f>
        <v>52.455403220532773</v>
      </c>
      <c r="O20" s="11">
        <f>100-N20</f>
        <v>47.544596779467227</v>
      </c>
    </row>
    <row r="21" spans="1:27" x14ac:dyDescent="0.25">
      <c r="A21" s="10"/>
      <c r="B21" s="10">
        <v>8.7799999999999994</v>
      </c>
      <c r="C21" s="10">
        <v>4.5199999999999996</v>
      </c>
      <c r="D21" s="11"/>
      <c r="E21" s="11"/>
      <c r="F21" s="11"/>
      <c r="H21" s="10"/>
      <c r="I21" s="10"/>
      <c r="J21" s="10">
        <v>24.4</v>
      </c>
      <c r="K21" s="10">
        <v>14.34</v>
      </c>
    </row>
    <row r="22" spans="1:27" x14ac:dyDescent="0.25">
      <c r="A22" s="10"/>
      <c r="B22" s="10">
        <v>8.39</v>
      </c>
      <c r="C22" s="10">
        <v>5.16</v>
      </c>
      <c r="D22" s="11"/>
      <c r="E22" s="11"/>
      <c r="F22" s="11"/>
      <c r="H22" s="10"/>
      <c r="I22" s="10"/>
      <c r="J22" s="10">
        <v>24.01</v>
      </c>
      <c r="K22" s="10">
        <v>11.05</v>
      </c>
    </row>
    <row r="23" spans="1:27" x14ac:dyDescent="0.25">
      <c r="A23" s="10" t="s">
        <v>20</v>
      </c>
      <c r="B23" s="10"/>
      <c r="C23" s="10">
        <v>4.8</v>
      </c>
      <c r="D23" s="11">
        <f>(AVERAGE(C23:C25)/AVERAGE(B20:B22))*100</f>
        <v>59.831029185867891</v>
      </c>
      <c r="E23" s="11"/>
      <c r="F23" s="11"/>
      <c r="H23" s="10" t="s">
        <v>358</v>
      </c>
      <c r="I23" s="10" t="s">
        <v>13</v>
      </c>
      <c r="J23" s="10">
        <v>19.27</v>
      </c>
      <c r="K23" s="10">
        <v>11.37</v>
      </c>
      <c r="L23" s="11">
        <f>(AVERAGE(K23:K25)/AVERAGE(J23:J25))*100</f>
        <v>56.300366300366299</v>
      </c>
      <c r="M23" s="11">
        <f>100-L23</f>
        <v>43.699633699633701</v>
      </c>
      <c r="T23" s="1" t="s">
        <v>11</v>
      </c>
      <c r="U23" s="11">
        <f>AVERAGE(U8:U19)</f>
        <v>49.473795990571716</v>
      </c>
      <c r="Z23" s="1" t="s">
        <v>11</v>
      </c>
      <c r="AA23" s="11">
        <f>AVERAGE(AA8:AA19)</f>
        <v>54.802754551428599</v>
      </c>
    </row>
    <row r="24" spans="1:27" x14ac:dyDescent="0.25">
      <c r="A24" s="10"/>
      <c r="B24" s="10"/>
      <c r="C24" s="10">
        <v>5.22</v>
      </c>
      <c r="D24" s="11"/>
      <c r="E24" s="11"/>
      <c r="F24" s="11"/>
      <c r="H24" s="10"/>
      <c r="I24" s="10"/>
      <c r="J24" s="10">
        <v>16.86</v>
      </c>
      <c r="K24" s="10">
        <v>9.76</v>
      </c>
    </row>
    <row r="25" spans="1:27" x14ac:dyDescent="0.25">
      <c r="A25" s="10"/>
      <c r="B25" s="10"/>
      <c r="C25" s="10">
        <v>5.56</v>
      </c>
      <c r="D25" s="11"/>
      <c r="E25" s="11"/>
      <c r="F25" s="11"/>
      <c r="H25" s="10"/>
      <c r="I25" s="10"/>
      <c r="J25" s="10">
        <v>18.47</v>
      </c>
      <c r="K25" s="10">
        <v>9.61</v>
      </c>
    </row>
    <row r="26" spans="1:27" x14ac:dyDescent="0.25">
      <c r="A26" s="10" t="s">
        <v>72</v>
      </c>
      <c r="B26" s="10">
        <v>30.37</v>
      </c>
      <c r="C26" s="10">
        <v>16.739999999999998</v>
      </c>
      <c r="D26" s="11">
        <f>(AVERAGE(C26:C28)/AVERAGE(B26:B28))*100</f>
        <v>55.993303571428577</v>
      </c>
      <c r="E26" s="11">
        <f>AVERAGE(D26:D31)</f>
        <v>56.489955357142861</v>
      </c>
      <c r="F26" s="11">
        <f>100-E26</f>
        <v>43.510044642857139</v>
      </c>
      <c r="H26" s="10" t="s">
        <v>359</v>
      </c>
      <c r="I26" s="10" t="s">
        <v>13</v>
      </c>
      <c r="J26" s="10">
        <v>33.799999999999997</v>
      </c>
      <c r="K26" s="10">
        <v>15.02</v>
      </c>
      <c r="L26" s="11">
        <f>(AVERAGE(K26:K28)/AVERAGE(J26:J28))*100</f>
        <v>52.212480660134084</v>
      </c>
      <c r="M26" s="11">
        <f>100-L26</f>
        <v>47.787519339865916</v>
      </c>
    </row>
    <row r="27" spans="1:27" x14ac:dyDescent="0.25">
      <c r="A27" s="10"/>
      <c r="B27" s="10">
        <v>29.83</v>
      </c>
      <c r="C27" s="10">
        <v>16.899999999999999</v>
      </c>
      <c r="D27" s="11"/>
      <c r="E27" s="11"/>
      <c r="F27" s="11"/>
      <c r="H27" s="10"/>
      <c r="I27" s="10"/>
      <c r="J27" s="10">
        <v>32.979999999999997</v>
      </c>
      <c r="K27" s="10">
        <v>18.32</v>
      </c>
    </row>
    <row r="28" spans="1:27" x14ac:dyDescent="0.25">
      <c r="A28" s="10"/>
      <c r="B28" s="10">
        <v>29.4</v>
      </c>
      <c r="C28" s="10">
        <v>16.53</v>
      </c>
      <c r="D28" s="11"/>
      <c r="E28" s="11"/>
      <c r="F28" s="11"/>
      <c r="H28" s="10"/>
      <c r="I28" s="10"/>
      <c r="J28" s="10">
        <v>30.17</v>
      </c>
      <c r="K28" s="10">
        <v>17.28</v>
      </c>
    </row>
    <row r="29" spans="1:27" x14ac:dyDescent="0.25">
      <c r="A29" s="10" t="s">
        <v>116</v>
      </c>
      <c r="B29" s="10"/>
      <c r="C29" s="10">
        <v>15.78</v>
      </c>
      <c r="D29" s="11">
        <f>(AVERAGE(C29:C31)/AVERAGE(B26:B28))*100</f>
        <v>56.986607142857146</v>
      </c>
      <c r="E29" s="11"/>
      <c r="F29" s="11"/>
      <c r="H29" s="10" t="s">
        <v>360</v>
      </c>
      <c r="I29" s="10" t="s">
        <v>13</v>
      </c>
      <c r="J29" s="10">
        <v>18.760000000000002</v>
      </c>
      <c r="K29" s="10">
        <v>10.28</v>
      </c>
      <c r="L29" s="11">
        <f>(AVERAGE(K29:K31)/AVERAGE(J29:J31))*100</f>
        <v>51.009446193739571</v>
      </c>
      <c r="M29" s="11">
        <f>100-L29</f>
        <v>48.990553806260429</v>
      </c>
    </row>
    <row r="30" spans="1:27" x14ac:dyDescent="0.25">
      <c r="B30" s="10"/>
      <c r="C30" s="10">
        <v>17.489999999999998</v>
      </c>
      <c r="D30" s="11"/>
      <c r="E30" s="11"/>
      <c r="F30" s="11"/>
      <c r="H30" s="10"/>
      <c r="I30" s="10"/>
      <c r="J30" s="10">
        <v>18.39</v>
      </c>
      <c r="K30" s="10">
        <v>8.77</v>
      </c>
    </row>
    <row r="31" spans="1:27" x14ac:dyDescent="0.25">
      <c r="B31" s="10"/>
      <c r="C31" s="10">
        <v>17.79</v>
      </c>
      <c r="D31" s="11"/>
      <c r="E31" s="11"/>
      <c r="F31" s="11"/>
      <c r="H31" s="10"/>
      <c r="I31" s="10"/>
      <c r="J31" s="10">
        <v>16.84</v>
      </c>
      <c r="K31" s="10">
        <v>8.49</v>
      </c>
    </row>
    <row r="32" spans="1:27" x14ac:dyDescent="0.25">
      <c r="H32" s="10" t="s">
        <v>361</v>
      </c>
      <c r="I32" s="10" t="s">
        <v>15</v>
      </c>
      <c r="J32" s="10">
        <v>140.63</v>
      </c>
      <c r="K32" s="10">
        <v>52.15</v>
      </c>
      <c r="L32" s="11">
        <f>(AVERAGE(K32:K34)/AVERAGE(J32:J34))*100</f>
        <v>39.844230375076862</v>
      </c>
      <c r="M32" s="11">
        <f>100-L32</f>
        <v>60.155769624923138</v>
      </c>
      <c r="N32" s="11">
        <f>AVERAGE(L32:L43)</f>
        <v>47.460194668685958</v>
      </c>
      <c r="O32" s="11">
        <f>100-N32</f>
        <v>52.539805331314042</v>
      </c>
    </row>
    <row r="33" spans="5:15" x14ac:dyDescent="0.25">
      <c r="H33" s="10"/>
      <c r="I33" s="10"/>
      <c r="J33" s="10">
        <v>124.49</v>
      </c>
      <c r="K33" s="10">
        <v>50.42</v>
      </c>
    </row>
    <row r="34" spans="5:15" x14ac:dyDescent="0.25">
      <c r="H34" s="10"/>
      <c r="I34" s="10"/>
      <c r="J34" s="10">
        <v>125.2</v>
      </c>
      <c r="K34" s="10">
        <v>52.95</v>
      </c>
    </row>
    <row r="35" spans="5:15" x14ac:dyDescent="0.25">
      <c r="E35" s="1" t="s">
        <v>11</v>
      </c>
      <c r="F35" s="11">
        <f>AVERAGE(F8:F31)</f>
        <v>44.845452520988808</v>
      </c>
      <c r="H35" s="10" t="s">
        <v>362</v>
      </c>
      <c r="I35" s="10" t="s">
        <v>15</v>
      </c>
      <c r="J35" s="10">
        <v>83.68</v>
      </c>
      <c r="K35" s="10">
        <v>48.37</v>
      </c>
      <c r="L35" s="11">
        <f>(AVERAGE(K35:K37)/AVERAGE(J35:J37))*100</f>
        <v>56.659528907922905</v>
      </c>
      <c r="M35" s="11">
        <f>100-L35</f>
        <v>43.340471092077095</v>
      </c>
    </row>
    <row r="36" spans="5:15" x14ac:dyDescent="0.25">
      <c r="H36" s="10"/>
      <c r="I36" s="10"/>
      <c r="J36" s="10">
        <v>84.33</v>
      </c>
      <c r="K36" s="10">
        <v>48.5</v>
      </c>
    </row>
    <row r="37" spans="5:15" x14ac:dyDescent="0.25">
      <c r="H37" s="10"/>
      <c r="I37" s="10"/>
      <c r="J37" s="10">
        <v>88.84</v>
      </c>
      <c r="K37" s="10">
        <v>48.66</v>
      </c>
    </row>
    <row r="38" spans="5:15" x14ac:dyDescent="0.25">
      <c r="H38" s="10" t="s">
        <v>363</v>
      </c>
      <c r="I38" s="10" t="s">
        <v>15</v>
      </c>
      <c r="J38" s="10">
        <v>99.22</v>
      </c>
      <c r="K38" s="10">
        <v>48.17</v>
      </c>
      <c r="L38" s="11">
        <f>(AVERAGE(K38:K40)/AVERAGE(J38:J40))*100</f>
        <v>46.168688883801558</v>
      </c>
      <c r="M38" s="11">
        <f>100-L38</f>
        <v>53.831311116198442</v>
      </c>
    </row>
    <row r="39" spans="5:15" x14ac:dyDescent="0.25">
      <c r="H39" s="10"/>
      <c r="I39" s="10"/>
      <c r="J39" s="10">
        <v>104.4</v>
      </c>
      <c r="K39" s="10">
        <v>47.54</v>
      </c>
    </row>
    <row r="40" spans="5:15" x14ac:dyDescent="0.25">
      <c r="H40" s="10"/>
      <c r="I40" s="10"/>
      <c r="J40" s="10">
        <v>102.15</v>
      </c>
      <c r="K40" s="10">
        <v>45.46</v>
      </c>
    </row>
    <row r="41" spans="5:15" x14ac:dyDescent="0.25">
      <c r="H41" s="10" t="s">
        <v>364</v>
      </c>
      <c r="I41" s="10" t="s">
        <v>15</v>
      </c>
      <c r="J41" s="10">
        <v>118.79</v>
      </c>
      <c r="K41" s="10">
        <v>49.29</v>
      </c>
      <c r="L41" s="11">
        <f>(AVERAGE(K41:K43)/AVERAGE(J41:J43))*100</f>
        <v>47.168330507942485</v>
      </c>
      <c r="M41" s="11">
        <f>100-L41</f>
        <v>52.831669492057515</v>
      </c>
    </row>
    <row r="42" spans="5:15" x14ac:dyDescent="0.25">
      <c r="H42" s="10"/>
      <c r="I42" s="10"/>
      <c r="J42" s="10">
        <v>101.45</v>
      </c>
      <c r="K42" s="10">
        <v>49.09</v>
      </c>
    </row>
    <row r="43" spans="5:15" x14ac:dyDescent="0.25">
      <c r="H43" s="10"/>
      <c r="I43" s="10"/>
      <c r="J43" s="10">
        <v>98.3</v>
      </c>
      <c r="K43" s="10">
        <v>51.87</v>
      </c>
    </row>
    <row r="44" spans="5:15" x14ac:dyDescent="0.25">
      <c r="H44" s="10" t="s">
        <v>365</v>
      </c>
      <c r="I44" s="10" t="s">
        <v>16</v>
      </c>
      <c r="J44" s="10">
        <v>258.51</v>
      </c>
      <c r="K44" s="10">
        <v>124.66</v>
      </c>
      <c r="L44" s="11">
        <f>(AVERAGE(K44:K46)/AVERAGE(J44:J46))*100</f>
        <v>46.943736053554353</v>
      </c>
      <c r="M44" s="11">
        <f>100-L44</f>
        <v>53.056263946445647</v>
      </c>
      <c r="N44" s="11">
        <f>AVERAGE(L44:L55)</f>
        <v>39.664734461483391</v>
      </c>
      <c r="O44" s="11">
        <f>100-N44</f>
        <v>60.335265538516609</v>
      </c>
    </row>
    <row r="45" spans="5:15" x14ac:dyDescent="0.25">
      <c r="H45" s="10"/>
      <c r="I45" s="10"/>
      <c r="J45" s="10">
        <v>256</v>
      </c>
      <c r="K45" s="10">
        <v>118.21</v>
      </c>
    </row>
    <row r="46" spans="5:15" x14ac:dyDescent="0.25">
      <c r="H46" s="10"/>
      <c r="I46" s="10"/>
      <c r="J46" s="10">
        <v>238.37</v>
      </c>
      <c r="K46" s="10">
        <v>110.56</v>
      </c>
    </row>
    <row r="47" spans="5:15" x14ac:dyDescent="0.25">
      <c r="H47" s="10" t="s">
        <v>366</v>
      </c>
      <c r="I47" s="10" t="s">
        <v>16</v>
      </c>
      <c r="J47" s="10">
        <v>245.67</v>
      </c>
      <c r="K47" s="10">
        <v>77.78</v>
      </c>
      <c r="L47" s="11">
        <f>(AVERAGE(K47:K49)/AVERAGE(J47:J49))*100</f>
        <v>33.431416930737889</v>
      </c>
      <c r="M47" s="11">
        <f>100-L47</f>
        <v>66.568583069262104</v>
      </c>
    </row>
    <row r="48" spans="5:15" x14ac:dyDescent="0.25">
      <c r="H48" s="10"/>
      <c r="I48" s="10"/>
      <c r="J48" s="10">
        <v>223.44</v>
      </c>
      <c r="K48" s="10">
        <v>74.72</v>
      </c>
    </row>
    <row r="49" spans="8:13" x14ac:dyDescent="0.25">
      <c r="H49" s="10"/>
      <c r="I49" s="10"/>
      <c r="J49" s="10">
        <v>237.77</v>
      </c>
      <c r="K49" s="10">
        <v>83.82</v>
      </c>
    </row>
    <row r="50" spans="8:13" x14ac:dyDescent="0.25">
      <c r="H50" s="10" t="s">
        <v>367</v>
      </c>
      <c r="I50" s="10" t="s">
        <v>16</v>
      </c>
      <c r="J50" s="10">
        <v>240.06</v>
      </c>
      <c r="K50" s="10">
        <v>77.58</v>
      </c>
      <c r="L50" s="11">
        <f>(AVERAGE(K50:K52)/AVERAGE(J50:J52))*100</f>
        <v>31.396159099144299</v>
      </c>
      <c r="M50" s="11">
        <f>100-L50</f>
        <v>68.603840900855701</v>
      </c>
    </row>
    <row r="51" spans="8:13" x14ac:dyDescent="0.25">
      <c r="H51" s="10"/>
      <c r="I51" s="10"/>
      <c r="J51" s="10">
        <v>238.39</v>
      </c>
      <c r="K51" s="10">
        <v>76.89</v>
      </c>
    </row>
    <row r="52" spans="8:13" x14ac:dyDescent="0.25">
      <c r="H52" s="10"/>
      <c r="I52" s="10"/>
      <c r="J52" s="10">
        <v>239.09</v>
      </c>
      <c r="K52" s="10">
        <v>70.81</v>
      </c>
    </row>
    <row r="53" spans="8:13" x14ac:dyDescent="0.25">
      <c r="H53" s="10" t="s">
        <v>368</v>
      </c>
      <c r="I53" s="10" t="s">
        <v>16</v>
      </c>
      <c r="J53" s="10">
        <v>357.05</v>
      </c>
      <c r="K53" s="10">
        <v>162.68</v>
      </c>
      <c r="L53" s="11">
        <f>(AVERAGE(K53:K55)/AVERAGE(J53:J55))*100</f>
        <v>46.887625762497024</v>
      </c>
      <c r="M53" s="11">
        <f>100-L53</f>
        <v>53.112374237502976</v>
      </c>
    </row>
    <row r="54" spans="8:13" x14ac:dyDescent="0.25">
      <c r="H54" s="10"/>
      <c r="I54" s="10"/>
      <c r="J54" s="10">
        <v>315.85000000000002</v>
      </c>
      <c r="K54" s="10">
        <v>162.21</v>
      </c>
    </row>
    <row r="55" spans="8:13" x14ac:dyDescent="0.25">
      <c r="H55" s="10"/>
      <c r="I55" s="10"/>
      <c r="J55" s="10">
        <v>336.94</v>
      </c>
      <c r="K55" s="10">
        <v>148.6</v>
      </c>
    </row>
    <row r="59" spans="8:13" x14ac:dyDescent="0.25">
      <c r="L59" s="1" t="s">
        <v>11</v>
      </c>
      <c r="M59" s="11">
        <f>AVERAGE(M8:M55)</f>
        <v>50.758047630807312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BDC8C-3D58-4DCB-AB54-B6D3739249A2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183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130</v>
      </c>
      <c r="K7" s="8" t="s">
        <v>131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130</v>
      </c>
      <c r="S7" s="8" t="s">
        <v>131</v>
      </c>
      <c r="T7" s="9" t="s">
        <v>4</v>
      </c>
      <c r="U7" s="9" t="s">
        <v>6</v>
      </c>
      <c r="W7" s="7" t="s">
        <v>1</v>
      </c>
      <c r="X7" s="7" t="s">
        <v>130</v>
      </c>
      <c r="Y7" s="8" t="s">
        <v>131</v>
      </c>
      <c r="Z7" s="9" t="s">
        <v>4</v>
      </c>
      <c r="AA7" s="9" t="s">
        <v>6</v>
      </c>
    </row>
    <row r="8" spans="1:27" x14ac:dyDescent="0.25">
      <c r="A8" s="10" t="s">
        <v>188</v>
      </c>
      <c r="B8" s="10"/>
      <c r="C8" s="10"/>
      <c r="D8" s="11">
        <f>(AVERAGE(C8:C10)/AVERAGE(B8:B10))*100</f>
        <v>67.130434782608688</v>
      </c>
      <c r="E8" s="11">
        <f>AVERAGE(D8:D13)</f>
        <v>90.782608695652172</v>
      </c>
      <c r="F8" s="11">
        <f>100-E8</f>
        <v>9.2173913043478279</v>
      </c>
      <c r="H8" s="10" t="s">
        <v>189</v>
      </c>
      <c r="I8" s="10" t="s">
        <v>123</v>
      </c>
      <c r="J8" s="10">
        <v>2.86</v>
      </c>
      <c r="K8" s="10">
        <v>2.42</v>
      </c>
      <c r="L8" s="11">
        <f>(AVERAGE(K8:K10)/AVERAGE(J8:J10))*100</f>
        <v>82.413793103448285</v>
      </c>
      <c r="M8" s="11">
        <f>100-L8</f>
        <v>17.586206896551715</v>
      </c>
      <c r="N8" s="11">
        <f>AVERAGE(L8:L19)</f>
        <v>87.839713776016467</v>
      </c>
      <c r="O8" s="11">
        <f>100-N8</f>
        <v>12.160286223983533</v>
      </c>
      <c r="Q8" s="10" t="s">
        <v>159</v>
      </c>
      <c r="R8" s="10">
        <v>5.57</v>
      </c>
      <c r="S8" s="10">
        <v>5.32</v>
      </c>
      <c r="T8" s="11">
        <f>(AVERAGE(S8:S10)/AVERAGE(R8:R10))*100</f>
        <v>91.169451073985684</v>
      </c>
      <c r="U8" s="11">
        <f>100-T8</f>
        <v>8.8305489260143162</v>
      </c>
      <c r="W8" s="10" t="s">
        <v>128</v>
      </c>
      <c r="X8" s="10">
        <v>1.22</v>
      </c>
      <c r="Y8" s="10">
        <v>1.1200000000000001</v>
      </c>
      <c r="Z8" s="11">
        <f>(AVERAGE(Y8:Y10)/AVERAGE(X8:X10))*100</f>
        <v>90.860215053763454</v>
      </c>
      <c r="AA8" s="11">
        <f>100-Z8</f>
        <v>9.1397849462365457</v>
      </c>
    </row>
    <row r="9" spans="1:27" x14ac:dyDescent="0.25">
      <c r="A9" s="10"/>
      <c r="B9" s="10"/>
      <c r="C9" s="10"/>
      <c r="D9" s="11"/>
      <c r="E9" s="11"/>
      <c r="F9" s="11"/>
      <c r="H9" s="10"/>
      <c r="I9" s="10"/>
      <c r="J9" s="10">
        <v>2.93</v>
      </c>
      <c r="K9" s="10">
        <v>2.36</v>
      </c>
      <c r="R9" s="10">
        <v>6.08</v>
      </c>
      <c r="S9" s="10">
        <v>5.14</v>
      </c>
      <c r="X9" s="10">
        <v>1.2</v>
      </c>
      <c r="Y9" s="10">
        <v>1.17</v>
      </c>
    </row>
    <row r="10" spans="1:27" x14ac:dyDescent="0.25">
      <c r="A10" s="10"/>
      <c r="B10" s="10">
        <v>5.75</v>
      </c>
      <c r="C10" s="10">
        <v>3.86</v>
      </c>
      <c r="D10" s="11"/>
      <c r="E10" s="11"/>
      <c r="F10" s="11"/>
      <c r="H10" s="10"/>
      <c r="I10" s="10"/>
      <c r="J10" s="10">
        <v>2.91</v>
      </c>
      <c r="K10" s="10">
        <v>2.39</v>
      </c>
      <c r="R10" s="10">
        <v>5.1100000000000003</v>
      </c>
      <c r="S10" s="10">
        <v>4.82</v>
      </c>
      <c r="X10" s="10">
        <v>1.3</v>
      </c>
      <c r="Y10" s="10">
        <v>1.0900000000000001</v>
      </c>
    </row>
    <row r="11" spans="1:27" x14ac:dyDescent="0.25">
      <c r="A11" s="10" t="s">
        <v>190</v>
      </c>
      <c r="B11" s="10"/>
      <c r="C11" s="10"/>
      <c r="D11" s="11">
        <f>(AVERAGE(C11:C13)/AVERAGE(B8:B10))*100</f>
        <v>114.43478260869566</v>
      </c>
      <c r="E11" s="11"/>
      <c r="F11" s="11"/>
      <c r="H11" s="10" t="s">
        <v>191</v>
      </c>
      <c r="I11" s="10" t="s">
        <v>123</v>
      </c>
      <c r="J11" s="10">
        <v>3.21</v>
      </c>
      <c r="K11" s="10">
        <v>2.79</v>
      </c>
      <c r="L11" s="11">
        <f>(AVERAGE(K11:K13)/AVERAGE(J11:J13))*100</f>
        <v>89.772727272727266</v>
      </c>
      <c r="M11" s="11">
        <f>100-L11</f>
        <v>10.227272727272734</v>
      </c>
      <c r="Q11" s="10" t="s">
        <v>127</v>
      </c>
      <c r="R11" s="10">
        <v>32.85</v>
      </c>
      <c r="S11" s="10">
        <v>31.49</v>
      </c>
      <c r="T11" s="11">
        <f>(AVERAGE(S11:S13)/AVERAGE(R11:R13))*100</f>
        <v>101.85246081332895</v>
      </c>
      <c r="U11" s="11">
        <f>100-T11</f>
        <v>-1.8524608133289462</v>
      </c>
      <c r="W11" s="10" t="s">
        <v>159</v>
      </c>
      <c r="X11" s="10">
        <v>6.15</v>
      </c>
      <c r="Y11" s="10">
        <v>5.69</v>
      </c>
      <c r="Z11" s="11">
        <f>(AVERAGE(Y11:Y12)/AVERAGE(X11:X13))*100</f>
        <v>95.174708818635608</v>
      </c>
      <c r="AA11" s="11">
        <f>100-Z11</f>
        <v>4.8252911813643919</v>
      </c>
    </row>
    <row r="12" spans="1:27" x14ac:dyDescent="0.25">
      <c r="B12" s="10"/>
      <c r="C12" s="10"/>
      <c r="D12" s="11"/>
      <c r="E12" s="11"/>
      <c r="F12" s="11"/>
      <c r="H12" s="10"/>
      <c r="I12" s="10"/>
      <c r="J12" s="10">
        <v>3.18</v>
      </c>
      <c r="K12" s="10">
        <v>2.97</v>
      </c>
      <c r="R12" s="10">
        <v>32.75</v>
      </c>
      <c r="S12" s="10">
        <v>29.83</v>
      </c>
      <c r="X12" s="10">
        <v>5.91</v>
      </c>
      <c r="Y12" s="10">
        <v>5.75</v>
      </c>
    </row>
    <row r="13" spans="1:27" x14ac:dyDescent="0.25">
      <c r="B13" s="10"/>
      <c r="C13" s="10">
        <v>6.58</v>
      </c>
      <c r="D13" s="11"/>
      <c r="E13" s="11"/>
      <c r="F13" s="11"/>
      <c r="H13" s="10"/>
      <c r="I13" s="10"/>
      <c r="J13" s="10">
        <v>3.29</v>
      </c>
      <c r="K13" s="10">
        <v>2.93</v>
      </c>
      <c r="R13" s="10">
        <v>25.63</v>
      </c>
      <c r="S13" s="10">
        <v>31.6</v>
      </c>
      <c r="X13" s="10">
        <v>5.97</v>
      </c>
      <c r="Y13" s="10">
        <v>5.79</v>
      </c>
    </row>
    <row r="14" spans="1:27" x14ac:dyDescent="0.25">
      <c r="A14" s="10" t="s">
        <v>98</v>
      </c>
      <c r="B14" s="10"/>
      <c r="C14" s="10"/>
      <c r="D14" s="11">
        <f>(AVERAGE(C14:C16)/AVERAGE(B14:B16))*100</f>
        <v>75.761589403973502</v>
      </c>
      <c r="E14" s="11">
        <f>AVERAGE(D14:D19)</f>
        <v>109.66887417218541</v>
      </c>
      <c r="F14" s="11">
        <f>100-E14</f>
        <v>-9.6688741721854115</v>
      </c>
      <c r="H14" s="10" t="s">
        <v>192</v>
      </c>
      <c r="I14" s="10" t="s">
        <v>123</v>
      </c>
      <c r="J14" s="10">
        <v>3.23</v>
      </c>
      <c r="K14" s="10">
        <v>2.99</v>
      </c>
      <c r="L14" s="11">
        <f>(AVERAGE(K14:K16)/AVERAGE(J14:J16))*100</f>
        <v>93.621399176954739</v>
      </c>
      <c r="M14" s="11">
        <f>100-L14</f>
        <v>6.3786008230452609</v>
      </c>
      <c r="Q14" s="10" t="s">
        <v>193</v>
      </c>
      <c r="R14" s="10">
        <v>54.11</v>
      </c>
      <c r="S14" s="10">
        <v>56.76</v>
      </c>
      <c r="T14" s="11">
        <f>(AVERAGE(S14:S16)/AVERAGE(R14:R16))*100</f>
        <v>107.2777989095981</v>
      </c>
      <c r="U14" s="11">
        <f>100-T14</f>
        <v>-7.2777989095981042</v>
      </c>
      <c r="W14" s="10" t="s">
        <v>125</v>
      </c>
      <c r="X14" s="10">
        <v>11.64</v>
      </c>
      <c r="Y14" s="10">
        <v>12.19</v>
      </c>
      <c r="Z14" s="11">
        <f>(AVERAGE(Y14:Y16)/AVERAGE(X14:X16))*100</f>
        <v>100.33195020746888</v>
      </c>
      <c r="AA14" s="11">
        <f>100-Z14</f>
        <v>-0.33195020746887849</v>
      </c>
    </row>
    <row r="15" spans="1:27" x14ac:dyDescent="0.25">
      <c r="A15" s="10"/>
      <c r="B15" s="10"/>
      <c r="C15" s="10"/>
      <c r="D15" s="11"/>
      <c r="E15" s="11"/>
      <c r="F15" s="11"/>
      <c r="H15" s="10"/>
      <c r="I15" s="10"/>
      <c r="J15" s="10">
        <v>3.34</v>
      </c>
      <c r="K15" s="10">
        <v>3.06</v>
      </c>
      <c r="R15" s="10">
        <v>51.12</v>
      </c>
      <c r="S15" s="10">
        <v>55.7</v>
      </c>
      <c r="X15" s="10">
        <v>11.94</v>
      </c>
      <c r="Y15" s="10">
        <v>11.39</v>
      </c>
    </row>
    <row r="16" spans="1:27" x14ac:dyDescent="0.25">
      <c r="A16" s="10"/>
      <c r="B16" s="10">
        <v>15.1</v>
      </c>
      <c r="C16" s="10">
        <v>11.44</v>
      </c>
      <c r="D16" s="11"/>
      <c r="E16" s="11"/>
      <c r="F16" s="11"/>
      <c r="H16" s="10"/>
      <c r="I16" s="10"/>
      <c r="J16" s="10">
        <v>3.15</v>
      </c>
      <c r="K16" s="10">
        <v>3.05</v>
      </c>
      <c r="R16" s="10">
        <v>52.51</v>
      </c>
      <c r="S16" s="10">
        <v>56.76</v>
      </c>
      <c r="X16" s="10">
        <v>12.57</v>
      </c>
      <c r="Y16" s="10">
        <v>12.69</v>
      </c>
    </row>
    <row r="17" spans="1:27" x14ac:dyDescent="0.25">
      <c r="A17" s="10" t="s">
        <v>99</v>
      </c>
      <c r="B17" s="10"/>
      <c r="C17" s="10"/>
      <c r="D17" s="11">
        <f>(AVERAGE(C17:C19)/AVERAGE(B14:B16))*100</f>
        <v>143.57615894039733</v>
      </c>
      <c r="F17" s="11"/>
      <c r="H17" s="10" t="s">
        <v>194</v>
      </c>
      <c r="I17" s="10" t="s">
        <v>123</v>
      </c>
      <c r="J17" s="10">
        <v>3.33</v>
      </c>
      <c r="K17" s="10">
        <v>2.59</v>
      </c>
      <c r="L17" s="11">
        <f>(AVERAGE(K17:K19)/AVERAGE(J17:J19))*100</f>
        <v>85.550935550935563</v>
      </c>
      <c r="M17" s="11">
        <f>100-L17</f>
        <v>14.449064449064437</v>
      </c>
      <c r="Q17" s="10" t="s">
        <v>129</v>
      </c>
      <c r="R17" s="10">
        <v>114.2</v>
      </c>
      <c r="S17" s="10">
        <v>116.38</v>
      </c>
      <c r="T17" s="11">
        <f>(AVERAGE(S17:S19)/AVERAGE(R17:R19))*100</f>
        <v>101.94144257351094</v>
      </c>
      <c r="U17" s="11">
        <f>100-T17</f>
        <v>-1.9414425735109404</v>
      </c>
      <c r="W17" s="10" t="s">
        <v>193</v>
      </c>
      <c r="X17" s="10">
        <v>64.790000000000006</v>
      </c>
      <c r="Y17" s="10">
        <v>59.69</v>
      </c>
      <c r="Z17" s="11">
        <f>(AVERAGE(Y17:Y19)/AVERAGE(X17:X19))*100</f>
        <v>96.689303904923591</v>
      </c>
      <c r="AA17" s="11">
        <f>100-Z17</f>
        <v>3.3106960950764091</v>
      </c>
    </row>
    <row r="18" spans="1:27" x14ac:dyDescent="0.25">
      <c r="B18" s="10"/>
      <c r="C18" s="10"/>
      <c r="D18" s="11"/>
      <c r="E18" s="11"/>
      <c r="F18" s="11"/>
      <c r="H18" s="10"/>
      <c r="I18" s="10"/>
      <c r="J18" s="10">
        <v>3.28</v>
      </c>
      <c r="K18" s="10">
        <v>2.77</v>
      </c>
      <c r="R18" s="10">
        <v>105.38</v>
      </c>
      <c r="S18" s="10">
        <v>108.36</v>
      </c>
      <c r="X18" s="10">
        <v>61.59</v>
      </c>
      <c r="Y18" s="10">
        <v>59.67</v>
      </c>
    </row>
    <row r="19" spans="1:27" x14ac:dyDescent="0.25">
      <c r="B19" s="10"/>
      <c r="C19" s="10">
        <v>21.68</v>
      </c>
      <c r="D19" s="11"/>
      <c r="E19" s="11"/>
      <c r="F19" s="11"/>
      <c r="H19" s="10"/>
      <c r="I19" s="10"/>
      <c r="J19" s="10">
        <v>3.01</v>
      </c>
      <c r="K19" s="10">
        <v>2.87</v>
      </c>
      <c r="R19" s="10">
        <v>98.74</v>
      </c>
      <c r="S19" s="10">
        <v>99.76</v>
      </c>
      <c r="X19" s="10">
        <v>62.1</v>
      </c>
      <c r="Y19" s="10">
        <v>62.88</v>
      </c>
    </row>
    <row r="20" spans="1:27" x14ac:dyDescent="0.25">
      <c r="A20" s="10" t="s">
        <v>195</v>
      </c>
      <c r="B20" s="10">
        <v>57.79</v>
      </c>
      <c r="C20" s="10">
        <v>51.46</v>
      </c>
      <c r="D20" s="11">
        <f>(AVERAGE(C20:C22)/AVERAGE(B20:B22))*100</f>
        <v>97.690688459633478</v>
      </c>
      <c r="E20" s="11">
        <f>AVERAGE(D20:D25)</f>
        <v>101.58803863298662</v>
      </c>
      <c r="F20" s="11">
        <f>100-E20</f>
        <v>-1.5880386329866241</v>
      </c>
      <c r="H20" s="10" t="s">
        <v>196</v>
      </c>
      <c r="I20" s="10" t="s">
        <v>125</v>
      </c>
      <c r="J20" s="10">
        <v>8.34</v>
      </c>
      <c r="K20" s="10">
        <v>9.9600000000000009</v>
      </c>
      <c r="L20" s="11">
        <f>(AVERAGE(K20:K22)/AVERAGE(J20:J22))*100</f>
        <v>113.80000000000001</v>
      </c>
      <c r="M20" s="11">
        <f>100-L20</f>
        <v>-13.800000000000011</v>
      </c>
      <c r="N20" s="11">
        <f>AVERAGE(L20:L31)</f>
        <v>93.987892950697216</v>
      </c>
      <c r="O20" s="11">
        <f>100-N20</f>
        <v>6.0121070493027844</v>
      </c>
      <c r="W20" s="10" t="s">
        <v>129</v>
      </c>
      <c r="X20" s="10">
        <v>118.73</v>
      </c>
      <c r="Y20" s="10">
        <v>124.53</v>
      </c>
      <c r="Z20" s="11">
        <f>(AVERAGE(Y20:Y22)/AVERAGE(X20:X22))*100</f>
        <v>103.02217889349257</v>
      </c>
      <c r="AA20" s="11">
        <f>100-Z20</f>
        <v>-3.0221788934925655</v>
      </c>
    </row>
    <row r="21" spans="1:27" x14ac:dyDescent="0.25">
      <c r="A21" s="10"/>
      <c r="B21" s="10">
        <v>51.59</v>
      </c>
      <c r="C21" s="10">
        <v>53.79</v>
      </c>
      <c r="D21" s="11"/>
      <c r="H21" s="10"/>
      <c r="I21" s="10"/>
      <c r="J21" s="10">
        <v>8.5299999999999994</v>
      </c>
      <c r="K21" s="10">
        <v>9.49</v>
      </c>
      <c r="X21" s="10">
        <v>128.33000000000001</v>
      </c>
      <c r="Y21" s="10">
        <v>124.23</v>
      </c>
    </row>
    <row r="22" spans="1:27" x14ac:dyDescent="0.25">
      <c r="A22" s="10"/>
      <c r="B22" s="10">
        <v>52.14</v>
      </c>
      <c r="C22" s="10">
        <v>52.54</v>
      </c>
      <c r="D22" s="11"/>
      <c r="H22" s="10"/>
      <c r="I22" s="10"/>
      <c r="J22" s="10">
        <v>8.1300000000000008</v>
      </c>
      <c r="K22" s="10">
        <v>9</v>
      </c>
      <c r="X22" s="10">
        <v>122.21</v>
      </c>
      <c r="Y22" s="10">
        <v>131.66999999999999</v>
      </c>
    </row>
    <row r="23" spans="1:27" x14ac:dyDescent="0.25">
      <c r="A23" s="10" t="s">
        <v>197</v>
      </c>
      <c r="B23" s="10"/>
      <c r="C23" s="10">
        <v>55.34</v>
      </c>
      <c r="D23" s="11">
        <f>(AVERAGE(C23:C25)/AVERAGE(B20:B22))*100</f>
        <v>105.48538880633977</v>
      </c>
      <c r="E23" s="11"/>
      <c r="F23" s="11"/>
      <c r="H23" s="10" t="s">
        <v>198</v>
      </c>
      <c r="I23" s="10" t="s">
        <v>125</v>
      </c>
      <c r="J23" s="10">
        <v>10.78</v>
      </c>
      <c r="K23" s="10">
        <v>10.130000000000001</v>
      </c>
      <c r="L23" s="11">
        <f>(AVERAGE(K23:K25)/AVERAGE(J23:J25))*100</f>
        <v>96.843519140362659</v>
      </c>
      <c r="M23" s="11">
        <f>100-L23</f>
        <v>3.156480859637341</v>
      </c>
      <c r="T23" s="1" t="s">
        <v>11</v>
      </c>
      <c r="U23" s="11">
        <f>AVERAGE(U8:U19)</f>
        <v>-0.56028834260591864</v>
      </c>
    </row>
    <row r="24" spans="1:27" x14ac:dyDescent="0.25">
      <c r="A24" s="10"/>
      <c r="B24" s="10"/>
      <c r="C24" s="10">
        <v>61</v>
      </c>
      <c r="H24" s="10"/>
      <c r="I24" s="10"/>
      <c r="J24" s="10">
        <v>9.92</v>
      </c>
      <c r="K24" s="10">
        <v>9.26</v>
      </c>
    </row>
    <row r="25" spans="1:27" x14ac:dyDescent="0.25">
      <c r="A25" s="10"/>
      <c r="B25" s="10"/>
      <c r="C25" s="10">
        <v>54.04</v>
      </c>
      <c r="H25" s="10"/>
      <c r="I25" s="10"/>
      <c r="J25" s="10">
        <v>9.08</v>
      </c>
      <c r="K25" s="10">
        <v>9.4499999999999993</v>
      </c>
      <c r="Z25" s="1" t="s">
        <v>11</v>
      </c>
      <c r="AA25" s="11">
        <f>AVERAGE(AA8:AA22)</f>
        <v>2.7843286243431806</v>
      </c>
    </row>
    <row r="26" spans="1:27" x14ac:dyDescent="0.25">
      <c r="A26" s="10" t="s">
        <v>199</v>
      </c>
      <c r="B26" s="10">
        <v>169</v>
      </c>
      <c r="C26" s="10">
        <v>162.61000000000001</v>
      </c>
      <c r="D26" s="11">
        <f>(AVERAGE(C26:C28)/AVERAGE(B26:B28))*100</f>
        <v>98.813908360064957</v>
      </c>
      <c r="E26" s="11">
        <f>AVERAGE(D26:D31)</f>
        <v>101.05144350718784</v>
      </c>
      <c r="F26" s="11">
        <f>100-E26</f>
        <v>-1.051443507187841</v>
      </c>
      <c r="H26" s="10" t="s">
        <v>200</v>
      </c>
      <c r="I26" s="10" t="s">
        <v>125</v>
      </c>
      <c r="J26" s="10">
        <v>10.58</v>
      </c>
      <c r="K26" s="10">
        <v>10.44</v>
      </c>
      <c r="L26" s="11">
        <f>(AVERAGE(K26:K28)/AVERAGE(J26:J28))*100</f>
        <v>95.178896300788367</v>
      </c>
      <c r="M26" s="11">
        <f>100-L26</f>
        <v>4.8211036992116334</v>
      </c>
    </row>
    <row r="27" spans="1:27" x14ac:dyDescent="0.25">
      <c r="A27" s="10"/>
      <c r="B27" s="10">
        <v>171.58</v>
      </c>
      <c r="C27" s="10">
        <v>166.61</v>
      </c>
      <c r="D27" s="11"/>
      <c r="H27" s="10"/>
      <c r="I27" s="10"/>
      <c r="J27" s="10">
        <v>10.89</v>
      </c>
      <c r="K27" s="10">
        <v>10.47</v>
      </c>
    </row>
    <row r="28" spans="1:27" x14ac:dyDescent="0.25">
      <c r="A28" s="10"/>
      <c r="B28" s="10">
        <v>164.44</v>
      </c>
      <c r="C28" s="10">
        <v>169.81</v>
      </c>
      <c r="D28" s="11"/>
      <c r="H28" s="10"/>
      <c r="I28" s="10"/>
      <c r="J28" s="10">
        <v>11.51</v>
      </c>
      <c r="K28" s="10">
        <v>10.48</v>
      </c>
    </row>
    <row r="29" spans="1:27" x14ac:dyDescent="0.25">
      <c r="A29" s="10" t="s">
        <v>201</v>
      </c>
      <c r="B29" s="10"/>
      <c r="C29" s="10">
        <v>173.32</v>
      </c>
      <c r="D29" s="11">
        <f>(AVERAGE(C29:C31)/AVERAGE(B26:B28))*100</f>
        <v>103.28897865431072</v>
      </c>
      <c r="H29" s="10" t="s">
        <v>202</v>
      </c>
      <c r="I29" s="10" t="s">
        <v>125</v>
      </c>
      <c r="J29" s="10">
        <v>12.11</v>
      </c>
      <c r="K29" s="10">
        <v>9.02</v>
      </c>
      <c r="L29" s="11">
        <f>(AVERAGE(K29:K31)/AVERAGE(J29:J31))*100</f>
        <v>70.129156361637797</v>
      </c>
      <c r="M29" s="11">
        <f>100-L29</f>
        <v>29.870843638362203</v>
      </c>
    </row>
    <row r="30" spans="1:27" x14ac:dyDescent="0.25">
      <c r="A30" s="10"/>
      <c r="B30" s="10"/>
      <c r="C30" s="10">
        <v>178.49</v>
      </c>
      <c r="H30" s="10"/>
      <c r="I30" s="10"/>
      <c r="J30" s="10">
        <v>11.87</v>
      </c>
      <c r="K30" s="10">
        <v>8.5299999999999994</v>
      </c>
    </row>
    <row r="31" spans="1:27" x14ac:dyDescent="0.25">
      <c r="A31" s="10"/>
      <c r="B31" s="10"/>
      <c r="C31" s="10">
        <v>169.82</v>
      </c>
      <c r="H31" s="10"/>
      <c r="I31" s="10"/>
      <c r="J31" s="10">
        <v>12.41</v>
      </c>
      <c r="K31" s="10">
        <v>7.97</v>
      </c>
    </row>
    <row r="32" spans="1:27" x14ac:dyDescent="0.25">
      <c r="A32" s="10"/>
      <c r="H32" s="10" t="s">
        <v>203</v>
      </c>
      <c r="I32" s="10" t="s">
        <v>127</v>
      </c>
      <c r="J32" s="10">
        <v>14.48</v>
      </c>
      <c r="K32" s="10">
        <v>11.33</v>
      </c>
      <c r="L32" s="11">
        <f>(AVERAGE(K32:K34)/AVERAGE(J32:J34))*100</f>
        <v>86.369958275382487</v>
      </c>
      <c r="M32" s="11">
        <f>100-L32</f>
        <v>13.630041724617513</v>
      </c>
      <c r="N32" s="11">
        <f>AVERAGE(L32:L43)</f>
        <v>91.497243385569348</v>
      </c>
      <c r="O32" s="11">
        <f>100-N32</f>
        <v>8.5027566144306519</v>
      </c>
    </row>
    <row r="33" spans="1:15" x14ac:dyDescent="0.25">
      <c r="A33" s="10"/>
      <c r="H33" s="10"/>
      <c r="I33" s="10"/>
      <c r="J33" s="10">
        <v>13.91</v>
      </c>
      <c r="K33" s="10">
        <v>12.88</v>
      </c>
    </row>
    <row r="34" spans="1:15" x14ac:dyDescent="0.25">
      <c r="A34" s="10"/>
      <c r="H34" s="10"/>
      <c r="I34" s="10"/>
      <c r="J34" s="10">
        <v>14.75</v>
      </c>
      <c r="K34" s="10">
        <v>13.05</v>
      </c>
    </row>
    <row r="35" spans="1:15" x14ac:dyDescent="0.25">
      <c r="E35" s="1" t="s">
        <v>11</v>
      </c>
      <c r="F35" s="11">
        <f>AVERAGE(F8:F31)</f>
        <v>-0.77274125200301214</v>
      </c>
      <c r="H35" s="10" t="s">
        <v>204</v>
      </c>
      <c r="I35" s="10" t="s">
        <v>127</v>
      </c>
      <c r="J35" s="10">
        <v>28.71</v>
      </c>
      <c r="K35" s="10">
        <v>23.72</v>
      </c>
      <c r="L35" s="11">
        <f>(AVERAGE(K35:K37)/AVERAGE(J35:J37))*100</f>
        <v>84.313488709093093</v>
      </c>
      <c r="M35" s="11">
        <f>100-L35</f>
        <v>15.686511290906907</v>
      </c>
    </row>
    <row r="36" spans="1:15" x14ac:dyDescent="0.25">
      <c r="H36" s="10"/>
      <c r="I36" s="10"/>
      <c r="J36" s="10">
        <v>28.03</v>
      </c>
      <c r="K36" s="10">
        <v>23.81</v>
      </c>
    </row>
    <row r="37" spans="1:15" x14ac:dyDescent="0.25">
      <c r="H37" s="10"/>
      <c r="I37" s="10"/>
      <c r="J37" s="10">
        <v>26.07</v>
      </c>
      <c r="K37" s="10">
        <v>22.29</v>
      </c>
    </row>
    <row r="38" spans="1:15" x14ac:dyDescent="0.25">
      <c r="H38" s="10" t="s">
        <v>205</v>
      </c>
      <c r="I38" s="10" t="s">
        <v>127</v>
      </c>
      <c r="J38" s="10">
        <v>26.61</v>
      </c>
      <c r="K38" s="10">
        <v>26.6</v>
      </c>
      <c r="L38" s="11">
        <f>(AVERAGE(K38:K40)/AVERAGE(J38:J40))*100</f>
        <v>95.048771453265815</v>
      </c>
      <c r="M38" s="11">
        <f>100-L38</f>
        <v>4.9512285467341854</v>
      </c>
    </row>
    <row r="39" spans="1:15" x14ac:dyDescent="0.25">
      <c r="H39" s="10"/>
      <c r="I39" s="10"/>
      <c r="J39" s="10">
        <v>27.48</v>
      </c>
      <c r="K39" s="10">
        <v>25.81</v>
      </c>
    </row>
    <row r="40" spans="1:15" x14ac:dyDescent="0.25">
      <c r="H40" s="10"/>
      <c r="I40" s="10"/>
      <c r="J40" s="10">
        <v>26.9</v>
      </c>
      <c r="K40" s="10">
        <v>24.57</v>
      </c>
    </row>
    <row r="41" spans="1:15" x14ac:dyDescent="0.25">
      <c r="H41" s="10" t="s">
        <v>206</v>
      </c>
      <c r="I41" s="10" t="s">
        <v>127</v>
      </c>
      <c r="J41" s="10">
        <v>27.8</v>
      </c>
      <c r="K41" s="10">
        <v>28.53</v>
      </c>
      <c r="L41" s="11">
        <f>(AVERAGE(K41:K43)/AVERAGE(J41:J43))*100</f>
        <v>100.256755104536</v>
      </c>
      <c r="M41" s="11">
        <f>100-L41</f>
        <v>-0.2567551045359977</v>
      </c>
    </row>
    <row r="42" spans="1:15" x14ac:dyDescent="0.25">
      <c r="H42" s="10"/>
      <c r="I42" s="10"/>
      <c r="J42" s="10">
        <v>27.55</v>
      </c>
      <c r="K42" s="10">
        <v>27.26</v>
      </c>
    </row>
    <row r="43" spans="1:15" x14ac:dyDescent="0.25">
      <c r="H43" s="10"/>
      <c r="I43" s="10"/>
      <c r="J43" s="10">
        <v>26.44</v>
      </c>
      <c r="K43" s="10">
        <v>26.21</v>
      </c>
    </row>
    <row r="44" spans="1:15" x14ac:dyDescent="0.25">
      <c r="H44" s="10" t="s">
        <v>207</v>
      </c>
      <c r="I44" s="10" t="s">
        <v>129</v>
      </c>
      <c r="J44" s="10">
        <v>52.07</v>
      </c>
      <c r="K44" s="10">
        <v>64.430000000000007</v>
      </c>
      <c r="L44" s="11">
        <f>(AVERAGE(K44:K46)/AVERAGE(J44:J46))*100</f>
        <v>104.73547909729932</v>
      </c>
      <c r="M44" s="11">
        <f>100-L44</f>
        <v>-4.7354790972993186</v>
      </c>
      <c r="N44" s="11">
        <f>AVERAGE(L44:L55)</f>
        <v>96.850585821482056</v>
      </c>
      <c r="O44" s="11">
        <f>100-N44</f>
        <v>3.1494141785179437</v>
      </c>
    </row>
    <row r="45" spans="1:15" x14ac:dyDescent="0.25">
      <c r="H45" s="10"/>
      <c r="I45" s="10"/>
      <c r="J45" s="10">
        <v>66.94</v>
      </c>
      <c r="K45" s="10">
        <v>65.87</v>
      </c>
    </row>
    <row r="46" spans="1:15" x14ac:dyDescent="0.25">
      <c r="H46" s="10"/>
      <c r="I46" s="10"/>
      <c r="J46" s="10">
        <v>70.2</v>
      </c>
      <c r="K46" s="10">
        <v>67.87</v>
      </c>
    </row>
    <row r="47" spans="1:15" x14ac:dyDescent="0.25">
      <c r="H47" s="10" t="s">
        <v>208</v>
      </c>
      <c r="I47" s="10" t="s">
        <v>129</v>
      </c>
      <c r="J47" s="10">
        <v>81.05</v>
      </c>
      <c r="K47" s="10">
        <v>79.64</v>
      </c>
      <c r="L47" s="11">
        <f>(AVERAGE(K47:K49)/AVERAGE(J47:J49))*100</f>
        <v>96.082120755979275</v>
      </c>
      <c r="M47" s="11">
        <f>100-L47</f>
        <v>3.9178792440207246</v>
      </c>
    </row>
    <row r="48" spans="1:15" x14ac:dyDescent="0.25">
      <c r="H48" s="10"/>
      <c r="I48" s="10"/>
      <c r="J48" s="10">
        <v>81.290000000000006</v>
      </c>
      <c r="K48" s="10">
        <v>79.11</v>
      </c>
    </row>
    <row r="49" spans="8:13" x14ac:dyDescent="0.25">
      <c r="H49" s="10"/>
      <c r="I49" s="10"/>
      <c r="J49" s="10">
        <v>76.819999999999993</v>
      </c>
      <c r="K49" s="10">
        <v>71.040000000000006</v>
      </c>
    </row>
    <row r="50" spans="8:13" x14ac:dyDescent="0.25">
      <c r="H50" s="10" t="s">
        <v>209</v>
      </c>
      <c r="I50" s="10" t="s">
        <v>129</v>
      </c>
      <c r="J50" s="10">
        <v>81.569999999999993</v>
      </c>
      <c r="K50" s="10">
        <v>93.4</v>
      </c>
      <c r="L50" s="11">
        <f>(AVERAGE(K50:K52)/AVERAGE(J50:J52))*100</f>
        <v>102.9381344570006</v>
      </c>
      <c r="M50" s="11">
        <f>100-L50</f>
        <v>-2.9381344570006007</v>
      </c>
    </row>
    <row r="51" spans="8:13" x14ac:dyDescent="0.25">
      <c r="H51" s="10"/>
      <c r="I51" s="10"/>
      <c r="J51" s="10">
        <v>81.63</v>
      </c>
      <c r="K51" s="10">
        <v>85.6</v>
      </c>
    </row>
    <row r="52" spans="8:13" x14ac:dyDescent="0.25">
      <c r="H52" s="10"/>
      <c r="I52" s="10"/>
      <c r="J52" s="10">
        <v>97.85</v>
      </c>
      <c r="K52" s="10">
        <v>89.72</v>
      </c>
    </row>
    <row r="53" spans="8:13" x14ac:dyDescent="0.25">
      <c r="H53" s="10" t="s">
        <v>210</v>
      </c>
      <c r="I53" s="10" t="s">
        <v>129</v>
      </c>
      <c r="J53" s="10">
        <v>84.25</v>
      </c>
      <c r="K53" s="10">
        <v>70.5</v>
      </c>
      <c r="L53" s="11">
        <f>(AVERAGE(K53:K55)/AVERAGE(J53:J55))*100</f>
        <v>83.646608975649045</v>
      </c>
      <c r="M53" s="11">
        <f>100-L53</f>
        <v>16.353391024350955</v>
      </c>
    </row>
    <row r="54" spans="8:13" x14ac:dyDescent="0.25">
      <c r="H54" s="10"/>
      <c r="I54" s="10"/>
      <c r="J54" s="10">
        <v>80.599999999999994</v>
      </c>
      <c r="K54" s="10">
        <v>70.92</v>
      </c>
    </row>
    <row r="55" spans="8:13" x14ac:dyDescent="0.25">
      <c r="H55" s="10"/>
      <c r="I55" s="10"/>
      <c r="J55" s="10">
        <v>83.6</v>
      </c>
      <c r="K55" s="10">
        <v>66.400000000000006</v>
      </c>
    </row>
    <row r="59" spans="8:13" x14ac:dyDescent="0.25">
      <c r="L59" s="1" t="s">
        <v>11</v>
      </c>
      <c r="M59" s="11">
        <f>AVERAGE(M8:M55)</f>
        <v>7.4561410165587301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6994-3883-4EB7-939D-375FDABCA0E0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211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130</v>
      </c>
      <c r="K7" s="8" t="s">
        <v>131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130</v>
      </c>
      <c r="S7" s="8" t="s">
        <v>131</v>
      </c>
      <c r="T7" s="9" t="s">
        <v>4</v>
      </c>
      <c r="U7" s="9" t="s">
        <v>6</v>
      </c>
      <c r="W7" s="7" t="s">
        <v>1</v>
      </c>
      <c r="X7" s="7" t="s">
        <v>130</v>
      </c>
      <c r="Y7" s="8" t="s">
        <v>131</v>
      </c>
      <c r="Z7" s="9" t="s">
        <v>4</v>
      </c>
      <c r="AA7" s="9" t="s">
        <v>6</v>
      </c>
    </row>
    <row r="8" spans="1:27" x14ac:dyDescent="0.25">
      <c r="A8" s="10" t="s">
        <v>117</v>
      </c>
      <c r="B8" s="10">
        <v>0.56999999999999995</v>
      </c>
      <c r="C8" s="10">
        <v>0.54</v>
      </c>
      <c r="D8" s="11">
        <f>(AVERAGE(C8:C10)/AVERAGE(B8:B10))*100</f>
        <v>87.027027027027032</v>
      </c>
      <c r="E8" s="11">
        <f>AVERAGE(D8:D13)</f>
        <v>89.729729729729726</v>
      </c>
      <c r="F8" s="11">
        <f>100-E8</f>
        <v>10.270270270270274</v>
      </c>
      <c r="H8" s="10" t="s">
        <v>212</v>
      </c>
      <c r="I8" s="10" t="s">
        <v>123</v>
      </c>
      <c r="J8" s="10">
        <v>2.16</v>
      </c>
      <c r="K8" s="10">
        <v>2.09</v>
      </c>
      <c r="L8" s="11">
        <f>(AVERAGE(K8:K10)/AVERAGE(J8:J10))*100</f>
        <v>100.1569858712716</v>
      </c>
      <c r="M8" s="11">
        <f>100-L8</f>
        <v>-0.15698587127160124</v>
      </c>
      <c r="N8" s="11">
        <f>AVERAGE(L8:L19)</f>
        <v>91.843293030081838</v>
      </c>
      <c r="O8" s="11">
        <f>100-N8</f>
        <v>8.1567069699181616</v>
      </c>
      <c r="Q8" s="10" t="s">
        <v>128</v>
      </c>
      <c r="R8" s="10">
        <v>0.62</v>
      </c>
      <c r="S8" s="10">
        <v>0.59</v>
      </c>
      <c r="T8" s="11">
        <f>(AVERAGE(S8:S10)/AVERAGE(R8:R10))*100</f>
        <v>91.891891891891859</v>
      </c>
      <c r="U8" s="11">
        <f>100-T8</f>
        <v>8.1081081081081408</v>
      </c>
      <c r="W8" s="10" t="s">
        <v>123</v>
      </c>
      <c r="X8" s="10">
        <v>1.99</v>
      </c>
      <c r="Y8" s="10">
        <v>1.7</v>
      </c>
      <c r="Z8" s="11">
        <f>(AVERAGE(Y8:Y10)/AVERAGE(X8:X10))*100</f>
        <v>89.795918367346928</v>
      </c>
      <c r="AA8" s="11">
        <f>100-Z8</f>
        <v>10.204081632653072</v>
      </c>
    </row>
    <row r="9" spans="1:27" x14ac:dyDescent="0.25">
      <c r="A9" s="10"/>
      <c r="B9" s="10">
        <v>0.63</v>
      </c>
      <c r="C9" s="10">
        <v>0.56000000000000005</v>
      </c>
      <c r="D9" s="11"/>
      <c r="E9" s="11"/>
      <c r="F9" s="11"/>
      <c r="H9" s="10"/>
      <c r="I9" s="10"/>
      <c r="J9" s="10">
        <v>2.11</v>
      </c>
      <c r="K9" s="10">
        <v>2.1800000000000002</v>
      </c>
      <c r="R9" s="10">
        <v>0.57999999999999996</v>
      </c>
      <c r="S9" s="10">
        <v>0.54</v>
      </c>
      <c r="X9" s="10">
        <v>1.98</v>
      </c>
      <c r="Y9" s="10">
        <v>1.9</v>
      </c>
    </row>
    <row r="10" spans="1:27" x14ac:dyDescent="0.25">
      <c r="A10" s="10"/>
      <c r="B10" s="10">
        <v>0.65</v>
      </c>
      <c r="C10" s="10">
        <v>0.51</v>
      </c>
      <c r="D10" s="11"/>
      <c r="E10" s="11"/>
      <c r="F10" s="11"/>
      <c r="H10" s="10"/>
      <c r="I10" s="10"/>
      <c r="J10" s="10">
        <v>2.1</v>
      </c>
      <c r="K10" s="10">
        <v>2.11</v>
      </c>
      <c r="R10" s="10">
        <v>0.65</v>
      </c>
      <c r="S10" s="10">
        <v>0.56999999999999995</v>
      </c>
      <c r="X10" s="10">
        <v>1.91</v>
      </c>
      <c r="Y10" s="10">
        <v>1.68</v>
      </c>
    </row>
    <row r="11" spans="1:27" x14ac:dyDescent="0.25">
      <c r="A11" s="10" t="s">
        <v>118</v>
      </c>
      <c r="B11" s="10"/>
      <c r="C11" s="10">
        <v>0.55000000000000004</v>
      </c>
      <c r="D11" s="11">
        <f>(AVERAGE(C11:C13)/AVERAGE(B8:B10))*100</f>
        <v>92.432432432432421</v>
      </c>
      <c r="E11" s="11"/>
      <c r="F11" s="11"/>
      <c r="H11" s="10" t="s">
        <v>213</v>
      </c>
      <c r="I11" s="10" t="s">
        <v>123</v>
      </c>
      <c r="J11" s="10">
        <v>2.25</v>
      </c>
      <c r="K11" s="10">
        <v>2</v>
      </c>
      <c r="L11" s="11">
        <f>(AVERAGE(K11:K13)/AVERAGE(J11:J13))*100</f>
        <v>89.985052316890872</v>
      </c>
      <c r="M11" s="11">
        <f>100-L11</f>
        <v>10.014947683109128</v>
      </c>
      <c r="Q11" s="10" t="s">
        <v>159</v>
      </c>
      <c r="R11" s="10">
        <v>3.2</v>
      </c>
      <c r="S11" s="10">
        <v>3</v>
      </c>
      <c r="T11" s="11">
        <f>(AVERAGE(S11:S13)/AVERAGE(R11:R13))*100</f>
        <v>80.867106503298771</v>
      </c>
      <c r="U11" s="11">
        <f>100-T11</f>
        <v>19.132893496701229</v>
      </c>
      <c r="W11" s="10" t="s">
        <v>125</v>
      </c>
      <c r="X11" s="10">
        <v>6.15</v>
      </c>
      <c r="Y11" s="10">
        <v>5.54</v>
      </c>
      <c r="Z11" s="11">
        <f>(AVERAGE(Y11:Y12)/AVERAGE(X11:X13))*100</f>
        <v>89.953149401353457</v>
      </c>
      <c r="AA11" s="11">
        <f>100-Z11</f>
        <v>10.046850598646543</v>
      </c>
    </row>
    <row r="12" spans="1:27" x14ac:dyDescent="0.25">
      <c r="B12" s="10"/>
      <c r="C12" s="10">
        <v>0.59</v>
      </c>
      <c r="D12" s="11"/>
      <c r="E12" s="11"/>
      <c r="F12" s="11"/>
      <c r="H12" s="10"/>
      <c r="I12" s="10"/>
      <c r="J12" s="10">
        <v>2.17</v>
      </c>
      <c r="K12" s="10">
        <v>2.0299999999999998</v>
      </c>
      <c r="R12" s="10">
        <v>4.08</v>
      </c>
      <c r="S12" s="10">
        <v>2.7</v>
      </c>
      <c r="X12" s="10">
        <v>6.45</v>
      </c>
      <c r="Y12" s="10">
        <v>5.98</v>
      </c>
    </row>
    <row r="13" spans="1:27" x14ac:dyDescent="0.25">
      <c r="B13" s="10"/>
      <c r="C13" s="10">
        <v>0.56999999999999995</v>
      </c>
      <c r="D13" s="11"/>
      <c r="E13" s="11"/>
      <c r="F13" s="11"/>
      <c r="H13" s="10"/>
      <c r="I13" s="10"/>
      <c r="J13" s="10">
        <v>2.27</v>
      </c>
      <c r="K13" s="10">
        <v>1.99</v>
      </c>
      <c r="R13" s="10">
        <v>3.33</v>
      </c>
      <c r="S13" s="10">
        <v>2.88</v>
      </c>
      <c r="X13" s="10">
        <v>6.61</v>
      </c>
      <c r="Y13" s="10">
        <v>6.34</v>
      </c>
    </row>
    <row r="14" spans="1:27" x14ac:dyDescent="0.25">
      <c r="A14" s="10" t="s">
        <v>214</v>
      </c>
      <c r="B14" s="10">
        <v>1.68</v>
      </c>
      <c r="C14" s="10">
        <v>1.52</v>
      </c>
      <c r="D14" s="11">
        <f>(AVERAGE(C14:C16)/AVERAGE(B14:B16))*100</f>
        <v>95.884773662551453</v>
      </c>
      <c r="E14" s="11">
        <f>AVERAGE(D14:D19)</f>
        <v>92.695473251028815</v>
      </c>
      <c r="F14" s="11">
        <f>100-E14</f>
        <v>7.3045267489711847</v>
      </c>
      <c r="H14" s="10" t="s">
        <v>215</v>
      </c>
      <c r="I14" s="10" t="s">
        <v>123</v>
      </c>
      <c r="J14" s="10">
        <v>2.31</v>
      </c>
      <c r="K14" s="10">
        <v>2.02</v>
      </c>
      <c r="L14" s="11">
        <f>(AVERAGE(K14:K16)/AVERAGE(J14:J16))*100</f>
        <v>87.687687687687671</v>
      </c>
      <c r="M14" s="11">
        <f>100-L14</f>
        <v>12.312312312312329</v>
      </c>
      <c r="Q14" s="10" t="s">
        <v>125</v>
      </c>
      <c r="R14" s="10">
        <v>6.16</v>
      </c>
      <c r="S14" s="10">
        <v>5.66</v>
      </c>
      <c r="T14" s="11">
        <f>(AVERAGE(S14:S16)/AVERAGE(R14:R16))*100</f>
        <v>90.93186372745491</v>
      </c>
      <c r="U14" s="11">
        <f>100-T14</f>
        <v>9.0681362725450896</v>
      </c>
      <c r="W14" s="10" t="s">
        <v>127</v>
      </c>
      <c r="X14" s="10">
        <v>18.239999999999998</v>
      </c>
      <c r="Y14" s="10">
        <v>17.5</v>
      </c>
      <c r="Z14" s="11">
        <f>(AVERAGE(Y14:Y16)/AVERAGE(X14:X16))*100</f>
        <v>96.966961545405297</v>
      </c>
      <c r="AA14" s="11">
        <f>100-Z14</f>
        <v>3.0330384545947027</v>
      </c>
    </row>
    <row r="15" spans="1:27" x14ac:dyDescent="0.25">
      <c r="A15" s="10"/>
      <c r="B15" s="10">
        <v>1.74</v>
      </c>
      <c r="C15" s="10">
        <v>1.49</v>
      </c>
      <c r="D15" s="11"/>
      <c r="E15" s="11"/>
      <c r="F15" s="11"/>
      <c r="H15" s="10"/>
      <c r="I15" s="10"/>
      <c r="J15" s="10">
        <v>2.25</v>
      </c>
      <c r="K15" s="10">
        <v>1.87</v>
      </c>
      <c r="R15" s="10">
        <v>6.88</v>
      </c>
      <c r="S15" s="10">
        <v>6.41</v>
      </c>
      <c r="X15" s="10">
        <v>19.29</v>
      </c>
      <c r="Y15" s="10">
        <v>18.36</v>
      </c>
    </row>
    <row r="16" spans="1:27" x14ac:dyDescent="0.25">
      <c r="A16" s="10"/>
      <c r="B16" s="10">
        <v>1.44</v>
      </c>
      <c r="C16" s="10">
        <v>1.65</v>
      </c>
      <c r="D16" s="11"/>
      <c r="E16" s="11"/>
      <c r="F16" s="11"/>
      <c r="H16" s="10"/>
      <c r="I16" s="10"/>
      <c r="J16" s="10">
        <v>2.1</v>
      </c>
      <c r="K16" s="10">
        <v>1.95</v>
      </c>
      <c r="R16" s="10">
        <v>6.92</v>
      </c>
      <c r="S16" s="10">
        <v>6.08</v>
      </c>
      <c r="X16" s="10">
        <v>17.86</v>
      </c>
      <c r="Y16" s="10">
        <v>17.850000000000001</v>
      </c>
    </row>
    <row r="17" spans="1:27" x14ac:dyDescent="0.25">
      <c r="A17" s="10" t="s">
        <v>216</v>
      </c>
      <c r="B17" s="10"/>
      <c r="C17" s="10">
        <v>1.55</v>
      </c>
      <c r="D17" s="11">
        <f>(AVERAGE(C17:C19)/AVERAGE(B14:B16))*100</f>
        <v>89.506172839506178</v>
      </c>
      <c r="E17" s="11"/>
      <c r="F17" s="11"/>
      <c r="H17" s="10" t="s">
        <v>217</v>
      </c>
      <c r="I17" s="10" t="s">
        <v>123</v>
      </c>
      <c r="J17" s="10">
        <v>2.2999999999999998</v>
      </c>
      <c r="K17" s="10">
        <v>2.0099999999999998</v>
      </c>
      <c r="L17" s="11">
        <f>(AVERAGE(K17:K19)/AVERAGE(J17:J19))*100</f>
        <v>89.543446244477181</v>
      </c>
      <c r="M17" s="11">
        <f>100-L17</f>
        <v>10.456553755522819</v>
      </c>
      <c r="Q17" s="10" t="s">
        <v>167</v>
      </c>
      <c r="R17" s="10">
        <v>13.54</v>
      </c>
      <c r="S17" s="10">
        <v>15.26</v>
      </c>
      <c r="T17" s="11">
        <f>(AVERAGE(S17:S19)/AVERAGE(R17:R19))*100</f>
        <v>97.599067599067595</v>
      </c>
      <c r="U17" s="11">
        <f>100-T17</f>
        <v>2.4009324009324047</v>
      </c>
      <c r="W17" s="10" t="s">
        <v>129</v>
      </c>
      <c r="X17" s="10">
        <v>56</v>
      </c>
      <c r="Y17" s="10">
        <v>56.7</v>
      </c>
      <c r="Z17" s="11">
        <f>(AVERAGE(Y17:Y19)/AVERAGE(X17:X19))*100</f>
        <v>98.791018998272904</v>
      </c>
      <c r="AA17" s="11">
        <f>100-Z17</f>
        <v>1.2089810017270963</v>
      </c>
    </row>
    <row r="18" spans="1:27" x14ac:dyDescent="0.25">
      <c r="B18" s="10"/>
      <c r="C18" s="10">
        <v>1.33</v>
      </c>
      <c r="D18" s="11"/>
      <c r="E18" s="11"/>
      <c r="F18" s="11"/>
      <c r="H18" s="10"/>
      <c r="I18" s="10"/>
      <c r="J18" s="10">
        <v>2.25</v>
      </c>
      <c r="K18" s="10">
        <v>2.09</v>
      </c>
      <c r="R18" s="10">
        <v>13.43</v>
      </c>
      <c r="S18" s="10">
        <v>13.14</v>
      </c>
      <c r="X18" s="10">
        <v>60.5</v>
      </c>
      <c r="Y18" s="10">
        <v>58.6</v>
      </c>
    </row>
    <row r="19" spans="1:27" x14ac:dyDescent="0.25">
      <c r="B19" s="10"/>
      <c r="C19" s="10">
        <v>1.47</v>
      </c>
      <c r="D19" s="11"/>
      <c r="E19" s="11"/>
      <c r="F19" s="11"/>
      <c r="H19" s="10"/>
      <c r="I19" s="10"/>
      <c r="J19" s="10">
        <v>2.2400000000000002</v>
      </c>
      <c r="K19" s="10">
        <v>1.98</v>
      </c>
      <c r="R19" s="10">
        <v>15.93</v>
      </c>
      <c r="S19" s="10">
        <v>13.47</v>
      </c>
      <c r="X19" s="10">
        <v>57.2</v>
      </c>
      <c r="Y19" s="10">
        <v>56.3</v>
      </c>
    </row>
    <row r="20" spans="1:27" x14ac:dyDescent="0.25">
      <c r="A20" s="10" t="s">
        <v>121</v>
      </c>
      <c r="B20" s="10">
        <v>6.67</v>
      </c>
      <c r="C20" s="10">
        <v>6.12</v>
      </c>
      <c r="D20" s="11">
        <f>(AVERAGE(C20:C22)/AVERAGE(B20:B22))*100</f>
        <v>95.452273863068484</v>
      </c>
      <c r="E20" s="11">
        <f>AVERAGE(D20:D25)</f>
        <v>95.25237381309347</v>
      </c>
      <c r="F20" s="11">
        <f>100-E20</f>
        <v>4.7476261869065297</v>
      </c>
      <c r="H20" s="10" t="s">
        <v>218</v>
      </c>
      <c r="I20" s="10" t="s">
        <v>125</v>
      </c>
      <c r="J20" s="10">
        <v>10.89</v>
      </c>
      <c r="K20" s="10">
        <v>10.8</v>
      </c>
      <c r="L20" s="11">
        <f>(AVERAGE(K20:K22)/AVERAGE(J20:J22))*100</f>
        <v>102.43676742751389</v>
      </c>
      <c r="M20" s="11">
        <f>100-L20</f>
        <v>-2.4367674275138853</v>
      </c>
      <c r="N20" s="11">
        <f>AVERAGE(L20:L31)</f>
        <v>96.848185814901484</v>
      </c>
      <c r="O20" s="11">
        <f>100-N20</f>
        <v>3.151814185098516</v>
      </c>
    </row>
    <row r="21" spans="1:27" x14ac:dyDescent="0.25">
      <c r="A21" s="10"/>
      <c r="B21" s="10">
        <v>6.94</v>
      </c>
      <c r="C21" s="10">
        <v>6.68</v>
      </c>
      <c r="H21" s="10"/>
      <c r="I21" s="10"/>
      <c r="J21" s="10">
        <v>10.8</v>
      </c>
      <c r="K21" s="10">
        <v>10.89</v>
      </c>
    </row>
    <row r="22" spans="1:27" x14ac:dyDescent="0.25">
      <c r="A22" s="10"/>
      <c r="B22" s="10">
        <v>6.4</v>
      </c>
      <c r="C22" s="10">
        <v>6.3</v>
      </c>
      <c r="H22" s="10"/>
      <c r="I22" s="10"/>
      <c r="J22" s="10">
        <v>10.73</v>
      </c>
      <c r="K22" s="10">
        <v>11.52</v>
      </c>
    </row>
    <row r="23" spans="1:27" x14ac:dyDescent="0.25">
      <c r="A23" s="10" t="s">
        <v>122</v>
      </c>
      <c r="B23" s="10"/>
      <c r="C23" s="10">
        <v>5.98</v>
      </c>
      <c r="D23" s="11">
        <f>(AVERAGE(C23:C25)/AVERAGE(B20:B22))*100</f>
        <v>95.052473763118456</v>
      </c>
      <c r="E23" s="11"/>
      <c r="F23" s="11"/>
      <c r="H23" s="10" t="s">
        <v>219</v>
      </c>
      <c r="I23" s="10" t="s">
        <v>125</v>
      </c>
      <c r="J23" s="10">
        <v>10.74</v>
      </c>
      <c r="K23" s="10">
        <v>10.52</v>
      </c>
      <c r="L23" s="11">
        <f>(AVERAGE(K23:K25)/AVERAGE(J23:J25))*100</f>
        <v>97.7032336053188</v>
      </c>
      <c r="M23" s="11">
        <f>100-L23</f>
        <v>2.2967663946811996</v>
      </c>
      <c r="T23" s="1" t="s">
        <v>11</v>
      </c>
      <c r="U23" s="11">
        <f>AVERAGE(U8:U19)</f>
        <v>9.6775175695717159</v>
      </c>
      <c r="Z23" s="1" t="s">
        <v>11</v>
      </c>
      <c r="AA23" s="11">
        <f>AVERAGE(AA8:AA19)</f>
        <v>6.1232379219053534</v>
      </c>
    </row>
    <row r="24" spans="1:27" x14ac:dyDescent="0.25">
      <c r="A24" s="10"/>
      <c r="B24" s="10"/>
      <c r="C24" s="10">
        <v>6.52</v>
      </c>
      <c r="H24" s="10"/>
      <c r="I24" s="10"/>
      <c r="J24" s="10">
        <v>11.18</v>
      </c>
      <c r="K24" s="10">
        <v>10.93</v>
      </c>
    </row>
    <row r="25" spans="1:27" x14ac:dyDescent="0.25">
      <c r="A25" s="10"/>
      <c r="B25" s="10"/>
      <c r="C25" s="10">
        <v>6.52</v>
      </c>
      <c r="H25" s="10"/>
      <c r="I25" s="10"/>
      <c r="J25" s="10">
        <v>11.17</v>
      </c>
      <c r="K25" s="10">
        <v>10.88</v>
      </c>
    </row>
    <row r="26" spans="1:27" x14ac:dyDescent="0.25">
      <c r="A26" s="10" t="s">
        <v>195</v>
      </c>
      <c r="B26" s="10">
        <v>30.77</v>
      </c>
      <c r="C26" s="10">
        <v>27.46</v>
      </c>
      <c r="D26" s="11">
        <f>(AVERAGE(C26:C28)/AVERAGE(B26:B28))*100</f>
        <v>94.104234527687296</v>
      </c>
      <c r="E26" s="11">
        <f>AVERAGE(D26:D31)</f>
        <v>96.1672095548317</v>
      </c>
      <c r="F26" s="11">
        <f>100-E26</f>
        <v>3.8327904451682997</v>
      </c>
      <c r="H26" s="10" t="s">
        <v>220</v>
      </c>
      <c r="I26" s="10" t="s">
        <v>125</v>
      </c>
      <c r="J26" s="10">
        <v>10.08</v>
      </c>
      <c r="K26" s="10">
        <v>8.65</v>
      </c>
      <c r="L26" s="11">
        <f>(AVERAGE(K26:K28)/AVERAGE(J26:J28))*100</f>
        <v>89.80697595665427</v>
      </c>
      <c r="M26" s="11">
        <f>100-L26</f>
        <v>10.19302404334573</v>
      </c>
    </row>
    <row r="27" spans="1:27" x14ac:dyDescent="0.25">
      <c r="A27" s="10"/>
      <c r="B27" s="10">
        <v>30.96</v>
      </c>
      <c r="C27" s="10">
        <v>30.77</v>
      </c>
      <c r="H27" s="10"/>
      <c r="I27" s="10"/>
      <c r="J27" s="10">
        <v>9.89</v>
      </c>
      <c r="K27" s="10">
        <v>8.73</v>
      </c>
    </row>
    <row r="28" spans="1:27" x14ac:dyDescent="0.25">
      <c r="A28" s="10"/>
      <c r="B28" s="10">
        <v>30.37</v>
      </c>
      <c r="C28" s="10">
        <v>28.44</v>
      </c>
      <c r="H28" s="10"/>
      <c r="I28" s="10"/>
      <c r="J28" s="10">
        <v>9.56</v>
      </c>
      <c r="K28" s="10">
        <v>9.14</v>
      </c>
    </row>
    <row r="29" spans="1:27" x14ac:dyDescent="0.25">
      <c r="A29" s="10" t="s">
        <v>197</v>
      </c>
      <c r="B29" s="10"/>
      <c r="C29" s="10">
        <v>29.79</v>
      </c>
      <c r="D29" s="11">
        <f>(AVERAGE(C29:C31)/AVERAGE(B26:B28))*100</f>
        <v>98.230184581976104</v>
      </c>
      <c r="H29" s="10" t="s">
        <v>221</v>
      </c>
      <c r="I29" s="10" t="s">
        <v>125</v>
      </c>
      <c r="J29" s="10">
        <v>9.58</v>
      </c>
      <c r="K29" s="10">
        <v>8.7899999999999991</v>
      </c>
      <c r="L29" s="11">
        <f>(AVERAGE(K29:K31)/AVERAGE(J29:J31))*100</f>
        <v>97.445766270118966</v>
      </c>
      <c r="M29" s="11">
        <f>100-L29</f>
        <v>2.5542337298810338</v>
      </c>
    </row>
    <row r="30" spans="1:27" x14ac:dyDescent="0.25">
      <c r="B30" s="10"/>
      <c r="C30" s="10">
        <v>31.01</v>
      </c>
      <c r="H30" s="10"/>
      <c r="I30" s="10"/>
      <c r="J30" s="10">
        <v>9.49</v>
      </c>
      <c r="K30" s="10">
        <v>9.67</v>
      </c>
    </row>
    <row r="31" spans="1:27" x14ac:dyDescent="0.25">
      <c r="B31" s="10"/>
      <c r="C31" s="10">
        <v>29.67</v>
      </c>
      <c r="H31" s="10"/>
      <c r="I31" s="10"/>
      <c r="J31" s="10">
        <v>9.51</v>
      </c>
      <c r="K31" s="10">
        <v>9.39</v>
      </c>
    </row>
    <row r="32" spans="1:27" x14ac:dyDescent="0.25">
      <c r="H32" s="10" t="s">
        <v>222</v>
      </c>
      <c r="I32" s="10" t="s">
        <v>127</v>
      </c>
      <c r="J32" s="10">
        <v>18.47</v>
      </c>
      <c r="K32" s="10">
        <v>19.87</v>
      </c>
      <c r="L32" s="11">
        <f>(AVERAGE(K32:K34)/AVERAGE(J32:J34))*100</f>
        <v>96.421632124352357</v>
      </c>
      <c r="M32" s="11">
        <f>100-L32</f>
        <v>3.5783678756476434</v>
      </c>
      <c r="N32" s="11">
        <f>AVERAGE(L32:L43)</f>
        <v>93.537475695319415</v>
      </c>
      <c r="O32" s="11">
        <f>100-N32</f>
        <v>6.4625243046805849</v>
      </c>
    </row>
    <row r="33" spans="5:15" x14ac:dyDescent="0.25">
      <c r="H33" s="10"/>
      <c r="I33" s="10"/>
      <c r="J33" s="10">
        <v>22.38</v>
      </c>
      <c r="K33" s="10">
        <v>18.75</v>
      </c>
    </row>
    <row r="34" spans="5:15" x14ac:dyDescent="0.25">
      <c r="H34" s="10"/>
      <c r="I34" s="10"/>
      <c r="J34" s="10">
        <v>20.91</v>
      </c>
      <c r="K34" s="10">
        <v>20.93</v>
      </c>
    </row>
    <row r="35" spans="5:15" x14ac:dyDescent="0.25">
      <c r="E35" s="1" t="s">
        <v>11</v>
      </c>
      <c r="F35" s="11">
        <f>AVERAGE(F8:F31)</f>
        <v>6.538803412829072</v>
      </c>
      <c r="H35" s="10" t="s">
        <v>223</v>
      </c>
      <c r="I35" s="10" t="s">
        <v>127</v>
      </c>
      <c r="J35" s="10">
        <v>28.08</v>
      </c>
      <c r="K35" s="10">
        <v>28.49</v>
      </c>
      <c r="L35" s="11">
        <f>(AVERAGE(K35:K37)/AVERAGE(J35:J37))*100</f>
        <v>97.832559247350261</v>
      </c>
      <c r="M35" s="11">
        <f>100-L35</f>
        <v>2.167440752649739</v>
      </c>
    </row>
    <row r="36" spans="5:15" x14ac:dyDescent="0.25">
      <c r="H36" s="10"/>
      <c r="I36" s="10"/>
      <c r="J36" s="10">
        <v>27.36</v>
      </c>
      <c r="K36" s="10">
        <v>27.84</v>
      </c>
    </row>
    <row r="37" spans="5:15" x14ac:dyDescent="0.25">
      <c r="H37" s="10"/>
      <c r="I37" s="10"/>
      <c r="J37" s="10">
        <v>28.53</v>
      </c>
      <c r="K37" s="10">
        <v>25.82</v>
      </c>
    </row>
    <row r="38" spans="5:15" x14ac:dyDescent="0.25">
      <c r="H38" s="10" t="s">
        <v>224</v>
      </c>
      <c r="I38" s="10" t="s">
        <v>127</v>
      </c>
      <c r="J38" s="10">
        <v>32.14</v>
      </c>
      <c r="K38" s="10">
        <v>30.29</v>
      </c>
      <c r="L38" s="11">
        <f>(AVERAGE(K38:K40)/AVERAGE(J38:J40))*100</f>
        <v>85.796870327917858</v>
      </c>
      <c r="M38" s="11">
        <f>100-L38</f>
        <v>14.203129672082142</v>
      </c>
    </row>
    <row r="39" spans="5:15" x14ac:dyDescent="0.25">
      <c r="H39" s="10"/>
      <c r="I39" s="10"/>
      <c r="J39" s="10">
        <v>34.86</v>
      </c>
      <c r="K39" s="10">
        <v>26.33</v>
      </c>
    </row>
    <row r="40" spans="5:15" x14ac:dyDescent="0.25">
      <c r="H40" s="10"/>
      <c r="I40" s="10"/>
      <c r="J40" s="10">
        <v>33.33</v>
      </c>
      <c r="K40" s="10">
        <v>29.46</v>
      </c>
    </row>
    <row r="41" spans="5:15" x14ac:dyDescent="0.25">
      <c r="H41" s="10" t="s">
        <v>225</v>
      </c>
      <c r="I41" s="10" t="s">
        <v>127</v>
      </c>
      <c r="J41" s="10">
        <v>24.07</v>
      </c>
      <c r="K41" s="10">
        <v>23.16</v>
      </c>
      <c r="L41" s="11">
        <f>(AVERAGE(K41:K43)/AVERAGE(J41:J43))*100</f>
        <v>94.098841081657142</v>
      </c>
      <c r="M41" s="11">
        <f>100-L41</f>
        <v>5.9011589183428583</v>
      </c>
    </row>
    <row r="42" spans="5:15" x14ac:dyDescent="0.25">
      <c r="H42" s="10"/>
      <c r="I42" s="10"/>
      <c r="J42" s="10">
        <v>26</v>
      </c>
      <c r="K42" s="10">
        <v>23.39</v>
      </c>
    </row>
    <row r="43" spans="5:15" x14ac:dyDescent="0.25">
      <c r="H43" s="10"/>
      <c r="I43" s="10"/>
      <c r="J43" s="10">
        <v>25</v>
      </c>
      <c r="K43" s="10">
        <v>24.09</v>
      </c>
    </row>
    <row r="44" spans="5:15" x14ac:dyDescent="0.25">
      <c r="H44" s="10" t="s">
        <v>226</v>
      </c>
      <c r="I44" s="10" t="s">
        <v>129</v>
      </c>
      <c r="J44" s="10">
        <v>62.46</v>
      </c>
      <c r="K44" s="10">
        <v>61.71</v>
      </c>
      <c r="L44" s="11">
        <f>(AVERAGE(K44:K46)/AVERAGE(J44:J46))*100</f>
        <v>95.321062971771269</v>
      </c>
      <c r="M44" s="11">
        <f>100-L44</f>
        <v>4.6789370282287308</v>
      </c>
      <c r="N44" s="11">
        <f>AVERAGE(L44:L55)</f>
        <v>87.851079605100239</v>
      </c>
      <c r="O44" s="11">
        <f>100-N44</f>
        <v>12.148920394899761</v>
      </c>
    </row>
    <row r="45" spans="5:15" x14ac:dyDescent="0.25">
      <c r="H45" s="10"/>
      <c r="I45" s="10"/>
      <c r="J45" s="10">
        <v>65.38</v>
      </c>
      <c r="K45" s="10">
        <v>61.3</v>
      </c>
    </row>
    <row r="46" spans="5:15" x14ac:dyDescent="0.25">
      <c r="H46" s="10"/>
      <c r="I46" s="10"/>
      <c r="J46" s="10">
        <v>65.58</v>
      </c>
      <c r="K46" s="10">
        <v>61.36</v>
      </c>
    </row>
    <row r="47" spans="5:15" x14ac:dyDescent="0.25">
      <c r="H47" s="10" t="s">
        <v>227</v>
      </c>
      <c r="I47" s="10" t="s">
        <v>129</v>
      </c>
      <c r="J47" s="10">
        <v>62.23</v>
      </c>
      <c r="K47" s="10">
        <v>44.62</v>
      </c>
      <c r="L47" s="11">
        <f>(AVERAGE(K47:K49)/AVERAGE(J47:J49))*100</f>
        <v>71.07057890563047</v>
      </c>
      <c r="M47" s="11">
        <f>100-L47</f>
        <v>28.92942109436953</v>
      </c>
    </row>
    <row r="48" spans="5:15" x14ac:dyDescent="0.25">
      <c r="H48" s="10"/>
      <c r="I48" s="10"/>
      <c r="J48" s="10">
        <v>64.47</v>
      </c>
      <c r="K48" s="10">
        <v>47.79</v>
      </c>
    </row>
    <row r="49" spans="8:13" x14ac:dyDescent="0.25">
      <c r="H49" s="10"/>
      <c r="I49" s="10"/>
      <c r="J49" s="10">
        <v>62.45</v>
      </c>
      <c r="K49" s="10">
        <v>42.02</v>
      </c>
    </row>
    <row r="50" spans="8:13" x14ac:dyDescent="0.25">
      <c r="H50" s="10" t="s">
        <v>228</v>
      </c>
      <c r="I50" s="10" t="s">
        <v>129</v>
      </c>
      <c r="J50" s="10">
        <v>64.98</v>
      </c>
      <c r="K50" s="10">
        <v>59.2</v>
      </c>
      <c r="L50" s="11">
        <f>(AVERAGE(K50:K52)/AVERAGE(J50:J52))*100</f>
        <v>97.436561367167258</v>
      </c>
      <c r="M50" s="11">
        <f>100-L50</f>
        <v>2.5634386328327423</v>
      </c>
    </row>
    <row r="51" spans="8:13" x14ac:dyDescent="0.25">
      <c r="H51" s="10"/>
      <c r="I51" s="10"/>
      <c r="J51" s="10">
        <v>63.06</v>
      </c>
      <c r="K51" s="10">
        <v>60.79</v>
      </c>
    </row>
    <row r="52" spans="8:13" x14ac:dyDescent="0.25">
      <c r="H52" s="10"/>
      <c r="I52" s="10"/>
      <c r="J52" s="10">
        <v>65.06</v>
      </c>
      <c r="K52" s="10">
        <v>68.16</v>
      </c>
    </row>
    <row r="53" spans="8:13" x14ac:dyDescent="0.25">
      <c r="H53" s="10" t="s">
        <v>229</v>
      </c>
      <c r="I53" s="10" t="s">
        <v>129</v>
      </c>
      <c r="J53" s="10">
        <v>71.010000000000005</v>
      </c>
      <c r="K53" s="10">
        <v>62.17</v>
      </c>
      <c r="L53" s="11">
        <f>(AVERAGE(K53:K55)/AVERAGE(J53:J55))*100</f>
        <v>87.576115175831973</v>
      </c>
      <c r="M53" s="11">
        <f>100-L53</f>
        <v>12.423884824168027</v>
      </c>
    </row>
    <row r="54" spans="8:13" x14ac:dyDescent="0.25">
      <c r="H54" s="10"/>
      <c r="I54" s="10"/>
      <c r="J54" s="10">
        <v>69.31</v>
      </c>
      <c r="K54" s="10">
        <v>59.41</v>
      </c>
    </row>
    <row r="55" spans="8:13" x14ac:dyDescent="0.25">
      <c r="H55" s="10"/>
      <c r="I55" s="10"/>
      <c r="J55" s="10">
        <v>71.53</v>
      </c>
      <c r="K55" s="10">
        <v>63.95</v>
      </c>
    </row>
    <row r="59" spans="8:13" x14ac:dyDescent="0.25">
      <c r="L59" s="1" t="s">
        <v>11</v>
      </c>
      <c r="M59" s="11">
        <f>AVERAGE(M8:M55)</f>
        <v>7.4799914636492604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B0389-37DA-4201-A53C-99B9B2EA4D76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461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462</v>
      </c>
      <c r="B8" s="10">
        <v>21.25</v>
      </c>
      <c r="C8" s="10">
        <v>14.83</v>
      </c>
      <c r="D8" s="11">
        <f>(AVERAGE(C8:C10)/AVERAGE(B8:B10))*100</f>
        <v>70.900926998841257</v>
      </c>
      <c r="E8" s="11">
        <f>AVERAGE(D8:D13)</f>
        <v>82.28563151796061</v>
      </c>
      <c r="F8" s="11">
        <f>100-E8</f>
        <v>17.71436848203939</v>
      </c>
      <c r="H8" s="10" t="s">
        <v>463</v>
      </c>
      <c r="I8" s="10" t="s">
        <v>12</v>
      </c>
      <c r="J8" s="10">
        <v>6.48</v>
      </c>
      <c r="K8" s="10">
        <v>5.0199999999999996</v>
      </c>
      <c r="L8" s="11">
        <f>(AVERAGE(K8:K10)/AVERAGE(J8:J10))*100</f>
        <v>82.651869158878498</v>
      </c>
      <c r="M8" s="11">
        <f>100-L8</f>
        <v>17.348130841121502</v>
      </c>
      <c r="N8" s="11">
        <f>AVERAGE(L8:L19)</f>
        <v>76.747972740717415</v>
      </c>
      <c r="O8" s="11">
        <f>100-N8</f>
        <v>23.252027259282585</v>
      </c>
      <c r="Q8" s="10" t="s">
        <v>12</v>
      </c>
      <c r="R8" s="10">
        <v>13.61</v>
      </c>
      <c r="S8" s="10">
        <v>15.91</v>
      </c>
      <c r="T8" s="11">
        <f>(AVERAGE(S8:S10)/AVERAGE(R8:R10))*100</f>
        <v>105.30846484935439</v>
      </c>
      <c r="U8" s="11">
        <f>100-T8</f>
        <v>-5.3084648493543938</v>
      </c>
      <c r="W8" s="10" t="s">
        <v>12</v>
      </c>
      <c r="X8" s="10">
        <v>12.66</v>
      </c>
      <c r="Y8" s="10">
        <v>11.25</v>
      </c>
      <c r="Z8" s="11">
        <f>(AVERAGE(Y8:Y10)/AVERAGE(X8:X10))*100</f>
        <v>88.749345892203038</v>
      </c>
      <c r="AA8" s="11">
        <f>100-Z8</f>
        <v>11.250654107796962</v>
      </c>
    </row>
    <row r="9" spans="1:27" x14ac:dyDescent="0.25">
      <c r="A9" s="10"/>
      <c r="B9" s="10">
        <v>22.68</v>
      </c>
      <c r="C9" s="10">
        <v>17.29</v>
      </c>
      <c r="D9" s="11"/>
      <c r="E9" s="11"/>
      <c r="F9" s="11"/>
      <c r="H9" s="10"/>
      <c r="I9" s="10"/>
      <c r="J9" s="10">
        <v>5.3</v>
      </c>
      <c r="K9" s="10">
        <v>4.71</v>
      </c>
      <c r="Q9" s="10"/>
      <c r="R9" s="10">
        <v>13.58</v>
      </c>
      <c r="S9" s="10">
        <v>13.81</v>
      </c>
      <c r="W9" s="10"/>
      <c r="X9" s="10">
        <v>13.33</v>
      </c>
      <c r="Y9" s="10">
        <v>11.55</v>
      </c>
    </row>
    <row r="10" spans="1:27" x14ac:dyDescent="0.25">
      <c r="A10" s="10"/>
      <c r="B10" s="10">
        <v>25.11</v>
      </c>
      <c r="C10" s="10">
        <v>16.829999999999998</v>
      </c>
      <c r="D10" s="11"/>
      <c r="E10" s="11"/>
      <c r="F10" s="11"/>
      <c r="H10" s="10"/>
      <c r="I10" s="10"/>
      <c r="J10" s="10">
        <v>5.34</v>
      </c>
      <c r="K10" s="10">
        <v>4.42</v>
      </c>
      <c r="Q10" s="10"/>
      <c r="R10" s="10">
        <v>14.63</v>
      </c>
      <c r="S10" s="10">
        <v>14.32</v>
      </c>
      <c r="W10" s="10"/>
      <c r="X10" s="10">
        <v>12.23</v>
      </c>
      <c r="Y10" s="10">
        <v>11.12</v>
      </c>
    </row>
    <row r="11" spans="1:27" x14ac:dyDescent="0.25">
      <c r="A11" s="10" t="s">
        <v>464</v>
      </c>
      <c r="B11" s="10"/>
      <c r="C11" s="10">
        <v>19.91</v>
      </c>
      <c r="D11" s="11">
        <f>(AVERAGE(C11:C13)/AVERAGE(B8:B10))*100</f>
        <v>93.670336037079977</v>
      </c>
      <c r="E11" s="11"/>
      <c r="F11" s="11"/>
      <c r="H11" s="10" t="s">
        <v>465</v>
      </c>
      <c r="I11" s="10" t="s">
        <v>12</v>
      </c>
      <c r="J11" s="10">
        <v>7.08</v>
      </c>
      <c r="K11" s="10">
        <v>5.96</v>
      </c>
      <c r="L11" s="11">
        <f>(AVERAGE(K11:K13)/AVERAGE(J11:J13))*100</f>
        <v>74.963468095470049</v>
      </c>
      <c r="M11" s="11">
        <f>100-L11</f>
        <v>25.036531904529951</v>
      </c>
      <c r="Q11" s="10" t="s">
        <v>23</v>
      </c>
      <c r="R11" s="10">
        <v>23.9</v>
      </c>
      <c r="S11" s="10">
        <v>25.44</v>
      </c>
      <c r="T11" s="11">
        <f>(AVERAGE(S11:S13)/AVERAGE(R11:R13))*100</f>
        <v>98.585646935568363</v>
      </c>
      <c r="U11" s="11">
        <f>100-T11</f>
        <v>1.4143530644316371</v>
      </c>
      <c r="W11" s="10" t="s">
        <v>13</v>
      </c>
      <c r="X11" s="10">
        <v>32.21</v>
      </c>
      <c r="Y11" s="10">
        <v>32.71</v>
      </c>
      <c r="Z11" s="11">
        <f>(AVERAGE(Y11:Y12)/AVERAGE(X11:X13))*100</f>
        <v>91.327800829875528</v>
      </c>
      <c r="AA11" s="11">
        <f>100-Z11</f>
        <v>8.6721991701244718</v>
      </c>
    </row>
    <row r="12" spans="1:27" x14ac:dyDescent="0.25">
      <c r="A12" s="10"/>
      <c r="B12" s="10"/>
      <c r="C12" s="10">
        <v>20.41</v>
      </c>
      <c r="D12" s="11"/>
      <c r="E12" s="11"/>
      <c r="F12" s="11"/>
      <c r="H12" s="10"/>
      <c r="I12" s="10"/>
      <c r="J12" s="10">
        <v>6.65</v>
      </c>
      <c r="K12" s="10">
        <v>4.29</v>
      </c>
      <c r="Q12" s="10"/>
      <c r="R12" s="10">
        <v>25.54</v>
      </c>
      <c r="S12" s="10">
        <v>25.45</v>
      </c>
      <c r="W12" s="10"/>
      <c r="X12" s="10">
        <v>36.99</v>
      </c>
      <c r="Y12" s="10">
        <v>33.32</v>
      </c>
    </row>
    <row r="13" spans="1:27" x14ac:dyDescent="0.25">
      <c r="A13" s="10"/>
      <c r="B13" s="10"/>
      <c r="C13" s="10">
        <v>24.35</v>
      </c>
      <c r="D13" s="11"/>
      <c r="E13" s="11"/>
      <c r="F13" s="11"/>
      <c r="H13" s="10"/>
      <c r="I13" s="10"/>
      <c r="J13" s="10">
        <v>6.8</v>
      </c>
      <c r="K13" s="10">
        <v>5.14</v>
      </c>
      <c r="Q13" s="10"/>
      <c r="R13" s="10">
        <v>26.92</v>
      </c>
      <c r="S13" s="10">
        <v>24.39</v>
      </c>
      <c r="W13" s="10"/>
      <c r="X13" s="10">
        <v>39.25</v>
      </c>
      <c r="Y13" s="10">
        <v>33.9</v>
      </c>
    </row>
    <row r="14" spans="1:27" x14ac:dyDescent="0.25">
      <c r="A14" s="10" t="s">
        <v>466</v>
      </c>
      <c r="B14" s="10">
        <v>47.65</v>
      </c>
      <c r="C14" s="10">
        <v>38.74</v>
      </c>
      <c r="D14" s="11">
        <f>(AVERAGE(C14:C16)/AVERAGE(B14:B16))*100</f>
        <v>82.201525374009961</v>
      </c>
      <c r="E14" s="11">
        <f>AVERAGE(D14:D19)</f>
        <v>85.611616309768237</v>
      </c>
      <c r="F14" s="11">
        <f>100-E14</f>
        <v>14.388383690231763</v>
      </c>
      <c r="H14" s="10" t="s">
        <v>467</v>
      </c>
      <c r="I14" s="10" t="s">
        <v>12</v>
      </c>
      <c r="J14" s="10">
        <v>8.16</v>
      </c>
      <c r="K14" s="10">
        <v>4.5599999999999996</v>
      </c>
      <c r="L14" s="11">
        <f>(AVERAGE(K14:K16)/AVERAGE(J14:J16))*100</f>
        <v>69.424286405418485</v>
      </c>
      <c r="M14" s="11">
        <f>100-L14</f>
        <v>30.575713594581515</v>
      </c>
      <c r="Q14" s="10" t="s">
        <v>14</v>
      </c>
      <c r="R14" s="10">
        <v>62.33</v>
      </c>
      <c r="S14" s="10">
        <v>66.8</v>
      </c>
      <c r="T14" s="11">
        <f>(AVERAGE(S14:S16)/AVERAGE(R14:R16))*100</f>
        <v>102.1418488049457</v>
      </c>
      <c r="U14" s="11">
        <f>100-T14</f>
        <v>-2.1418488049456954</v>
      </c>
      <c r="W14" s="10" t="s">
        <v>15</v>
      </c>
      <c r="X14" s="10">
        <v>127.41</v>
      </c>
      <c r="Y14" s="10">
        <v>117.25</v>
      </c>
      <c r="Z14" s="11">
        <f>(AVERAGE(Y14:Y16)/AVERAGE(X14:X16))*100</f>
        <v>97.379184156710792</v>
      </c>
      <c r="AA14" s="11">
        <f>100-Z14</f>
        <v>2.6208158432892077</v>
      </c>
    </row>
    <row r="15" spans="1:27" x14ac:dyDescent="0.25">
      <c r="A15" s="10"/>
      <c r="B15" s="10">
        <v>43.87</v>
      </c>
      <c r="C15" s="10">
        <v>36.75</v>
      </c>
      <c r="D15" s="11"/>
      <c r="E15" s="11"/>
      <c r="F15" s="11"/>
      <c r="H15" s="10"/>
      <c r="I15" s="10"/>
      <c r="J15" s="10">
        <v>6.08</v>
      </c>
      <c r="K15" s="10">
        <v>4.8899999999999997</v>
      </c>
      <c r="Q15" s="10"/>
      <c r="R15" s="10">
        <v>71.48</v>
      </c>
      <c r="S15" s="10">
        <v>68.34</v>
      </c>
      <c r="W15" s="10"/>
      <c r="X15" s="10">
        <v>119.78</v>
      </c>
      <c r="Y15" s="10">
        <v>123.45</v>
      </c>
    </row>
    <row r="16" spans="1:27" x14ac:dyDescent="0.25">
      <c r="A16" s="10"/>
      <c r="B16" s="10">
        <v>44.84</v>
      </c>
      <c r="C16" s="10">
        <v>36.6</v>
      </c>
      <c r="D16" s="11"/>
      <c r="E16" s="11"/>
      <c r="F16" s="11"/>
      <c r="H16" s="10"/>
      <c r="I16" s="10"/>
      <c r="J16" s="10">
        <v>6.43</v>
      </c>
      <c r="K16" s="10">
        <v>4.9000000000000004</v>
      </c>
      <c r="Q16" s="10"/>
      <c r="R16" s="10">
        <v>71.62</v>
      </c>
      <c r="S16" s="10">
        <v>74.69</v>
      </c>
      <c r="W16" s="10"/>
      <c r="X16" s="10">
        <v>124.45</v>
      </c>
      <c r="Y16" s="10">
        <v>121.2</v>
      </c>
    </row>
    <row r="17" spans="1:27" x14ac:dyDescent="0.25">
      <c r="A17" s="10" t="s">
        <v>468</v>
      </c>
      <c r="B17" s="10"/>
      <c r="C17" s="10">
        <v>39.58</v>
      </c>
      <c r="D17" s="11">
        <f>(AVERAGE(C17:C19)/AVERAGE(B14:B16))*100</f>
        <v>89.021707245526528</v>
      </c>
      <c r="E17" s="11"/>
      <c r="F17" s="11"/>
      <c r="H17" s="10" t="s">
        <v>469</v>
      </c>
      <c r="I17" s="10" t="s">
        <v>12</v>
      </c>
      <c r="J17" s="10">
        <v>7.56</v>
      </c>
      <c r="K17" s="10">
        <v>5.93</v>
      </c>
      <c r="L17" s="11">
        <f>(AVERAGE(K17:K19)/AVERAGE(J17:J19))*100</f>
        <v>79.952267303102616</v>
      </c>
      <c r="M17" s="11">
        <f>100-L17</f>
        <v>20.047732696897384</v>
      </c>
      <c r="Q17" s="10" t="s">
        <v>56</v>
      </c>
      <c r="R17" s="10">
        <v>104.28</v>
      </c>
      <c r="S17" s="10">
        <v>115.74</v>
      </c>
      <c r="T17" s="11">
        <f>(AVERAGE(S17:S19)/AVERAGE(R17:R19))*100</f>
        <v>118.60997267759561</v>
      </c>
      <c r="U17" s="11">
        <f>100-T17</f>
        <v>-18.609972677595607</v>
      </c>
      <c r="W17" s="10" t="s">
        <v>16</v>
      </c>
      <c r="X17" s="10">
        <v>352.92</v>
      </c>
      <c r="Y17" s="10">
        <v>339.47</v>
      </c>
      <c r="Z17" s="11">
        <f>(AVERAGE(Y17:Y19)/AVERAGE(X17:X19))*100</f>
        <v>93.568788213240822</v>
      </c>
      <c r="AA17" s="11">
        <f>100-Z17</f>
        <v>6.431211786759178</v>
      </c>
    </row>
    <row r="18" spans="1:27" x14ac:dyDescent="0.25">
      <c r="A18" s="10"/>
      <c r="B18" s="10"/>
      <c r="C18" s="10">
        <v>40.25</v>
      </c>
      <c r="D18" s="11"/>
      <c r="E18" s="11"/>
      <c r="F18" s="11"/>
      <c r="H18" s="10"/>
      <c r="I18" s="10"/>
      <c r="J18" s="10">
        <v>7.48</v>
      </c>
      <c r="K18" s="10">
        <v>5.71</v>
      </c>
      <c r="Q18" s="10"/>
      <c r="R18" s="10">
        <v>98.78</v>
      </c>
      <c r="S18" s="10">
        <v>118.75</v>
      </c>
      <c r="W18" s="10"/>
      <c r="X18" s="10">
        <v>395.32</v>
      </c>
      <c r="Y18" s="10">
        <v>347.84</v>
      </c>
    </row>
    <row r="19" spans="1:27" x14ac:dyDescent="0.25">
      <c r="A19" s="10"/>
      <c r="B19" s="10"/>
      <c r="C19" s="10">
        <v>41.56</v>
      </c>
      <c r="D19" s="11"/>
      <c r="E19" s="11"/>
      <c r="F19" s="11"/>
      <c r="H19" s="10"/>
      <c r="I19" s="10"/>
      <c r="J19" s="10">
        <v>5.91</v>
      </c>
      <c r="K19" s="10">
        <v>5.1100000000000003</v>
      </c>
      <c r="Q19" s="10"/>
      <c r="R19" s="10">
        <v>89.74</v>
      </c>
      <c r="S19" s="10">
        <v>112.8</v>
      </c>
      <c r="W19" s="10"/>
      <c r="X19" s="10">
        <v>393.38</v>
      </c>
      <c r="Y19" s="10">
        <v>380.89</v>
      </c>
    </row>
    <row r="20" spans="1:27" x14ac:dyDescent="0.25">
      <c r="A20" s="10" t="s">
        <v>284</v>
      </c>
      <c r="B20" s="10">
        <v>150.44999999999999</v>
      </c>
      <c r="C20" s="10">
        <v>100.94</v>
      </c>
      <c r="D20" s="11">
        <f>(AVERAGE(C20:C22)/AVERAGE(B20:B22))*100</f>
        <v>75.149453219927096</v>
      </c>
      <c r="E20" s="11">
        <f>AVERAGE(D20:D25)</f>
        <v>83.52733900364521</v>
      </c>
      <c r="F20" s="11">
        <f>100-E20</f>
        <v>16.47266099635479</v>
      </c>
      <c r="H20" s="10" t="s">
        <v>470</v>
      </c>
      <c r="I20" s="10" t="s">
        <v>13</v>
      </c>
      <c r="J20" s="10">
        <v>22.13</v>
      </c>
      <c r="K20" s="10">
        <v>24.67</v>
      </c>
      <c r="L20" s="11">
        <f>(AVERAGE(K20:K22)/AVERAGE(J20:J22))*100</f>
        <v>117.00372108073127</v>
      </c>
      <c r="M20" s="11">
        <f>100-L20</f>
        <v>-17.003721080731268</v>
      </c>
      <c r="N20" s="11">
        <f>AVERAGE(L20:L31)</f>
        <v>99.281655321318738</v>
      </c>
      <c r="O20" s="11">
        <f>100-N20</f>
        <v>0.71834467868126239</v>
      </c>
    </row>
    <row r="21" spans="1:27" x14ac:dyDescent="0.25">
      <c r="A21" s="10"/>
      <c r="B21" s="10">
        <v>132.30000000000001</v>
      </c>
      <c r="C21" s="10">
        <v>111.03</v>
      </c>
      <c r="D21" s="11"/>
      <c r="E21" s="11"/>
      <c r="F21" s="11"/>
      <c r="H21" s="10"/>
      <c r="I21" s="10"/>
      <c r="J21" s="10">
        <v>20.170000000000002</v>
      </c>
      <c r="K21" s="10">
        <v>24.7</v>
      </c>
    </row>
    <row r="22" spans="1:27" x14ac:dyDescent="0.25">
      <c r="A22" s="10"/>
      <c r="B22" s="10">
        <v>128.75</v>
      </c>
      <c r="C22" s="10">
        <v>97.27</v>
      </c>
      <c r="D22" s="11"/>
      <c r="E22" s="11"/>
      <c r="F22" s="11"/>
      <c r="H22" s="10"/>
      <c r="I22" s="10"/>
      <c r="J22" s="10">
        <v>19.510000000000002</v>
      </c>
      <c r="K22" s="10">
        <v>22.95</v>
      </c>
    </row>
    <row r="23" spans="1:27" x14ac:dyDescent="0.25">
      <c r="A23" s="10" t="s">
        <v>287</v>
      </c>
      <c r="B23" s="10"/>
      <c r="C23" s="10">
        <v>134.03</v>
      </c>
      <c r="D23" s="11">
        <f>(AVERAGE(C23:C25)/AVERAGE(B20:B22))*100</f>
        <v>91.905224787363323</v>
      </c>
      <c r="E23" s="11"/>
      <c r="F23" s="11"/>
      <c r="H23" s="10" t="s">
        <v>471</v>
      </c>
      <c r="I23" s="10" t="s">
        <v>13</v>
      </c>
      <c r="J23" s="10">
        <v>32.770000000000003</v>
      </c>
      <c r="K23" s="10">
        <v>32.17</v>
      </c>
      <c r="L23" s="11">
        <f>(AVERAGE(K23:K25)/AVERAGE(J23:J25))*100</f>
        <v>99.725877192982452</v>
      </c>
      <c r="M23" s="11">
        <f>100-L23</f>
        <v>0.2741228070175481</v>
      </c>
      <c r="T23" s="1" t="s">
        <v>11</v>
      </c>
      <c r="U23" s="11">
        <f>AVERAGE(U8:U19)</f>
        <v>-6.1614833168660148</v>
      </c>
      <c r="Z23" s="1" t="s">
        <v>11</v>
      </c>
      <c r="AA23" s="11">
        <f>AVERAGE(AA8:AA19)</f>
        <v>7.2437202269924548</v>
      </c>
    </row>
    <row r="24" spans="1:27" x14ac:dyDescent="0.25">
      <c r="A24" s="10"/>
      <c r="B24" s="10"/>
      <c r="C24" s="10">
        <v>123.44</v>
      </c>
      <c r="D24" s="11"/>
      <c r="E24" s="11"/>
      <c r="F24" s="11"/>
      <c r="H24" s="10"/>
      <c r="I24" s="10"/>
      <c r="J24" s="10">
        <v>28.96</v>
      </c>
      <c r="K24" s="10">
        <v>30.08</v>
      </c>
    </row>
    <row r="25" spans="1:27" x14ac:dyDescent="0.25">
      <c r="A25" s="10"/>
      <c r="B25" s="10"/>
      <c r="C25" s="10">
        <v>120.72</v>
      </c>
      <c r="D25" s="11"/>
      <c r="E25" s="11"/>
      <c r="F25" s="11"/>
      <c r="H25" s="10"/>
      <c r="I25" s="10"/>
      <c r="J25" s="10">
        <v>29.47</v>
      </c>
      <c r="K25" s="10">
        <v>28.7</v>
      </c>
    </row>
    <row r="26" spans="1:27" x14ac:dyDescent="0.25">
      <c r="A26" s="10" t="s">
        <v>472</v>
      </c>
      <c r="B26" s="10">
        <v>231.57</v>
      </c>
      <c r="C26" s="10">
        <v>171.26</v>
      </c>
      <c r="D26" s="11">
        <f>(AVERAGE(C26:C28)/AVERAGE(B26:B28))*100</f>
        <v>79.118173359101007</v>
      </c>
      <c r="E26" s="11">
        <f>AVERAGE(D26:D31)</f>
        <v>84.478562737098287</v>
      </c>
      <c r="F26" s="11">
        <f>100-E26</f>
        <v>15.521437262901713</v>
      </c>
      <c r="H26" s="10" t="s">
        <v>473</v>
      </c>
      <c r="I26" s="10" t="s">
        <v>13</v>
      </c>
      <c r="J26" s="10">
        <v>25.8</v>
      </c>
      <c r="K26" s="10">
        <v>18.02</v>
      </c>
      <c r="L26" s="11">
        <f>(AVERAGE(K26:K28)/AVERAGE(J26:J28))*100</f>
        <v>79.739914289936436</v>
      </c>
      <c r="M26" s="11">
        <f>100-L26</f>
        <v>20.260085710063564</v>
      </c>
    </row>
    <row r="27" spans="1:27" x14ac:dyDescent="0.25">
      <c r="A27" s="10"/>
      <c r="B27" s="10">
        <v>240.08</v>
      </c>
      <c r="C27" s="10">
        <v>187.37</v>
      </c>
      <c r="D27" s="11"/>
      <c r="E27" s="11"/>
      <c r="F27" s="11"/>
      <c r="H27" s="10"/>
      <c r="I27" s="10"/>
      <c r="J27" s="10">
        <v>21.32</v>
      </c>
      <c r="K27" s="10">
        <v>16.95</v>
      </c>
    </row>
    <row r="28" spans="1:27" x14ac:dyDescent="0.25">
      <c r="A28" s="10"/>
      <c r="B28" s="10">
        <v>226.9</v>
      </c>
      <c r="C28" s="10">
        <v>194.05</v>
      </c>
      <c r="D28" s="11"/>
      <c r="E28" s="11"/>
      <c r="F28" s="11"/>
      <c r="H28" s="10"/>
      <c r="I28" s="10"/>
      <c r="J28" s="10">
        <v>20.55</v>
      </c>
      <c r="K28" s="10">
        <v>18.989999999999998</v>
      </c>
    </row>
    <row r="29" spans="1:27" x14ac:dyDescent="0.25">
      <c r="A29" s="10" t="s">
        <v>474</v>
      </c>
      <c r="B29" s="10"/>
      <c r="C29" s="10">
        <v>212.39</v>
      </c>
      <c r="D29" s="11">
        <f>(AVERAGE(C29:C31)/AVERAGE(B26:B28))*100</f>
        <v>89.838952115095552</v>
      </c>
      <c r="E29" s="11"/>
      <c r="F29" s="11"/>
      <c r="H29" s="10" t="s">
        <v>475</v>
      </c>
      <c r="I29" s="10" t="s">
        <v>13</v>
      </c>
      <c r="J29" s="10">
        <v>24.65</v>
      </c>
      <c r="K29" s="10">
        <v>28.52</v>
      </c>
      <c r="L29" s="11">
        <f>(AVERAGE(K29:K31)/AVERAGE(J29:J31))*100</f>
        <v>100.65710872162484</v>
      </c>
      <c r="M29" s="11">
        <f>100-L29</f>
        <v>-0.65710872162483724</v>
      </c>
    </row>
    <row r="30" spans="1:27" x14ac:dyDescent="0.25">
      <c r="B30" s="10"/>
      <c r="C30" s="10">
        <v>202.19</v>
      </c>
      <c r="D30" s="11"/>
      <c r="E30" s="11"/>
      <c r="F30" s="11"/>
      <c r="H30" s="10"/>
      <c r="I30" s="10"/>
      <c r="J30" s="10">
        <v>31.46</v>
      </c>
      <c r="K30" s="10">
        <v>27.77</v>
      </c>
    </row>
    <row r="31" spans="1:27" x14ac:dyDescent="0.25">
      <c r="B31" s="10"/>
      <c r="C31" s="10">
        <v>212.99</v>
      </c>
      <c r="D31" s="11"/>
      <c r="E31" s="11"/>
      <c r="F31" s="11"/>
      <c r="H31" s="10"/>
      <c r="I31" s="10"/>
      <c r="J31" s="10">
        <v>27.59</v>
      </c>
      <c r="K31" s="10">
        <v>27.96</v>
      </c>
    </row>
    <row r="32" spans="1:27" x14ac:dyDescent="0.25">
      <c r="H32" s="10" t="s">
        <v>476</v>
      </c>
      <c r="I32" s="10" t="s">
        <v>15</v>
      </c>
      <c r="J32" s="10">
        <v>121.82</v>
      </c>
      <c r="K32" s="10">
        <v>114.61</v>
      </c>
      <c r="L32" s="11">
        <f>(AVERAGE(K32:K34)/AVERAGE(J32:J34))*100</f>
        <v>103.2510058441749</v>
      </c>
      <c r="M32" s="11">
        <f>100-L32</f>
        <v>-3.2510058441748981</v>
      </c>
      <c r="N32" s="11">
        <f>AVERAGE(L32:L43)</f>
        <v>84.050000100601295</v>
      </c>
      <c r="O32" s="11">
        <f>100-N32</f>
        <v>15.949999899398705</v>
      </c>
    </row>
    <row r="33" spans="5:15" x14ac:dyDescent="0.25">
      <c r="H33" s="10"/>
      <c r="I33" s="10"/>
      <c r="J33" s="10">
        <v>107.49</v>
      </c>
      <c r="K33" s="10">
        <v>117.21</v>
      </c>
    </row>
    <row r="34" spans="5:15" x14ac:dyDescent="0.25">
      <c r="H34" s="10"/>
      <c r="I34" s="10"/>
      <c r="J34" s="10">
        <v>111.2</v>
      </c>
      <c r="K34" s="10">
        <v>119.76</v>
      </c>
    </row>
    <row r="35" spans="5:15" x14ac:dyDescent="0.25">
      <c r="E35" s="1" t="s">
        <v>11</v>
      </c>
      <c r="F35" s="11">
        <f>AVERAGE(F8:F31)</f>
        <v>16.024212607881914</v>
      </c>
      <c r="H35" s="10" t="s">
        <v>477</v>
      </c>
      <c r="I35" s="10" t="s">
        <v>15</v>
      </c>
      <c r="J35" s="10">
        <v>118.09</v>
      </c>
      <c r="K35" s="10">
        <v>100.93</v>
      </c>
      <c r="L35" s="11">
        <f>(AVERAGE(K35:K37)/AVERAGE(J35:J37))*100</f>
        <v>73.075910024759011</v>
      </c>
      <c r="M35" s="11">
        <f>100-L35</f>
        <v>26.924089975240989</v>
      </c>
    </row>
    <row r="36" spans="5:15" x14ac:dyDescent="0.25">
      <c r="H36" s="10"/>
      <c r="I36" s="10"/>
      <c r="J36" s="10">
        <v>132.34</v>
      </c>
      <c r="K36" s="10">
        <v>93.42</v>
      </c>
    </row>
    <row r="37" spans="5:15" x14ac:dyDescent="0.25">
      <c r="H37" s="10"/>
      <c r="I37" s="10"/>
      <c r="J37" s="10">
        <v>129.22999999999999</v>
      </c>
      <c r="K37" s="10">
        <v>83.09</v>
      </c>
    </row>
    <row r="38" spans="5:15" x14ac:dyDescent="0.25">
      <c r="H38" s="10" t="s">
        <v>478</v>
      </c>
      <c r="I38" s="10" t="s">
        <v>15</v>
      </c>
      <c r="J38" s="10">
        <v>146.72</v>
      </c>
      <c r="K38" s="10">
        <v>108.93</v>
      </c>
      <c r="L38" s="11">
        <f>(AVERAGE(K38:K40)/AVERAGE(J38:J40))*100</f>
        <v>76.271105599542111</v>
      </c>
      <c r="M38" s="11">
        <f>100-L38</f>
        <v>23.728894400457889</v>
      </c>
    </row>
    <row r="39" spans="5:15" x14ac:dyDescent="0.25">
      <c r="H39" s="10"/>
      <c r="I39" s="10"/>
      <c r="J39" s="10">
        <v>127.04</v>
      </c>
      <c r="K39" s="10">
        <v>104.46</v>
      </c>
    </row>
    <row r="40" spans="5:15" x14ac:dyDescent="0.25">
      <c r="H40" s="10"/>
      <c r="I40" s="10"/>
      <c r="J40" s="10">
        <v>145.56</v>
      </c>
      <c r="K40" s="10">
        <v>106.43</v>
      </c>
    </row>
    <row r="41" spans="5:15" x14ac:dyDescent="0.25">
      <c r="H41" s="10" t="s">
        <v>479</v>
      </c>
      <c r="I41" s="10" t="s">
        <v>15</v>
      </c>
      <c r="J41" s="10">
        <v>124.14</v>
      </c>
      <c r="K41" s="10">
        <v>113.52</v>
      </c>
      <c r="L41" s="11">
        <f>(AVERAGE(K41:K43)/AVERAGE(J41:J43))*100</f>
        <v>83.601978933929146</v>
      </c>
      <c r="M41" s="11">
        <f>100-L41</f>
        <v>16.398021066070854</v>
      </c>
    </row>
    <row r="42" spans="5:15" x14ac:dyDescent="0.25">
      <c r="H42" s="10"/>
      <c r="I42" s="10"/>
      <c r="J42" s="10">
        <v>130.31</v>
      </c>
      <c r="K42" s="10">
        <v>115.67</v>
      </c>
    </row>
    <row r="43" spans="5:15" x14ac:dyDescent="0.25">
      <c r="H43" s="10"/>
      <c r="I43" s="10"/>
      <c r="J43" s="10">
        <v>121.51</v>
      </c>
      <c r="K43" s="10">
        <v>85.12</v>
      </c>
    </row>
    <row r="44" spans="5:15" x14ac:dyDescent="0.25">
      <c r="H44" s="10" t="s">
        <v>480</v>
      </c>
      <c r="I44" s="10" t="s">
        <v>16</v>
      </c>
      <c r="J44" s="10">
        <v>421.46</v>
      </c>
      <c r="K44" s="10">
        <v>325.22000000000003</v>
      </c>
      <c r="L44" s="11">
        <f>(AVERAGE(K44:K46)/AVERAGE(J44:J46))*100</f>
        <v>77.674301739370065</v>
      </c>
      <c r="M44" s="11">
        <f>100-L44</f>
        <v>22.325698260629935</v>
      </c>
      <c r="N44" s="11">
        <f>AVERAGE(L44:L55)</f>
        <v>77.244152738416844</v>
      </c>
      <c r="O44" s="11">
        <f>100-N44</f>
        <v>22.755847261583156</v>
      </c>
    </row>
    <row r="45" spans="5:15" x14ac:dyDescent="0.25">
      <c r="H45" s="10"/>
      <c r="I45" s="10"/>
      <c r="J45" s="10">
        <v>384.76</v>
      </c>
      <c r="K45" s="10">
        <v>323.22000000000003</v>
      </c>
    </row>
    <row r="46" spans="5:15" x14ac:dyDescent="0.25">
      <c r="H46" s="10"/>
      <c r="I46" s="10"/>
      <c r="J46" s="10">
        <v>427.56</v>
      </c>
      <c r="K46" s="10">
        <v>309.89</v>
      </c>
    </row>
    <row r="47" spans="5:15" x14ac:dyDescent="0.25">
      <c r="H47" s="10" t="s">
        <v>481</v>
      </c>
      <c r="I47" s="10" t="s">
        <v>16</v>
      </c>
      <c r="J47" s="10">
        <v>281.73</v>
      </c>
      <c r="K47" s="10">
        <v>200.76</v>
      </c>
      <c r="L47" s="11">
        <f>(AVERAGE(K47:K49)/AVERAGE(J47:J49))*100</f>
        <v>73.219310022765754</v>
      </c>
      <c r="M47" s="11">
        <f>100-L47</f>
        <v>26.780689977234246</v>
      </c>
    </row>
    <row r="48" spans="5:15" x14ac:dyDescent="0.25">
      <c r="H48" s="10"/>
      <c r="I48" s="10"/>
      <c r="J48" s="10">
        <v>287.88</v>
      </c>
      <c r="K48" s="10">
        <v>221.97</v>
      </c>
    </row>
    <row r="49" spans="8:13" x14ac:dyDescent="0.25">
      <c r="H49" s="10"/>
      <c r="I49" s="10"/>
      <c r="J49" s="10">
        <v>286.94</v>
      </c>
      <c r="K49" s="10">
        <v>204.43</v>
      </c>
    </row>
    <row r="50" spans="8:13" x14ac:dyDescent="0.25">
      <c r="H50" s="10" t="s">
        <v>482</v>
      </c>
      <c r="I50" s="10" t="s">
        <v>16</v>
      </c>
      <c r="J50" s="10">
        <v>292.95</v>
      </c>
      <c r="K50" s="10">
        <v>237.19</v>
      </c>
      <c r="L50" s="11">
        <f>(AVERAGE(K50:K52)/AVERAGE(J50:J52))*100</f>
        <v>80.482466245795138</v>
      </c>
      <c r="M50" s="11">
        <f>100-L50</f>
        <v>19.517533754204862</v>
      </c>
    </row>
    <row r="51" spans="8:13" x14ac:dyDescent="0.25">
      <c r="H51" s="10"/>
      <c r="I51" s="10"/>
      <c r="J51" s="10">
        <v>301.17</v>
      </c>
      <c r="K51" s="10">
        <v>230.2</v>
      </c>
    </row>
    <row r="52" spans="8:13" x14ac:dyDescent="0.25">
      <c r="H52" s="10"/>
      <c r="I52" s="10"/>
      <c r="J52" s="10">
        <v>273.92</v>
      </c>
      <c r="K52" s="10">
        <v>231.23</v>
      </c>
    </row>
    <row r="53" spans="8:13" x14ac:dyDescent="0.25">
      <c r="H53" s="10" t="s">
        <v>483</v>
      </c>
      <c r="I53" s="10" t="s">
        <v>16</v>
      </c>
      <c r="J53" s="10">
        <v>270.67</v>
      </c>
      <c r="K53" s="10">
        <v>221.59</v>
      </c>
      <c r="L53" s="11">
        <f>(AVERAGE(K53:K55)/AVERAGE(J53:J55))*100</f>
        <v>77.600532945736404</v>
      </c>
      <c r="M53" s="11">
        <f>100-L53</f>
        <v>22.399467054263596</v>
      </c>
    </row>
    <row r="54" spans="8:13" x14ac:dyDescent="0.25">
      <c r="H54" s="10"/>
      <c r="I54" s="10"/>
      <c r="J54" s="10">
        <v>272.99</v>
      </c>
      <c r="K54" s="10">
        <v>207.19</v>
      </c>
    </row>
    <row r="55" spans="8:13" x14ac:dyDescent="0.25">
      <c r="H55" s="10"/>
      <c r="I55" s="10"/>
      <c r="J55" s="10">
        <v>281.94</v>
      </c>
      <c r="K55" s="10">
        <v>211.89</v>
      </c>
    </row>
    <row r="59" spans="8:13" x14ac:dyDescent="0.25">
      <c r="L59" s="1" t="s">
        <v>11</v>
      </c>
      <c r="M59" s="11">
        <f>AVERAGE(M8:M55)</f>
        <v>15.6690547747364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1029D-985C-413D-9965-9BC93F5EE3C1}">
  <dimension ref="A1:AD71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8.21875" style="5" customWidth="1"/>
    <col min="6" max="6" width="8.88671875" style="5"/>
    <col min="7" max="7" width="20.77734375" style="5" customWidth="1"/>
    <col min="8" max="8" width="15.77734375" style="5" customWidth="1"/>
    <col min="9" max="9" width="15.88671875" style="5" customWidth="1"/>
    <col min="10" max="10" width="13.77734375" style="5" customWidth="1"/>
    <col min="11" max="11" width="8.21875" style="5" customWidth="1"/>
    <col min="12" max="12" width="8.88671875" style="5"/>
    <col min="13" max="13" width="20.77734375" style="5" customWidth="1"/>
    <col min="14" max="14" width="15.77734375" style="5" customWidth="1"/>
    <col min="15" max="15" width="15.88671875" style="5" customWidth="1"/>
    <col min="16" max="16" width="13.77734375" style="5" customWidth="1"/>
    <col min="17" max="17" width="8.21875" style="5" customWidth="1"/>
    <col min="18" max="18" width="8.88671875" style="5"/>
    <col min="19" max="19" width="20.77734375" style="5" customWidth="1"/>
    <col min="20" max="20" width="15.77734375" style="5" customWidth="1"/>
    <col min="21" max="21" width="15.88671875" style="5" customWidth="1"/>
    <col min="22" max="22" width="13.77734375" style="5" customWidth="1"/>
    <col min="23" max="23" width="8.21875" style="5" customWidth="1"/>
    <col min="24" max="24" width="8.88671875" style="5"/>
    <col min="25" max="25" width="20.33203125" style="5" customWidth="1"/>
    <col min="26" max="26" width="15.77734375" style="5" customWidth="1"/>
    <col min="27" max="27" width="15.88671875" style="5" customWidth="1"/>
    <col min="28" max="28" width="13.77734375" style="5" customWidth="1"/>
    <col min="29" max="29" width="18.88671875" style="5" customWidth="1"/>
    <col min="30" max="30" width="8.21875" style="5" customWidth="1"/>
    <col min="31" max="16384" width="8.88671875" style="5"/>
  </cols>
  <sheetData>
    <row r="1" spans="1:30" ht="15.6" x14ac:dyDescent="0.3">
      <c r="A1" s="19" t="s">
        <v>528</v>
      </c>
    </row>
    <row r="3" spans="1:30" ht="15.6" x14ac:dyDescent="0.3">
      <c r="A3" s="3" t="s">
        <v>49</v>
      </c>
      <c r="B3" s="1"/>
      <c r="C3" s="2"/>
      <c r="D3" s="1"/>
      <c r="E3" s="1"/>
      <c r="Y3" s="14"/>
    </row>
    <row r="4" spans="1:30" x14ac:dyDescent="0.25">
      <c r="A4" s="1"/>
      <c r="B4" s="1"/>
      <c r="C4" s="2"/>
      <c r="D4" s="1"/>
      <c r="E4" s="1"/>
    </row>
    <row r="5" spans="1:30" ht="15.6" x14ac:dyDescent="0.3">
      <c r="A5" s="3" t="s">
        <v>7</v>
      </c>
      <c r="B5" s="3"/>
      <c r="C5" s="4"/>
      <c r="D5" s="3"/>
      <c r="E5" s="3"/>
      <c r="G5" s="3" t="s">
        <v>8</v>
      </c>
      <c r="H5" s="3"/>
      <c r="I5" s="4"/>
      <c r="J5" s="3"/>
      <c r="K5" s="3"/>
      <c r="M5" s="3" t="s">
        <v>22</v>
      </c>
      <c r="N5" s="3"/>
      <c r="O5" s="4"/>
      <c r="P5" s="3"/>
      <c r="Q5" s="3"/>
      <c r="S5" s="3" t="s">
        <v>24</v>
      </c>
      <c r="T5" s="3"/>
      <c r="U5" s="4"/>
      <c r="V5" s="3"/>
      <c r="W5" s="3"/>
      <c r="Y5" s="3" t="s">
        <v>27</v>
      </c>
      <c r="Z5" s="3"/>
      <c r="AA5" s="4"/>
      <c r="AB5" s="3"/>
      <c r="AC5" s="3"/>
      <c r="AD5" s="3"/>
    </row>
    <row r="6" spans="1:30" x14ac:dyDescent="0.25">
      <c r="C6" s="6"/>
      <c r="I6" s="6"/>
      <c r="O6" s="6"/>
      <c r="U6" s="6"/>
      <c r="AA6" s="6"/>
    </row>
    <row r="7" spans="1:30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6</v>
      </c>
      <c r="G7" s="7" t="s">
        <v>1</v>
      </c>
      <c r="H7" s="7" t="s">
        <v>9</v>
      </c>
      <c r="I7" s="8" t="s">
        <v>10</v>
      </c>
      <c r="J7" s="9" t="s">
        <v>4</v>
      </c>
      <c r="K7" s="9" t="s">
        <v>6</v>
      </c>
      <c r="M7" s="7" t="s">
        <v>1</v>
      </c>
      <c r="N7" s="7" t="s">
        <v>9</v>
      </c>
      <c r="O7" s="8" t="s">
        <v>10</v>
      </c>
      <c r="P7" s="9" t="s">
        <v>4</v>
      </c>
      <c r="Q7" s="9" t="s">
        <v>6</v>
      </c>
      <c r="S7" s="7" t="s">
        <v>1</v>
      </c>
      <c r="T7" s="7" t="s">
        <v>9</v>
      </c>
      <c r="U7" s="8" t="s">
        <v>10</v>
      </c>
      <c r="V7" s="9" t="s">
        <v>4</v>
      </c>
      <c r="W7" s="9" t="s">
        <v>6</v>
      </c>
      <c r="Y7" s="7" t="s">
        <v>1</v>
      </c>
      <c r="Z7" s="7" t="s">
        <v>9</v>
      </c>
      <c r="AA7" s="8" t="s">
        <v>10</v>
      </c>
      <c r="AB7" s="9" t="s">
        <v>4</v>
      </c>
      <c r="AC7" s="9" t="s">
        <v>5</v>
      </c>
      <c r="AD7" s="9" t="s">
        <v>6</v>
      </c>
    </row>
    <row r="8" spans="1:30" x14ac:dyDescent="0.25">
      <c r="A8" s="10" t="s">
        <v>12</v>
      </c>
      <c r="B8" s="10">
        <v>16.309999999999999</v>
      </c>
      <c r="C8" s="10">
        <v>11.33</v>
      </c>
      <c r="D8" s="11">
        <f>(AVERAGE(C8:C10)/AVERAGE(B8:B10))*100</f>
        <v>77.274784970574927</v>
      </c>
      <c r="E8" s="11">
        <f>100-D8</f>
        <v>22.725215029425073</v>
      </c>
      <c r="G8" s="10" t="s">
        <v>13</v>
      </c>
      <c r="H8" s="10">
        <v>31.08</v>
      </c>
      <c r="I8" s="10">
        <v>27.33</v>
      </c>
      <c r="J8" s="11">
        <f>(AVERAGE(I8:I10)/AVERAGE(H8:H10))*100</f>
        <v>90.769071738681006</v>
      </c>
      <c r="K8" s="11">
        <f>100-J8</f>
        <v>9.2309282613189936</v>
      </c>
      <c r="M8" s="10" t="s">
        <v>102</v>
      </c>
      <c r="N8" s="10">
        <v>4.01</v>
      </c>
      <c r="O8" s="10">
        <v>2.2599999999999998</v>
      </c>
      <c r="P8" s="11">
        <f>(AVERAGE(O8:O10)/AVERAGE(N8:N10))*100</f>
        <v>73.990147783251231</v>
      </c>
      <c r="Q8" s="11">
        <f>100-P8</f>
        <v>26.009852216748769</v>
      </c>
      <c r="S8" s="10" t="s">
        <v>12</v>
      </c>
      <c r="T8" s="10">
        <v>10.72</v>
      </c>
      <c r="U8" s="10">
        <v>8.3000000000000007</v>
      </c>
      <c r="V8" s="11">
        <f>(AVERAGE(U8:U10)/AVERAGE(T8:T10))*100</f>
        <v>77.300995024875618</v>
      </c>
      <c r="W8" s="11">
        <f>100-V8</f>
        <v>22.699004975124382</v>
      </c>
      <c r="Y8" s="10" t="s">
        <v>17</v>
      </c>
      <c r="Z8" s="10">
        <v>2.96</v>
      </c>
      <c r="AA8" s="10">
        <v>1.75</v>
      </c>
      <c r="AB8" s="11">
        <f>(AVERAGE(AA8:AA10)/AVERAGE(Z8:Z10))*100</f>
        <v>62.601626016260155</v>
      </c>
      <c r="AC8" s="11">
        <f>AVERAGE(AB8:AB19)</f>
        <v>72.270615563298477</v>
      </c>
      <c r="AD8" s="11">
        <f>100-AC8</f>
        <v>27.729384436701523</v>
      </c>
    </row>
    <row r="9" spans="1:30" x14ac:dyDescent="0.25">
      <c r="A9" s="10"/>
      <c r="B9" s="10">
        <v>13.25</v>
      </c>
      <c r="C9" s="10">
        <v>11.6</v>
      </c>
      <c r="G9" s="10"/>
      <c r="H9" s="10">
        <v>34.39</v>
      </c>
      <c r="I9" s="10">
        <v>28.67</v>
      </c>
      <c r="J9" s="10"/>
      <c r="K9" s="10"/>
      <c r="M9" s="10"/>
      <c r="N9" s="10">
        <v>3.21</v>
      </c>
      <c r="O9" s="10">
        <v>2.42</v>
      </c>
      <c r="S9" s="10"/>
      <c r="T9" s="10"/>
      <c r="U9" s="10">
        <v>8.0500000000000007</v>
      </c>
      <c r="Y9" s="10"/>
      <c r="Z9" s="10">
        <v>2.93</v>
      </c>
      <c r="AA9" s="10">
        <v>1.85</v>
      </c>
    </row>
    <row r="10" spans="1:30" x14ac:dyDescent="0.25">
      <c r="A10" s="10"/>
      <c r="B10" s="10">
        <v>14.62</v>
      </c>
      <c r="C10" s="10">
        <v>11.21</v>
      </c>
      <c r="G10" s="10"/>
      <c r="H10" s="10">
        <v>31.27</v>
      </c>
      <c r="I10" s="10">
        <v>31.81</v>
      </c>
      <c r="J10" s="10"/>
      <c r="K10" s="10"/>
      <c r="M10" s="10"/>
      <c r="N10" s="10">
        <v>2.93</v>
      </c>
      <c r="O10" s="10">
        <v>2.83</v>
      </c>
      <c r="S10" s="10"/>
      <c r="T10" s="10"/>
      <c r="U10" s="10">
        <v>8.51</v>
      </c>
      <c r="Y10" s="10"/>
      <c r="Z10" s="10">
        <v>2.72</v>
      </c>
      <c r="AA10" s="10">
        <v>1.79</v>
      </c>
    </row>
    <row r="11" spans="1:30" x14ac:dyDescent="0.25">
      <c r="A11" s="10" t="s">
        <v>23</v>
      </c>
      <c r="B11" s="10">
        <v>24.01</v>
      </c>
      <c r="C11" s="10">
        <v>22.78</v>
      </c>
      <c r="D11" s="11">
        <f>(AVERAGE(C11:C13)/AVERAGE(B11:B13))*100</f>
        <v>97.408600644347928</v>
      </c>
      <c r="E11" s="11">
        <f>100-D11</f>
        <v>2.5913993556520722</v>
      </c>
      <c r="G11" s="10" t="s">
        <v>15</v>
      </c>
      <c r="H11" s="10">
        <v>102.2</v>
      </c>
      <c r="I11" s="10">
        <v>101.32</v>
      </c>
      <c r="J11" s="11">
        <f>(AVERAGE(I11:I13)/AVERAGE(H11:H13))*100</f>
        <v>87.759591986399542</v>
      </c>
      <c r="K11" s="11">
        <f>100-J11</f>
        <v>12.240408013600458</v>
      </c>
      <c r="M11" s="10" t="s">
        <v>12</v>
      </c>
      <c r="N11" s="10">
        <v>9.5399999999999991</v>
      </c>
      <c r="O11" s="10">
        <v>5.04</v>
      </c>
      <c r="P11" s="11">
        <f>(AVERAGE(O11:O13)/AVERAGE(N11:N13))*100</f>
        <v>49.673416067929459</v>
      </c>
      <c r="Q11" s="11">
        <f>100-P11</f>
        <v>50.326583932070541</v>
      </c>
      <c r="S11" s="10" t="s">
        <v>23</v>
      </c>
      <c r="T11" s="10">
        <v>22.21</v>
      </c>
      <c r="U11" s="10">
        <v>16.309999999999999</v>
      </c>
      <c r="V11" s="11">
        <f>(AVERAGE(U11:U13)/AVERAGE(T11:T13))*100</f>
        <v>74.035719645805187</v>
      </c>
      <c r="W11" s="11">
        <f>100-V11</f>
        <v>25.964280354194813</v>
      </c>
      <c r="Y11" s="10" t="s">
        <v>17</v>
      </c>
      <c r="Z11" s="10">
        <v>2.96</v>
      </c>
      <c r="AA11" s="10">
        <v>1.93</v>
      </c>
      <c r="AB11" s="11">
        <f>(AVERAGE(AA11:AA13)/AVERAGE(Z11:Z13))*100</f>
        <v>66.434378629500571</v>
      </c>
    </row>
    <row r="12" spans="1:30" x14ac:dyDescent="0.25">
      <c r="A12" s="10"/>
      <c r="B12" s="10">
        <v>24.06</v>
      </c>
      <c r="C12" s="10">
        <v>24.33</v>
      </c>
      <c r="G12" s="10"/>
      <c r="H12" s="10">
        <v>103.08</v>
      </c>
      <c r="I12" s="10">
        <v>81.7</v>
      </c>
      <c r="J12" s="10"/>
      <c r="K12" s="10"/>
      <c r="M12" s="10"/>
      <c r="N12" s="10">
        <v>9.42</v>
      </c>
      <c r="O12" s="10">
        <v>5.08</v>
      </c>
      <c r="S12" s="10"/>
      <c r="T12" s="10"/>
      <c r="U12" s="10">
        <v>16.760000000000002</v>
      </c>
      <c r="Y12" s="10"/>
      <c r="Z12" s="10">
        <v>2.93</v>
      </c>
      <c r="AA12" s="10">
        <v>1.92</v>
      </c>
    </row>
    <row r="13" spans="1:30" x14ac:dyDescent="0.25">
      <c r="A13" s="10"/>
      <c r="B13" s="10">
        <v>23.32</v>
      </c>
      <c r="C13" s="10">
        <v>22.43</v>
      </c>
      <c r="G13" s="10"/>
      <c r="H13" s="10">
        <v>94.71</v>
      </c>
      <c r="I13" s="10">
        <v>80.25</v>
      </c>
      <c r="J13" s="10"/>
      <c r="K13" s="10"/>
      <c r="M13" s="10"/>
      <c r="N13" s="10">
        <v>11.66</v>
      </c>
      <c r="O13" s="10">
        <v>5.09</v>
      </c>
      <c r="S13" s="10"/>
      <c r="T13" s="10"/>
      <c r="U13" s="10">
        <v>16.260000000000002</v>
      </c>
      <c r="Y13" s="10"/>
      <c r="Z13" s="10">
        <v>2.72</v>
      </c>
      <c r="AA13" s="10">
        <v>1.87</v>
      </c>
    </row>
    <row r="14" spans="1:30" x14ac:dyDescent="0.25">
      <c r="A14" s="10" t="s">
        <v>69</v>
      </c>
      <c r="B14" s="10">
        <v>69.5</v>
      </c>
      <c r="C14" s="10">
        <v>52.21</v>
      </c>
      <c r="D14" s="11">
        <f>(AVERAGE(C14:C16)/AVERAGE(B14:B16))*100</f>
        <v>77.031127642913077</v>
      </c>
      <c r="E14" s="11">
        <f>100-D14</f>
        <v>22.968872357086923</v>
      </c>
      <c r="G14" s="10" t="s">
        <v>16</v>
      </c>
      <c r="H14" s="10">
        <v>291.93</v>
      </c>
      <c r="I14" s="10">
        <v>320.44</v>
      </c>
      <c r="J14" s="11">
        <f>(AVERAGE(I14:I16)/AVERAGE(H14:H16))*100</f>
        <v>107.85264122837171</v>
      </c>
      <c r="K14" s="11">
        <f>100-J14</f>
        <v>-7.8526412283717093</v>
      </c>
      <c r="M14" s="10" t="s">
        <v>13</v>
      </c>
      <c r="N14" s="10">
        <v>31.45</v>
      </c>
      <c r="O14" s="10">
        <v>17.739999999999998</v>
      </c>
      <c r="P14" s="11">
        <f>(AVERAGE(O14:O16)/AVERAGE(N14:N16))*100</f>
        <v>52.135390741662512</v>
      </c>
      <c r="Q14" s="11">
        <f>100-P14</f>
        <v>47.864609258337488</v>
      </c>
      <c r="S14" s="10" t="s">
        <v>14</v>
      </c>
      <c r="T14" s="10">
        <v>49.11</v>
      </c>
      <c r="U14" s="10">
        <v>42.27</v>
      </c>
      <c r="V14" s="11">
        <f>(AVERAGE(U14:U16)/AVERAGE(T14:T16))*100</f>
        <v>84.185162560238922</v>
      </c>
      <c r="W14" s="11">
        <f>100-V14</f>
        <v>15.814837439761078</v>
      </c>
      <c r="Y14" s="10" t="s">
        <v>18</v>
      </c>
      <c r="Z14" s="10">
        <v>2.96</v>
      </c>
      <c r="AA14" s="10">
        <v>2.58</v>
      </c>
      <c r="AB14" s="11">
        <f>(AVERAGE(AA14:AA16)/AVERAGE(Z14:Z16))*100</f>
        <v>89.430894308943067</v>
      </c>
    </row>
    <row r="15" spans="1:30" x14ac:dyDescent="0.25">
      <c r="A15" s="10"/>
      <c r="B15" s="10">
        <v>71.52</v>
      </c>
      <c r="C15" s="10">
        <v>53.41</v>
      </c>
      <c r="G15" s="10"/>
      <c r="H15" s="10">
        <v>293.3</v>
      </c>
      <c r="I15" s="10">
        <v>310.81</v>
      </c>
      <c r="J15" s="10"/>
      <c r="K15" s="10"/>
      <c r="M15" s="10"/>
      <c r="N15" s="10">
        <v>38.69</v>
      </c>
      <c r="O15" s="10">
        <v>18.559999999999999</v>
      </c>
      <c r="S15" s="10"/>
      <c r="T15" s="10"/>
      <c r="U15" s="10">
        <v>41.26</v>
      </c>
      <c r="Y15" s="10"/>
      <c r="Z15" s="10">
        <v>2.93</v>
      </c>
      <c r="AA15" s="10">
        <v>2.5099999999999998</v>
      </c>
    </row>
    <row r="16" spans="1:30" x14ac:dyDescent="0.25">
      <c r="A16" s="10"/>
      <c r="B16" s="10">
        <v>63.3</v>
      </c>
      <c r="C16" s="10">
        <v>51.77</v>
      </c>
      <c r="G16" s="10"/>
      <c r="H16" s="10">
        <v>287.47000000000003</v>
      </c>
      <c r="I16" s="10">
        <v>309.98</v>
      </c>
      <c r="J16" s="10"/>
      <c r="K16" s="10"/>
      <c r="M16" s="10"/>
      <c r="N16" s="10">
        <v>30.31</v>
      </c>
      <c r="O16" s="10">
        <v>16.07</v>
      </c>
      <c r="S16" s="10"/>
      <c r="T16" s="10"/>
      <c r="U16" s="10">
        <v>40.5</v>
      </c>
      <c r="Y16" s="10"/>
      <c r="Z16" s="10">
        <v>2.72</v>
      </c>
      <c r="AA16" s="10">
        <v>2.61</v>
      </c>
    </row>
    <row r="17" spans="1:30" x14ac:dyDescent="0.25">
      <c r="A17" s="10" t="s">
        <v>15</v>
      </c>
      <c r="B17" s="10">
        <v>95.12</v>
      </c>
      <c r="C17" s="10">
        <v>90.66</v>
      </c>
      <c r="D17" s="11">
        <f>(AVERAGE(C17:C19)/AVERAGE(B17:B19))*100</f>
        <v>94.89545114522852</v>
      </c>
      <c r="E17" s="11">
        <f>100-D17</f>
        <v>5.1045488547714797</v>
      </c>
      <c r="G17" s="10" t="s">
        <v>66</v>
      </c>
      <c r="H17" s="10">
        <v>1070.42</v>
      </c>
      <c r="I17" s="10">
        <v>1023.8</v>
      </c>
      <c r="J17" s="11">
        <f>(AVERAGE(I17:I19)/AVERAGE(H17:H19))*100</f>
        <v>96.440213271339786</v>
      </c>
      <c r="K17" s="11">
        <f>100-J17</f>
        <v>3.5597867286602138</v>
      </c>
      <c r="M17" s="10" t="s">
        <v>15</v>
      </c>
      <c r="N17" s="10">
        <v>110.53</v>
      </c>
      <c r="O17" s="10">
        <v>50.36</v>
      </c>
      <c r="P17" s="11">
        <f>(AVERAGE(O17:O19)/AVERAGE(N17:N19))*100</f>
        <v>47.128157156220766</v>
      </c>
      <c r="Q17" s="11">
        <f>100-P17</f>
        <v>52.871842843779234</v>
      </c>
      <c r="S17" s="10" t="s">
        <v>15</v>
      </c>
      <c r="T17" s="10">
        <v>104.83</v>
      </c>
      <c r="U17" s="10">
        <v>85.71</v>
      </c>
      <c r="V17" s="11">
        <f>(AVERAGE(U17:U19)/AVERAGE(T17:T19))*100</f>
        <v>82.644917167477487</v>
      </c>
      <c r="W17" s="11">
        <f>100-V17</f>
        <v>17.355082832522513</v>
      </c>
      <c r="Y17" s="10" t="s">
        <v>18</v>
      </c>
      <c r="Z17" s="10">
        <v>2.96</v>
      </c>
      <c r="AA17" s="10">
        <v>2.11</v>
      </c>
      <c r="AB17" s="11">
        <f>(AVERAGE(AA17:AA19)/AVERAGE(Z17:Z19))*100</f>
        <v>70.61556329849013</v>
      </c>
    </row>
    <row r="18" spans="1:30" x14ac:dyDescent="0.25">
      <c r="A18" s="10"/>
      <c r="B18" s="10">
        <v>92.99</v>
      </c>
      <c r="C18" s="10">
        <v>87.7</v>
      </c>
      <c r="G18" s="10"/>
      <c r="H18" s="10">
        <v>1042.3800000000001</v>
      </c>
      <c r="I18" s="10">
        <v>976.08</v>
      </c>
      <c r="J18" s="10"/>
      <c r="K18" s="10"/>
      <c r="M18" s="10"/>
      <c r="N18" s="10">
        <v>107.78</v>
      </c>
      <c r="O18" s="10">
        <v>49.91</v>
      </c>
      <c r="S18" s="10"/>
      <c r="T18" s="10"/>
      <c r="U18" s="10">
        <v>89.81</v>
      </c>
      <c r="Y18" s="10"/>
      <c r="Z18" s="10">
        <v>2.93</v>
      </c>
      <c r="AA18" s="10">
        <v>1.83</v>
      </c>
    </row>
    <row r="19" spans="1:30" x14ac:dyDescent="0.25">
      <c r="A19" s="10"/>
      <c r="B19" s="10">
        <v>92.62</v>
      </c>
      <c r="C19" s="10">
        <v>88.04</v>
      </c>
      <c r="G19" s="10"/>
      <c r="H19" s="10">
        <v>1053.1199999999999</v>
      </c>
      <c r="I19" s="10">
        <v>1053.3399999999999</v>
      </c>
      <c r="J19" s="10"/>
      <c r="K19" s="10"/>
      <c r="M19" s="10"/>
      <c r="N19" s="10">
        <v>102.39</v>
      </c>
      <c r="O19" s="10">
        <v>50.87</v>
      </c>
      <c r="S19" s="10"/>
      <c r="T19" s="10"/>
      <c r="U19" s="10">
        <v>84.39</v>
      </c>
      <c r="Y19" s="10"/>
      <c r="Z19" s="10">
        <v>2.72</v>
      </c>
      <c r="AA19" s="10">
        <v>2.14</v>
      </c>
    </row>
    <row r="20" spans="1:30" x14ac:dyDescent="0.25">
      <c r="G20" s="10"/>
      <c r="H20" s="10"/>
      <c r="I20" s="10"/>
      <c r="J20" s="10"/>
      <c r="K20" s="10"/>
      <c r="Y20" s="10" t="s">
        <v>19</v>
      </c>
      <c r="Z20" s="10">
        <v>8.9</v>
      </c>
      <c r="AA20" s="10">
        <v>6.14</v>
      </c>
      <c r="AB20" s="11">
        <f>(AVERAGE(AA20:AA22)/AVERAGE(Z20:Z22))*100</f>
        <v>65.041782729805021</v>
      </c>
      <c r="AC20" s="11">
        <f>AVERAGE(AB20:AB31)</f>
        <v>63.448816155988865</v>
      </c>
      <c r="AD20" s="11">
        <f>100-AC20</f>
        <v>36.551183844011135</v>
      </c>
    </row>
    <row r="21" spans="1:30" x14ac:dyDescent="0.25">
      <c r="G21" s="10"/>
      <c r="H21" s="10"/>
      <c r="I21" s="10"/>
      <c r="J21" s="10"/>
      <c r="K21" s="10"/>
      <c r="Y21" s="10"/>
      <c r="Z21" s="10">
        <v>9.94</v>
      </c>
      <c r="AA21" s="10">
        <v>6.54</v>
      </c>
    </row>
    <row r="22" spans="1:30" x14ac:dyDescent="0.25">
      <c r="G22" s="10"/>
      <c r="H22" s="10"/>
      <c r="I22" s="10"/>
      <c r="J22" s="10"/>
      <c r="K22" s="10"/>
      <c r="Y22" s="10"/>
      <c r="Z22" s="10">
        <v>9.8800000000000008</v>
      </c>
      <c r="AA22" s="10">
        <v>6</v>
      </c>
    </row>
    <row r="23" spans="1:30" x14ac:dyDescent="0.25">
      <c r="G23" s="10"/>
      <c r="H23" s="10"/>
      <c r="I23" s="10"/>
      <c r="J23" s="10"/>
      <c r="K23" s="10"/>
      <c r="Y23" s="10" t="s">
        <v>19</v>
      </c>
      <c r="Z23" s="10">
        <v>8.9</v>
      </c>
      <c r="AA23" s="10">
        <v>5.63</v>
      </c>
      <c r="AB23" s="11">
        <f>(AVERAGE(AA23:AA25)/AVERAGE(Z23:Z25))*100</f>
        <v>60.793871866295277</v>
      </c>
    </row>
    <row r="24" spans="1:30" x14ac:dyDescent="0.25">
      <c r="D24" s="1" t="s">
        <v>11</v>
      </c>
      <c r="E24" s="11">
        <f>AVERAGE(E8:E20)</f>
        <v>13.347508899233887</v>
      </c>
      <c r="G24" s="10"/>
      <c r="H24" s="10"/>
      <c r="J24" s="13" t="s">
        <v>11</v>
      </c>
      <c r="K24" s="11">
        <f>AVERAGE(K8:K20)</f>
        <v>4.294620443801989</v>
      </c>
      <c r="P24" s="13" t="s">
        <v>11</v>
      </c>
      <c r="Q24" s="11">
        <f>AVERAGE(Q8:Q20)</f>
        <v>44.268222062734004</v>
      </c>
      <c r="V24" s="1" t="s">
        <v>11</v>
      </c>
      <c r="W24" s="11">
        <f>AVERAGE(W8:W20)</f>
        <v>20.458301400400696</v>
      </c>
      <c r="Y24" s="10"/>
      <c r="Z24" s="10">
        <v>9.94</v>
      </c>
      <c r="AA24" s="10">
        <v>5.68</v>
      </c>
    </row>
    <row r="25" spans="1:30" x14ac:dyDescent="0.25">
      <c r="Y25" s="10"/>
      <c r="Z25" s="10">
        <v>9.8800000000000008</v>
      </c>
      <c r="AA25" s="10">
        <v>6.15</v>
      </c>
    </row>
    <row r="26" spans="1:30" x14ac:dyDescent="0.25">
      <c r="Y26" s="10" t="s">
        <v>28</v>
      </c>
      <c r="Z26" s="10">
        <v>8.9</v>
      </c>
      <c r="AA26" s="10">
        <v>6.21</v>
      </c>
      <c r="AB26" s="11">
        <f>(AVERAGE(AA26:AA28)/AVERAGE(Z26:Z28))*100</f>
        <v>68.175487465181078</v>
      </c>
    </row>
    <row r="27" spans="1:30" x14ac:dyDescent="0.25">
      <c r="Y27" s="10"/>
      <c r="Z27" s="10">
        <v>9.94</v>
      </c>
      <c r="AA27" s="10">
        <v>6.91</v>
      </c>
    </row>
    <row r="28" spans="1:30" x14ac:dyDescent="0.25">
      <c r="Y28" s="10"/>
      <c r="Z28" s="10">
        <v>9.8800000000000008</v>
      </c>
      <c r="AA28" s="10">
        <v>6.46</v>
      </c>
    </row>
    <row r="29" spans="1:30" x14ac:dyDescent="0.25">
      <c r="Y29" s="10" t="s">
        <v>28</v>
      </c>
      <c r="Z29" s="10">
        <v>8.9</v>
      </c>
      <c r="AA29" s="10">
        <v>5.31</v>
      </c>
      <c r="AB29" s="11">
        <f>(AVERAGE(AA29:AA31)/AVERAGE(Z29:Z31))*100</f>
        <v>59.784122562674099</v>
      </c>
    </row>
    <row r="30" spans="1:30" x14ac:dyDescent="0.25">
      <c r="Y30" s="10"/>
      <c r="Z30" s="10">
        <v>9.94</v>
      </c>
      <c r="AA30" s="10">
        <v>5.65</v>
      </c>
    </row>
    <row r="31" spans="1:30" x14ac:dyDescent="0.25">
      <c r="Y31" s="10"/>
      <c r="Z31" s="10">
        <v>9.8800000000000008</v>
      </c>
      <c r="AA31" s="10">
        <v>6.21</v>
      </c>
    </row>
    <row r="32" spans="1:30" x14ac:dyDescent="0.25">
      <c r="Y32" s="10" t="s">
        <v>29</v>
      </c>
      <c r="Z32" s="10">
        <v>32</v>
      </c>
      <c r="AA32" s="10">
        <v>17.47</v>
      </c>
      <c r="AB32" s="11">
        <f>(AVERAGE(AA32:AA34)/AVERAGE(Z32:Z34))*100</f>
        <v>58.909546688949234</v>
      </c>
      <c r="AC32" s="11">
        <f>AVERAGE(AB32:AB43)</f>
        <v>66.860768748694369</v>
      </c>
      <c r="AD32" s="11">
        <f>100-AC32</f>
        <v>33.139231251305631</v>
      </c>
    </row>
    <row r="33" spans="25:30" x14ac:dyDescent="0.25">
      <c r="Y33" s="10"/>
      <c r="Z33" s="10">
        <v>31.03</v>
      </c>
      <c r="AA33" s="10">
        <v>18.96</v>
      </c>
    </row>
    <row r="34" spans="25:30" x14ac:dyDescent="0.25">
      <c r="Y34" s="10"/>
      <c r="Z34" s="10">
        <v>32.71</v>
      </c>
      <c r="AA34" s="10">
        <v>19.97</v>
      </c>
    </row>
    <row r="35" spans="25:30" x14ac:dyDescent="0.25">
      <c r="Y35" s="10" t="s">
        <v>29</v>
      </c>
      <c r="Z35" s="10">
        <v>32</v>
      </c>
      <c r="AA35" s="10">
        <v>19.149999999999999</v>
      </c>
      <c r="AB35" s="11">
        <f>(AVERAGE(AA35:AA37)/AVERAGE(Z35:Z37))*100</f>
        <v>55.65072070190098</v>
      </c>
    </row>
    <row r="36" spans="25:30" x14ac:dyDescent="0.25">
      <c r="Y36" s="10"/>
      <c r="Z36" s="10">
        <v>31.03</v>
      </c>
      <c r="AA36" s="10">
        <v>17.68</v>
      </c>
    </row>
    <row r="37" spans="25:30" x14ac:dyDescent="0.25">
      <c r="Y37" s="10"/>
      <c r="Z37" s="10">
        <v>32.71</v>
      </c>
      <c r="AA37" s="10">
        <v>16.45</v>
      </c>
    </row>
    <row r="38" spans="25:30" x14ac:dyDescent="0.25">
      <c r="Y38" s="10" t="s">
        <v>30</v>
      </c>
      <c r="Z38" s="10">
        <v>32</v>
      </c>
      <c r="AA38" s="10">
        <v>26.29</v>
      </c>
      <c r="AB38" s="11">
        <f>(AVERAGE(AA38:AA40)/AVERAGE(Z38:Z40))*100</f>
        <v>79.44432838938792</v>
      </c>
    </row>
    <row r="39" spans="25:30" x14ac:dyDescent="0.25">
      <c r="Y39" s="10"/>
      <c r="Z39" s="10">
        <v>31.03</v>
      </c>
      <c r="AA39" s="10">
        <v>24.05</v>
      </c>
    </row>
    <row r="40" spans="25:30" x14ac:dyDescent="0.25">
      <c r="Y40" s="10"/>
      <c r="Z40" s="10">
        <v>32.71</v>
      </c>
      <c r="AA40" s="10">
        <v>25.72</v>
      </c>
    </row>
    <row r="41" spans="25:30" x14ac:dyDescent="0.25">
      <c r="Y41" s="10" t="s">
        <v>30</v>
      </c>
      <c r="Z41" s="10">
        <v>32</v>
      </c>
      <c r="AA41" s="10">
        <v>22.76</v>
      </c>
      <c r="AB41" s="11">
        <f>(AVERAGE(AA41:AA43)/AVERAGE(Z41:Z43))*100</f>
        <v>73.43847921453937</v>
      </c>
    </row>
    <row r="42" spans="25:30" x14ac:dyDescent="0.25">
      <c r="Y42" s="10"/>
      <c r="Z42" s="10">
        <v>31.03</v>
      </c>
      <c r="AA42" s="10">
        <v>23.66</v>
      </c>
    </row>
    <row r="43" spans="25:30" x14ac:dyDescent="0.25">
      <c r="Y43" s="10"/>
      <c r="Z43" s="10">
        <v>32.71</v>
      </c>
      <c r="AA43" s="10">
        <v>23.89</v>
      </c>
    </row>
    <row r="44" spans="25:30" x14ac:dyDescent="0.25">
      <c r="Y44" s="10" t="s">
        <v>31</v>
      </c>
      <c r="Z44" s="10">
        <v>56.33</v>
      </c>
      <c r="AA44" s="10">
        <v>38.9</v>
      </c>
      <c r="AB44" s="11">
        <f>(AVERAGE(AA44:AA46)/AVERAGE(Z44:Z46))*100</f>
        <v>65.692597454483192</v>
      </c>
      <c r="AC44" s="11">
        <f>AVERAGE(AB44:AB55)</f>
        <v>70.872096341533023</v>
      </c>
      <c r="AD44" s="11">
        <f>100-AC44</f>
        <v>29.127903658466977</v>
      </c>
    </row>
    <row r="45" spans="25:30" x14ac:dyDescent="0.25">
      <c r="Y45" s="10"/>
      <c r="Z45" s="10">
        <v>60.82</v>
      </c>
      <c r="AA45" s="10">
        <v>37.36</v>
      </c>
    </row>
    <row r="46" spans="25:30" x14ac:dyDescent="0.25">
      <c r="Y46" s="10"/>
      <c r="Z46" s="10">
        <v>58.06</v>
      </c>
      <c r="AA46" s="10">
        <v>38.840000000000003</v>
      </c>
    </row>
    <row r="47" spans="25:30" x14ac:dyDescent="0.25">
      <c r="Y47" s="10" t="s">
        <v>31</v>
      </c>
      <c r="Z47" s="10">
        <v>56.33</v>
      </c>
      <c r="AA47" s="10">
        <v>36.31</v>
      </c>
      <c r="AB47" s="11">
        <f>(AVERAGE(AA47:AA49)/AVERAGE(Z47:Z49))*100</f>
        <v>62.696193139660984</v>
      </c>
    </row>
    <row r="48" spans="25:30" x14ac:dyDescent="0.25">
      <c r="Y48" s="10"/>
      <c r="Z48" s="10">
        <v>60.82</v>
      </c>
      <c r="AA48" s="10">
        <v>34.520000000000003</v>
      </c>
    </row>
    <row r="49" spans="25:30" x14ac:dyDescent="0.25">
      <c r="Y49" s="10"/>
      <c r="Z49" s="10">
        <v>58.06</v>
      </c>
      <c r="AA49" s="10">
        <v>39.020000000000003</v>
      </c>
    </row>
    <row r="50" spans="25:30" x14ac:dyDescent="0.25">
      <c r="Y50" s="10" t="s">
        <v>32</v>
      </c>
      <c r="Z50" s="10">
        <v>56.33</v>
      </c>
      <c r="AA50" s="10">
        <v>43.76</v>
      </c>
      <c r="AB50" s="11">
        <f>(AVERAGE(AA50:AA52)/AVERAGE(Z50:Z52))*100</f>
        <v>76.742195080189475</v>
      </c>
    </row>
    <row r="51" spans="25:30" x14ac:dyDescent="0.25">
      <c r="Y51" s="10"/>
      <c r="Z51" s="10">
        <v>60.82</v>
      </c>
      <c r="AA51" s="10">
        <v>46.93</v>
      </c>
    </row>
    <row r="52" spans="25:30" x14ac:dyDescent="0.25">
      <c r="Y52" s="10"/>
      <c r="Z52" s="10">
        <v>58.06</v>
      </c>
      <c r="AA52" s="10">
        <v>43.77</v>
      </c>
    </row>
    <row r="53" spans="25:30" x14ac:dyDescent="0.25">
      <c r="Y53" s="10" t="s">
        <v>32</v>
      </c>
      <c r="Z53" s="10">
        <v>56.33</v>
      </c>
      <c r="AA53" s="10">
        <v>43.99</v>
      </c>
      <c r="AB53" s="11">
        <f>(AVERAGE(AA53:AA55)/AVERAGE(Z53:Z55))*100</f>
        <v>78.357399691798406</v>
      </c>
    </row>
    <row r="54" spans="25:30" x14ac:dyDescent="0.25">
      <c r="Y54" s="10"/>
      <c r="Z54" s="10">
        <v>60.82</v>
      </c>
      <c r="AA54" s="10">
        <v>49.64</v>
      </c>
    </row>
    <row r="55" spans="25:30" x14ac:dyDescent="0.25">
      <c r="Y55" s="10"/>
      <c r="Z55" s="10">
        <v>58.06</v>
      </c>
      <c r="AA55" s="10">
        <v>43.66</v>
      </c>
    </row>
    <row r="56" spans="25:30" x14ac:dyDescent="0.25">
      <c r="Y56" s="10" t="s">
        <v>33</v>
      </c>
      <c r="Z56" s="10">
        <v>146.62</v>
      </c>
      <c r="AA56" s="10">
        <v>69.37</v>
      </c>
      <c r="AB56" s="11">
        <f>(AVERAGE(AA56:AA58)/AVERAGE(Z56:Z58))*100</f>
        <v>56.934306569343065</v>
      </c>
      <c r="AC56" s="11">
        <f>AVERAGE(AB56:AB67)</f>
        <v>56.844496922856727</v>
      </c>
      <c r="AD56" s="11">
        <f>100-AC56</f>
        <v>43.155503077143273</v>
      </c>
    </row>
    <row r="57" spans="25:30" x14ac:dyDescent="0.25">
      <c r="Y57" s="10"/>
      <c r="Z57" s="10">
        <v>102.95</v>
      </c>
      <c r="AA57" s="10">
        <v>63.91</v>
      </c>
    </row>
    <row r="58" spans="25:30" x14ac:dyDescent="0.25">
      <c r="Y58" s="10"/>
      <c r="Z58" s="10">
        <v>99.78</v>
      </c>
      <c r="AA58" s="10">
        <v>65.62</v>
      </c>
    </row>
    <row r="59" spans="25:30" x14ac:dyDescent="0.25">
      <c r="Y59" s="10" t="s">
        <v>33</v>
      </c>
      <c r="Z59" s="10">
        <v>146.62</v>
      </c>
      <c r="AA59" s="10">
        <v>66.459999999999994</v>
      </c>
      <c r="AB59" s="11">
        <f>(AVERAGE(AA59:AA61)/AVERAGE(Z59:Z61))*100</f>
        <v>54.705882352941174</v>
      </c>
    </row>
    <row r="60" spans="25:30" x14ac:dyDescent="0.25">
      <c r="Y60" s="10"/>
      <c r="Z60" s="10">
        <v>102.95</v>
      </c>
      <c r="AA60" s="10">
        <v>60.95</v>
      </c>
    </row>
    <row r="61" spans="25:30" x14ac:dyDescent="0.25">
      <c r="Y61" s="10"/>
      <c r="Z61" s="10">
        <v>99.78</v>
      </c>
      <c r="AA61" s="10"/>
    </row>
    <row r="62" spans="25:30" x14ac:dyDescent="0.25">
      <c r="Y62" s="10" t="s">
        <v>20</v>
      </c>
      <c r="Z62" s="10">
        <v>146.62</v>
      </c>
      <c r="AA62" s="10">
        <v>61.96</v>
      </c>
      <c r="AB62" s="11">
        <f>(AVERAGE(AA62:AA64)/AVERAGE(Z62:Z64))*100</f>
        <v>57.927579791040493</v>
      </c>
    </row>
    <row r="63" spans="25:30" x14ac:dyDescent="0.25">
      <c r="Y63" s="10"/>
      <c r="Z63" s="10">
        <v>102.95</v>
      </c>
      <c r="AA63" s="10">
        <v>67.63</v>
      </c>
    </row>
    <row r="64" spans="25:30" x14ac:dyDescent="0.25">
      <c r="Y64" s="10"/>
      <c r="Z64" s="10">
        <v>99.78</v>
      </c>
      <c r="AA64" s="10">
        <v>72.78</v>
      </c>
    </row>
    <row r="65" spans="25:30" x14ac:dyDescent="0.25">
      <c r="Y65" s="10" t="s">
        <v>20</v>
      </c>
      <c r="Z65" s="10">
        <v>146.62</v>
      </c>
      <c r="AA65" s="10">
        <v>74.099999999999994</v>
      </c>
      <c r="AB65" s="11">
        <f>(AVERAGE(AA65:AA67)/AVERAGE(Z65:Z67))*100</f>
        <v>57.810218978102178</v>
      </c>
    </row>
    <row r="66" spans="25:30" x14ac:dyDescent="0.25">
      <c r="Y66" s="10"/>
      <c r="Z66" s="10">
        <v>102.95</v>
      </c>
      <c r="AA66" s="10">
        <v>58.1</v>
      </c>
    </row>
    <row r="67" spans="25:30" x14ac:dyDescent="0.25">
      <c r="Y67" s="10"/>
      <c r="Z67" s="10">
        <v>99.78</v>
      </c>
      <c r="AA67" s="10">
        <v>69.760000000000005</v>
      </c>
    </row>
    <row r="71" spans="25:30" x14ac:dyDescent="0.25">
      <c r="AC71" s="1" t="s">
        <v>11</v>
      </c>
      <c r="AD71" s="11">
        <f>AVERAGE(AD8:AD67)</f>
        <v>33.940641253525705</v>
      </c>
    </row>
  </sheetData>
  <pageMargins left="0.7" right="0.7" top="0.75" bottom="0.75" header="0.3" footer="0.3"/>
  <pageSetup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A3A7F-C017-4A68-8DD9-FF935907E15B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409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72</v>
      </c>
      <c r="B8" s="10">
        <v>12.26</v>
      </c>
      <c r="C8" s="10">
        <v>6.12</v>
      </c>
      <c r="D8" s="11">
        <f>(AVERAGE(C8:C10)/AVERAGE(B8:B10))*100</f>
        <v>59.710234278668317</v>
      </c>
      <c r="E8" s="11">
        <f>AVERAGE(D8:D13)</f>
        <v>64.195437731196066</v>
      </c>
      <c r="F8" s="11">
        <f>100-E8</f>
        <v>35.804562268803934</v>
      </c>
      <c r="H8" s="10" t="s">
        <v>410</v>
      </c>
      <c r="I8" s="10" t="s">
        <v>12</v>
      </c>
      <c r="J8" s="10">
        <v>14.08</v>
      </c>
      <c r="K8" s="10">
        <v>11.88</v>
      </c>
      <c r="L8" s="11">
        <f>(AVERAGE(K8:K10)/AVERAGE(J8:J10))*100</f>
        <v>81.258873639375295</v>
      </c>
      <c r="M8" s="11">
        <f>100-L8</f>
        <v>18.741126360624705</v>
      </c>
      <c r="N8" s="11">
        <f>AVERAGE(L8:L19)</f>
        <v>79.853727785267026</v>
      </c>
      <c r="O8" s="11">
        <f>100-N8</f>
        <v>20.146272214732974</v>
      </c>
      <c r="Q8" s="10" t="s">
        <v>12</v>
      </c>
      <c r="R8" s="10">
        <v>23.14</v>
      </c>
      <c r="S8" s="10">
        <v>19.440000000000001</v>
      </c>
      <c r="T8" s="11">
        <f>(AVERAGE(S8:S10)/AVERAGE(R8:R10))*100</f>
        <v>88.350615683732983</v>
      </c>
      <c r="U8" s="11">
        <f>100-T8</f>
        <v>11.649384316267017</v>
      </c>
      <c r="W8" s="10" t="s">
        <v>12</v>
      </c>
      <c r="X8" s="10">
        <v>13.07</v>
      </c>
      <c r="Y8" s="10">
        <v>7.31</v>
      </c>
      <c r="Z8" s="11">
        <f>(AVERAGE(Y8:Y10)/AVERAGE(X8:X10))*100</f>
        <v>65.588069780528983</v>
      </c>
      <c r="AA8" s="11">
        <f>100-Z8</f>
        <v>34.411930219471017</v>
      </c>
    </row>
    <row r="9" spans="1:27" x14ac:dyDescent="0.25">
      <c r="A9" s="10"/>
      <c r="B9" s="10">
        <v>9.86</v>
      </c>
      <c r="C9" s="10">
        <v>6.37</v>
      </c>
      <c r="D9" s="11"/>
      <c r="E9" s="11"/>
      <c r="F9" s="11"/>
      <c r="H9" s="10"/>
      <c r="I9" s="10"/>
      <c r="J9" s="10">
        <v>13.91</v>
      </c>
      <c r="K9" s="10">
        <v>11.01</v>
      </c>
      <c r="Q9" s="10"/>
      <c r="R9" s="10">
        <v>21.11</v>
      </c>
      <c r="S9" s="10">
        <v>17.05</v>
      </c>
      <c r="W9" s="10"/>
      <c r="X9" s="10">
        <v>10.9</v>
      </c>
      <c r="Y9" s="10">
        <v>8.32</v>
      </c>
    </row>
    <row r="10" spans="1:27" x14ac:dyDescent="0.25">
      <c r="A10" s="10"/>
      <c r="B10" s="10">
        <v>10.32</v>
      </c>
      <c r="C10" s="10">
        <v>6.88</v>
      </c>
      <c r="D10" s="11"/>
      <c r="E10" s="11"/>
      <c r="F10" s="11"/>
      <c r="H10" s="10"/>
      <c r="I10" s="10"/>
      <c r="J10" s="10">
        <v>14.27</v>
      </c>
      <c r="K10" s="10">
        <v>11.45</v>
      </c>
      <c r="Q10" s="10"/>
      <c r="R10" s="10">
        <v>17.47</v>
      </c>
      <c r="S10" s="10">
        <v>18.04</v>
      </c>
      <c r="W10" s="10"/>
      <c r="X10" s="10">
        <v>11.57</v>
      </c>
      <c r="Y10" s="10">
        <v>7.68</v>
      </c>
    </row>
    <row r="11" spans="1:27" x14ac:dyDescent="0.25">
      <c r="A11" s="10" t="s">
        <v>116</v>
      </c>
      <c r="B11" s="10"/>
      <c r="C11" s="10">
        <v>6.37</v>
      </c>
      <c r="D11" s="11">
        <f>(AVERAGE(C11:C13)/AVERAGE(B8:B10))*100</f>
        <v>68.680641183723807</v>
      </c>
      <c r="E11" s="11"/>
      <c r="F11" s="11"/>
      <c r="H11" s="10" t="s">
        <v>411</v>
      </c>
      <c r="I11" s="10" t="s">
        <v>12</v>
      </c>
      <c r="J11" s="10">
        <v>11.22</v>
      </c>
      <c r="K11" s="10">
        <v>10.59</v>
      </c>
      <c r="L11" s="11">
        <f>(AVERAGE(K11:K13)/AVERAGE(J11:J13))*100</f>
        <v>88.276038994356071</v>
      </c>
      <c r="M11" s="11">
        <f>100-L11</f>
        <v>11.723961005643929</v>
      </c>
      <c r="Q11" s="10" t="s">
        <v>13</v>
      </c>
      <c r="R11" s="10">
        <v>58.51</v>
      </c>
      <c r="S11" s="10">
        <v>50.02</v>
      </c>
      <c r="T11" s="11">
        <f>(AVERAGE(S11:S13)/AVERAGE(R11:R13))*100</f>
        <v>89.930755914598947</v>
      </c>
      <c r="U11" s="11">
        <f>100-T11</f>
        <v>10.069244085401053</v>
      </c>
      <c r="W11" s="10" t="s">
        <v>13</v>
      </c>
      <c r="X11" s="10">
        <v>34.57</v>
      </c>
      <c r="Y11" s="10">
        <v>27.13</v>
      </c>
      <c r="Z11" s="11">
        <f>(AVERAGE(Y11:Y12)/AVERAGE(X11:X13))*100</f>
        <v>80.196304849884541</v>
      </c>
      <c r="AA11" s="11">
        <f>100-Z11</f>
        <v>19.803695150115459</v>
      </c>
    </row>
    <row r="12" spans="1:27" x14ac:dyDescent="0.25">
      <c r="A12" s="10"/>
      <c r="B12" s="10"/>
      <c r="C12" s="10">
        <v>7.58</v>
      </c>
      <c r="D12" s="11"/>
      <c r="E12" s="11"/>
      <c r="F12" s="11"/>
      <c r="H12" s="10"/>
      <c r="I12" s="10"/>
      <c r="J12" s="10">
        <v>13.96</v>
      </c>
      <c r="K12" s="10">
        <v>12.04</v>
      </c>
      <c r="Q12" s="10"/>
      <c r="R12" s="10">
        <v>52.89</v>
      </c>
      <c r="S12" s="10">
        <v>51.6</v>
      </c>
      <c r="W12" s="10"/>
      <c r="X12" s="10">
        <v>34.97</v>
      </c>
      <c r="Y12" s="10">
        <v>28.43</v>
      </c>
    </row>
    <row r="13" spans="1:27" x14ac:dyDescent="0.25">
      <c r="A13" s="10"/>
      <c r="B13" s="10"/>
      <c r="C13" s="10">
        <v>8.33</v>
      </c>
      <c r="D13" s="11"/>
      <c r="E13" s="11"/>
      <c r="F13" s="11"/>
      <c r="H13" s="10"/>
      <c r="I13" s="10"/>
      <c r="J13" s="10">
        <v>13.8</v>
      </c>
      <c r="K13" s="10">
        <v>11.78</v>
      </c>
      <c r="Q13" s="10"/>
      <c r="R13" s="10">
        <v>61.9</v>
      </c>
      <c r="S13" s="10">
        <v>54.23</v>
      </c>
      <c r="W13" s="10"/>
      <c r="X13" s="10">
        <v>34.380000000000003</v>
      </c>
      <c r="Y13" s="10">
        <v>30.13</v>
      </c>
    </row>
    <row r="14" spans="1:27" x14ac:dyDescent="0.25">
      <c r="A14" s="10" t="s">
        <v>21</v>
      </c>
      <c r="B14" s="10">
        <v>53.94</v>
      </c>
      <c r="C14" s="10">
        <v>37.56</v>
      </c>
      <c r="D14" s="11">
        <f>(AVERAGE(C14:C16)/AVERAGE(B14:B16))*100</f>
        <v>70.638643898167274</v>
      </c>
      <c r="E14" s="11">
        <f>AVERAGE(D14:D19)</f>
        <v>74.125852254957152</v>
      </c>
      <c r="F14" s="11">
        <f>100-E14</f>
        <v>25.874147745042848</v>
      </c>
      <c r="H14" s="10" t="s">
        <v>412</v>
      </c>
      <c r="I14" s="10" t="s">
        <v>12</v>
      </c>
      <c r="J14" s="10">
        <v>14.13</v>
      </c>
      <c r="K14" s="10">
        <v>9.43</v>
      </c>
      <c r="L14" s="11">
        <f>(AVERAGE(K14:K16)/AVERAGE(J14:J16))*100</f>
        <v>67.635151226482492</v>
      </c>
      <c r="M14" s="11">
        <f>100-L14</f>
        <v>32.364848773517508</v>
      </c>
      <c r="Q14" s="10" t="s">
        <v>69</v>
      </c>
      <c r="R14" s="10">
        <v>120.78</v>
      </c>
      <c r="S14" s="10">
        <v>102.97</v>
      </c>
      <c r="T14" s="11">
        <f>(AVERAGE(S14:S16)/AVERAGE(R14:R16))*100</f>
        <v>86.232370718603107</v>
      </c>
      <c r="U14" s="11">
        <f>100-T14</f>
        <v>13.767629281396893</v>
      </c>
      <c r="W14" s="10" t="s">
        <v>15</v>
      </c>
      <c r="X14" s="10">
        <v>112.13</v>
      </c>
      <c r="Y14" s="10">
        <v>96.72</v>
      </c>
      <c r="Z14" s="11">
        <f>(AVERAGE(Y14:Y16)/AVERAGE(X14:X16))*100</f>
        <v>89.295296838858903</v>
      </c>
      <c r="AA14" s="11">
        <f>100-Z14</f>
        <v>10.704703161141097</v>
      </c>
    </row>
    <row r="15" spans="1:27" x14ac:dyDescent="0.25">
      <c r="A15" s="10"/>
      <c r="B15" s="10">
        <v>53.63</v>
      </c>
      <c r="C15" s="10">
        <v>36.75</v>
      </c>
      <c r="D15" s="11"/>
      <c r="E15" s="11"/>
      <c r="F15" s="11"/>
      <c r="H15" s="10"/>
      <c r="I15" s="10"/>
      <c r="J15" s="10">
        <v>13.18</v>
      </c>
      <c r="K15" s="10">
        <v>9.3699999999999992</v>
      </c>
      <c r="Q15" s="10"/>
      <c r="R15" s="10">
        <v>117.21</v>
      </c>
      <c r="S15" s="10">
        <v>104.95</v>
      </c>
      <c r="W15" s="10"/>
      <c r="X15" s="10">
        <v>104.24</v>
      </c>
      <c r="Y15" s="10">
        <v>95.51</v>
      </c>
    </row>
    <row r="16" spans="1:27" x14ac:dyDescent="0.25">
      <c r="A16" s="10"/>
      <c r="B16" s="10">
        <v>52.3</v>
      </c>
      <c r="C16" s="10">
        <v>38.619999999999997</v>
      </c>
      <c r="D16" s="11"/>
      <c r="E16" s="11"/>
      <c r="F16" s="11"/>
      <c r="H16" s="10"/>
      <c r="I16" s="10"/>
      <c r="J16" s="10">
        <v>14.68</v>
      </c>
      <c r="K16" s="10">
        <v>9.6</v>
      </c>
      <c r="Q16" s="10"/>
      <c r="R16" s="10">
        <v>119.37</v>
      </c>
      <c r="S16" s="10">
        <v>100.24</v>
      </c>
      <c r="W16" s="10"/>
      <c r="X16" s="10">
        <v>107.88</v>
      </c>
      <c r="Y16" s="10">
        <v>97.31</v>
      </c>
    </row>
    <row r="17" spans="1:27" x14ac:dyDescent="0.25">
      <c r="A17" s="10" t="s">
        <v>71</v>
      </c>
      <c r="B17" s="10"/>
      <c r="C17" s="10">
        <v>40.33</v>
      </c>
      <c r="D17" s="11">
        <f>(AVERAGE(C17:C19)/AVERAGE(B14:B16))*100</f>
        <v>77.613060611747045</v>
      </c>
      <c r="E17" s="11"/>
      <c r="F17" s="11"/>
      <c r="H17" s="10" t="s">
        <v>413</v>
      </c>
      <c r="I17" s="10" t="s">
        <v>12</v>
      </c>
      <c r="J17" s="10">
        <v>12.87</v>
      </c>
      <c r="K17" s="10">
        <v>10.82</v>
      </c>
      <c r="L17" s="11">
        <f>(AVERAGE(K17:K19)/AVERAGE(J17:J19))*100</f>
        <v>82.244847280854245</v>
      </c>
      <c r="M17" s="11">
        <f>100-L17</f>
        <v>17.755152719145755</v>
      </c>
      <c r="Q17" s="10" t="s">
        <v>414</v>
      </c>
      <c r="R17" s="10">
        <v>175.1</v>
      </c>
      <c r="S17" s="10">
        <v>157.57</v>
      </c>
      <c r="T17" s="11">
        <f>(AVERAGE(S17:S19)/AVERAGE(R17:R19))*100</f>
        <v>89.29575848016988</v>
      </c>
      <c r="U17" s="11">
        <f>100-T17</f>
        <v>10.70424151983012</v>
      </c>
      <c r="W17" s="10" t="s">
        <v>16</v>
      </c>
      <c r="X17" s="10">
        <v>342.73</v>
      </c>
      <c r="Y17" s="10">
        <v>279.89</v>
      </c>
      <c r="Z17" s="11">
        <f>(AVERAGE(Y17:Y19)/AVERAGE(X17:X19))*100</f>
        <v>83.906530012282801</v>
      </c>
      <c r="AA17" s="11">
        <f>100-Z17</f>
        <v>16.093469987717199</v>
      </c>
    </row>
    <row r="18" spans="1:27" x14ac:dyDescent="0.25">
      <c r="A18" s="10"/>
      <c r="B18" s="10"/>
      <c r="C18" s="10">
        <v>41.84</v>
      </c>
      <c r="D18" s="11"/>
      <c r="E18" s="11"/>
      <c r="F18" s="11"/>
      <c r="H18" s="10"/>
      <c r="I18" s="10"/>
      <c r="J18" s="10">
        <v>13.37</v>
      </c>
      <c r="K18" s="10">
        <v>11.37</v>
      </c>
      <c r="Q18" s="10"/>
      <c r="R18" s="10">
        <v>167.46</v>
      </c>
      <c r="S18" s="10">
        <v>156.30000000000001</v>
      </c>
      <c r="W18" s="10"/>
      <c r="X18" s="10">
        <v>318.52</v>
      </c>
      <c r="Y18" s="10">
        <v>272.48</v>
      </c>
    </row>
    <row r="19" spans="1:27" x14ac:dyDescent="0.25">
      <c r="A19" s="10"/>
      <c r="B19" s="10"/>
      <c r="C19" s="10">
        <v>41.91</v>
      </c>
      <c r="D19" s="11"/>
      <c r="E19" s="11"/>
      <c r="F19" s="11"/>
      <c r="H19" s="10"/>
      <c r="I19" s="10"/>
      <c r="J19" s="10">
        <v>14.03</v>
      </c>
      <c r="K19" s="10">
        <v>10.93</v>
      </c>
      <c r="Q19" s="10"/>
      <c r="R19" s="10">
        <v>180.13</v>
      </c>
      <c r="S19" s="10">
        <v>152.87</v>
      </c>
      <c r="W19" s="10"/>
      <c r="X19" s="10">
        <v>332.01</v>
      </c>
      <c r="Y19" s="10">
        <v>281.04000000000002</v>
      </c>
    </row>
    <row r="20" spans="1:27" x14ac:dyDescent="0.25">
      <c r="A20" s="10" t="s">
        <v>73</v>
      </c>
      <c r="B20" s="10">
        <v>134.91999999999999</v>
      </c>
      <c r="C20" s="10">
        <v>112.22</v>
      </c>
      <c r="D20" s="11">
        <f>(AVERAGE(C20:C22)/AVERAGE(B20:B22))*100</f>
        <v>79.64861268542704</v>
      </c>
      <c r="E20" s="11">
        <f>AVERAGE(D20:D25)</f>
        <v>87.605342269971914</v>
      </c>
      <c r="F20" s="11">
        <f>100-E20</f>
        <v>12.394657730028086</v>
      </c>
      <c r="H20" s="10" t="s">
        <v>415</v>
      </c>
      <c r="I20" s="10" t="s">
        <v>13</v>
      </c>
      <c r="J20" s="10">
        <v>35.090000000000003</v>
      </c>
      <c r="K20" s="10">
        <v>31.17</v>
      </c>
      <c r="L20" s="11">
        <f>(AVERAGE(K20:K22)/AVERAGE(J20:J22))*100</f>
        <v>87.719782748780261</v>
      </c>
      <c r="M20" s="11">
        <f>100-L20</f>
        <v>12.280217251219739</v>
      </c>
      <c r="N20" s="11">
        <f>AVERAGE(L20:L31)</f>
        <v>81.084251509981399</v>
      </c>
      <c r="O20" s="11">
        <f>100-N20</f>
        <v>18.915748490018601</v>
      </c>
      <c r="Q20" s="10"/>
      <c r="R20" s="10"/>
      <c r="S20" s="10"/>
    </row>
    <row r="21" spans="1:27" x14ac:dyDescent="0.25">
      <c r="A21" s="10"/>
      <c r="B21" s="10">
        <v>131.52000000000001</v>
      </c>
      <c r="C21" s="10">
        <v>103.94</v>
      </c>
      <c r="D21" s="11"/>
      <c r="E21" s="11"/>
      <c r="F21" s="11"/>
      <c r="H21" s="10"/>
      <c r="I21" s="10"/>
      <c r="J21" s="10">
        <v>35.4</v>
      </c>
      <c r="K21" s="10">
        <v>32.86</v>
      </c>
    </row>
    <row r="22" spans="1:27" x14ac:dyDescent="0.25">
      <c r="A22" s="10"/>
      <c r="B22" s="10">
        <v>139.38</v>
      </c>
      <c r="C22" s="10">
        <v>107.07</v>
      </c>
      <c r="D22" s="11"/>
      <c r="E22" s="11"/>
      <c r="F22" s="11"/>
      <c r="H22" s="10"/>
      <c r="I22" s="10"/>
      <c r="J22" s="10">
        <v>38.14</v>
      </c>
      <c r="K22" s="10">
        <v>31.26</v>
      </c>
    </row>
    <row r="23" spans="1:27" x14ac:dyDescent="0.25">
      <c r="A23" s="10" t="s">
        <v>76</v>
      </c>
      <c r="B23" s="10"/>
      <c r="C23" s="10">
        <v>134.09</v>
      </c>
      <c r="D23" s="11">
        <f>(AVERAGE(C23:C25)/AVERAGE(B20:B22))*100</f>
        <v>95.562071854516788</v>
      </c>
      <c r="E23" s="11"/>
      <c r="F23" s="11"/>
      <c r="H23" s="10" t="s">
        <v>416</v>
      </c>
      <c r="I23" s="10" t="s">
        <v>13</v>
      </c>
      <c r="J23" s="10">
        <v>35.6</v>
      </c>
      <c r="K23" s="10">
        <v>27.4</v>
      </c>
      <c r="L23" s="11">
        <f>(AVERAGE(K23:K25)/AVERAGE(J23:J25))*100</f>
        <v>75.902829486224874</v>
      </c>
      <c r="M23" s="11">
        <f>100-L23</f>
        <v>24.097170513775126</v>
      </c>
      <c r="T23" s="1" t="s">
        <v>11</v>
      </c>
      <c r="U23" s="11">
        <f>AVERAGE(U8:U19)</f>
        <v>11.547624800723771</v>
      </c>
      <c r="Z23" s="1" t="s">
        <v>11</v>
      </c>
      <c r="AA23" s="11">
        <f>AVERAGE(AA8:AA19)</f>
        <v>20.253449629611193</v>
      </c>
    </row>
    <row r="24" spans="1:27" x14ac:dyDescent="0.25">
      <c r="A24" s="10"/>
      <c r="B24" s="10"/>
      <c r="C24" s="10">
        <v>121.32</v>
      </c>
      <c r="D24" s="11"/>
      <c r="E24" s="11"/>
      <c r="F24" s="11"/>
      <c r="H24" s="10"/>
      <c r="I24" s="10"/>
      <c r="J24" s="10">
        <v>34.93</v>
      </c>
      <c r="K24" s="10">
        <v>24.92</v>
      </c>
    </row>
    <row r="25" spans="1:27" x14ac:dyDescent="0.25">
      <c r="A25" s="10"/>
      <c r="B25" s="10"/>
      <c r="C25" s="10">
        <v>132.4</v>
      </c>
      <c r="D25" s="11"/>
      <c r="E25" s="11"/>
      <c r="F25" s="11"/>
      <c r="H25" s="10"/>
      <c r="I25" s="10"/>
      <c r="J25" s="10">
        <v>36.909999999999997</v>
      </c>
      <c r="K25" s="10">
        <v>29.23</v>
      </c>
    </row>
    <row r="26" spans="1:27" x14ac:dyDescent="0.25">
      <c r="A26" s="10" t="s">
        <v>397</v>
      </c>
      <c r="B26" s="10">
        <v>236.17</v>
      </c>
      <c r="C26" s="10">
        <v>196.66</v>
      </c>
      <c r="D26" s="11">
        <f>(AVERAGE(C26:C28)/AVERAGE(B26:B28))*100</f>
        <v>82.240970865716307</v>
      </c>
      <c r="E26" s="11">
        <f>AVERAGE(D26:D31)</f>
        <v>84.793510937478345</v>
      </c>
      <c r="F26" s="11">
        <f>100-E26</f>
        <v>15.206489062521655</v>
      </c>
      <c r="H26" s="10" t="s">
        <v>417</v>
      </c>
      <c r="I26" s="10" t="s">
        <v>13</v>
      </c>
      <c r="J26" s="10">
        <v>38.75</v>
      </c>
      <c r="K26" s="10">
        <v>30.76</v>
      </c>
      <c r="L26" s="11">
        <f>(AVERAGE(K26:K28)/AVERAGE(J26:J28))*100</f>
        <v>81.388274336283203</v>
      </c>
      <c r="M26" s="11">
        <f>100-L26</f>
        <v>18.611725663716797</v>
      </c>
    </row>
    <row r="27" spans="1:27" x14ac:dyDescent="0.25">
      <c r="A27" s="10"/>
      <c r="B27" s="10">
        <v>238.07</v>
      </c>
      <c r="C27" s="10">
        <v>195.57</v>
      </c>
      <c r="D27" s="11"/>
      <c r="E27" s="11"/>
      <c r="F27" s="11"/>
      <c r="H27" s="10"/>
      <c r="I27" s="10"/>
      <c r="J27" s="10">
        <v>33.26</v>
      </c>
      <c r="K27" s="10">
        <v>29.23</v>
      </c>
    </row>
    <row r="28" spans="1:27" x14ac:dyDescent="0.25">
      <c r="A28" s="10"/>
      <c r="B28" s="10">
        <v>247.59</v>
      </c>
      <c r="C28" s="10">
        <v>201.41</v>
      </c>
      <c r="D28" s="11"/>
      <c r="E28" s="11"/>
      <c r="F28" s="11"/>
      <c r="H28" s="10"/>
      <c r="I28" s="10"/>
      <c r="J28" s="10">
        <v>36.47</v>
      </c>
      <c r="K28" s="10">
        <v>28.3</v>
      </c>
    </row>
    <row r="29" spans="1:27" x14ac:dyDescent="0.25">
      <c r="A29" s="10" t="s">
        <v>399</v>
      </c>
      <c r="B29" s="10"/>
      <c r="C29" s="10">
        <v>203.35</v>
      </c>
      <c r="D29" s="11">
        <f>(AVERAGE(C29:C31)/AVERAGE(B26:B28))*100</f>
        <v>87.346051009240398</v>
      </c>
      <c r="E29" s="11"/>
      <c r="F29" s="11"/>
      <c r="H29" s="10" t="s">
        <v>418</v>
      </c>
      <c r="I29" s="10" t="s">
        <v>13</v>
      </c>
      <c r="J29" s="10">
        <v>38.380000000000003</v>
      </c>
      <c r="K29" s="10">
        <v>30.41</v>
      </c>
      <c r="L29" s="11">
        <f>(AVERAGE(K29:K31)/AVERAGE(J29:J31))*100</f>
        <v>79.326119468637273</v>
      </c>
      <c r="M29" s="11">
        <f>100-L29</f>
        <v>20.673880531362727</v>
      </c>
    </row>
    <row r="30" spans="1:27" x14ac:dyDescent="0.25">
      <c r="B30" s="10"/>
      <c r="C30" s="10">
        <v>211.07</v>
      </c>
      <c r="D30" s="11"/>
      <c r="E30" s="11"/>
      <c r="F30" s="11"/>
      <c r="H30" s="10"/>
      <c r="I30" s="10"/>
      <c r="J30" s="10">
        <v>37.33</v>
      </c>
      <c r="K30" s="10">
        <v>30.14</v>
      </c>
    </row>
    <row r="31" spans="1:27" x14ac:dyDescent="0.25">
      <c r="B31" s="10"/>
      <c r="C31" s="10">
        <v>216.07</v>
      </c>
      <c r="D31" s="11"/>
      <c r="E31" s="11"/>
      <c r="F31" s="11"/>
      <c r="H31" s="10"/>
      <c r="I31" s="10"/>
      <c r="J31" s="10">
        <v>37.96</v>
      </c>
      <c r="K31" s="10">
        <v>29.62</v>
      </c>
    </row>
    <row r="32" spans="1:27" x14ac:dyDescent="0.25">
      <c r="H32" s="10" t="s">
        <v>419</v>
      </c>
      <c r="I32" s="10" t="s">
        <v>15</v>
      </c>
      <c r="J32" s="10">
        <v>137.30000000000001</v>
      </c>
      <c r="K32" s="10">
        <v>109.38</v>
      </c>
      <c r="L32" s="11">
        <f>(AVERAGE(K32:K34)/AVERAGE(J32:J34))*100</f>
        <v>77.303526268072716</v>
      </c>
      <c r="M32" s="11">
        <f>100-L32</f>
        <v>22.696473731927284</v>
      </c>
      <c r="N32" s="11">
        <f>AVERAGE(L32:L43)</f>
        <v>77.121371591446405</v>
      </c>
      <c r="O32" s="11">
        <f>100-N32</f>
        <v>22.878628408553595</v>
      </c>
    </row>
    <row r="33" spans="5:15" x14ac:dyDescent="0.25">
      <c r="H33" s="10"/>
      <c r="I33" s="10"/>
      <c r="J33" s="10">
        <v>142.94999999999999</v>
      </c>
      <c r="K33" s="10">
        <v>104.56</v>
      </c>
    </row>
    <row r="34" spans="5:15" x14ac:dyDescent="0.25">
      <c r="H34" s="10"/>
      <c r="I34" s="10"/>
      <c r="J34" s="10">
        <v>138.88999999999999</v>
      </c>
      <c r="K34" s="10">
        <v>110.07</v>
      </c>
    </row>
    <row r="35" spans="5:15" x14ac:dyDescent="0.25">
      <c r="E35" s="1" t="s">
        <v>11</v>
      </c>
      <c r="F35" s="11">
        <f>AVERAGE(F8:F31)</f>
        <v>22.319964201599131</v>
      </c>
      <c r="H35" s="10" t="s">
        <v>420</v>
      </c>
      <c r="I35" s="10" t="s">
        <v>15</v>
      </c>
      <c r="J35" s="10">
        <v>103.46</v>
      </c>
      <c r="K35" s="10">
        <v>88.54</v>
      </c>
      <c r="L35" s="11">
        <f>(AVERAGE(K35:K37)/AVERAGE(J35:J37))*100</f>
        <v>79.369927829185769</v>
      </c>
      <c r="M35" s="11">
        <f>100-L35</f>
        <v>20.630072170814231</v>
      </c>
    </row>
    <row r="36" spans="5:15" x14ac:dyDescent="0.25">
      <c r="H36" s="10"/>
      <c r="I36" s="10"/>
      <c r="J36" s="10">
        <v>118.04</v>
      </c>
      <c r="K36" s="10">
        <v>88.12</v>
      </c>
    </row>
    <row r="37" spans="5:15" x14ac:dyDescent="0.25">
      <c r="H37" s="10"/>
      <c r="I37" s="10"/>
      <c r="J37" s="10">
        <v>112.43</v>
      </c>
      <c r="K37" s="10">
        <v>88.38</v>
      </c>
    </row>
    <row r="38" spans="5:15" x14ac:dyDescent="0.25">
      <c r="H38" s="10" t="s">
        <v>421</v>
      </c>
      <c r="I38" s="10" t="s">
        <v>15</v>
      </c>
      <c r="J38" s="10">
        <v>102</v>
      </c>
      <c r="K38" s="10">
        <v>74.11</v>
      </c>
      <c r="L38" s="11">
        <f>(AVERAGE(K38:K40)/AVERAGE(J38:J40))*100</f>
        <v>73.342877118220855</v>
      </c>
      <c r="M38" s="11">
        <f>100-L38</f>
        <v>26.657122881779145</v>
      </c>
    </row>
    <row r="39" spans="5:15" x14ac:dyDescent="0.25">
      <c r="H39" s="10"/>
      <c r="I39" s="10"/>
      <c r="J39" s="10">
        <v>106.11</v>
      </c>
      <c r="K39" s="10">
        <v>71.260000000000005</v>
      </c>
    </row>
    <row r="40" spans="5:15" x14ac:dyDescent="0.25">
      <c r="H40" s="10"/>
      <c r="I40" s="10"/>
      <c r="J40" s="10">
        <v>92.26</v>
      </c>
      <c r="K40" s="10">
        <v>74.930000000000007</v>
      </c>
    </row>
    <row r="41" spans="5:15" x14ac:dyDescent="0.25">
      <c r="H41" s="10" t="s">
        <v>422</v>
      </c>
      <c r="I41" s="10" t="s">
        <v>15</v>
      </c>
      <c r="J41" s="10">
        <v>88.15</v>
      </c>
      <c r="K41" s="10">
        <v>71.47</v>
      </c>
      <c r="L41" s="11">
        <f>(AVERAGE(K41:K43)/AVERAGE(J41:J43))*100</f>
        <v>78.469155150306307</v>
      </c>
      <c r="M41" s="11">
        <f>100-L41</f>
        <v>21.530844849693693</v>
      </c>
    </row>
    <row r="42" spans="5:15" x14ac:dyDescent="0.25">
      <c r="H42" s="10"/>
      <c r="I42" s="10"/>
      <c r="J42" s="10">
        <v>93.94</v>
      </c>
      <c r="K42" s="10">
        <v>72.5</v>
      </c>
    </row>
    <row r="43" spans="5:15" x14ac:dyDescent="0.25">
      <c r="H43" s="10"/>
      <c r="I43" s="10"/>
      <c r="J43" s="10">
        <v>98.67</v>
      </c>
      <c r="K43" s="10">
        <v>76.34</v>
      </c>
    </row>
    <row r="44" spans="5:15" x14ac:dyDescent="0.25">
      <c r="H44" s="10" t="s">
        <v>423</v>
      </c>
      <c r="I44" s="10" t="s">
        <v>16</v>
      </c>
      <c r="J44" s="10">
        <v>371.35</v>
      </c>
      <c r="K44" s="10">
        <v>338.62</v>
      </c>
      <c r="L44" s="11">
        <f>(AVERAGE(K44:K46)/AVERAGE(J44:J46))*100</f>
        <v>87.537331079601699</v>
      </c>
      <c r="M44" s="11">
        <f>100-L44</f>
        <v>12.462668920398301</v>
      </c>
      <c r="N44" s="11">
        <f>AVERAGE(L44:L55)</f>
        <v>83.890715968699595</v>
      </c>
      <c r="O44" s="11">
        <f>100-N44</f>
        <v>16.109284031300405</v>
      </c>
    </row>
    <row r="45" spans="5:15" x14ac:dyDescent="0.25">
      <c r="H45" s="10"/>
      <c r="I45" s="10"/>
      <c r="J45" s="10">
        <v>366.68</v>
      </c>
      <c r="K45" s="10">
        <v>321.08999999999997</v>
      </c>
    </row>
    <row r="46" spans="5:15" x14ac:dyDescent="0.25">
      <c r="H46" s="10"/>
      <c r="I46" s="10"/>
      <c r="J46" s="10">
        <v>403.78</v>
      </c>
      <c r="K46" s="10">
        <v>339.8</v>
      </c>
    </row>
    <row r="47" spans="5:15" x14ac:dyDescent="0.25">
      <c r="H47" s="10" t="s">
        <v>424</v>
      </c>
      <c r="I47" s="10" t="s">
        <v>16</v>
      </c>
      <c r="J47" s="10">
        <v>397.34</v>
      </c>
      <c r="K47" s="10">
        <v>404.78</v>
      </c>
      <c r="L47" s="11">
        <f>(AVERAGE(K47:K49)/AVERAGE(J47:J49))*100</f>
        <v>100.1987538052548</v>
      </c>
      <c r="M47" s="11">
        <f>100-L47</f>
        <v>-0.19875380525479613</v>
      </c>
    </row>
    <row r="48" spans="5:15" x14ac:dyDescent="0.25">
      <c r="H48" s="10"/>
      <c r="I48" s="10"/>
      <c r="J48" s="10">
        <v>402.41</v>
      </c>
      <c r="K48" s="10">
        <v>390.34</v>
      </c>
    </row>
    <row r="49" spans="8:13" x14ac:dyDescent="0.25">
      <c r="H49" s="10"/>
      <c r="I49" s="10"/>
      <c r="J49" s="10">
        <v>392.68</v>
      </c>
      <c r="K49" s="10">
        <v>399.68</v>
      </c>
    </row>
    <row r="50" spans="8:13" x14ac:dyDescent="0.25">
      <c r="H50" s="10" t="s">
        <v>425</v>
      </c>
      <c r="I50" s="10" t="s">
        <v>16</v>
      </c>
      <c r="J50" s="10">
        <v>350.19</v>
      </c>
      <c r="K50" s="10">
        <v>288.81</v>
      </c>
      <c r="L50" s="11">
        <f>(AVERAGE(K50:K52)/AVERAGE(J50:J52))*100</f>
        <v>77.935581088717271</v>
      </c>
      <c r="M50" s="11">
        <f>100-L50</f>
        <v>22.064418911282729</v>
      </c>
    </row>
    <row r="51" spans="8:13" x14ac:dyDescent="0.25">
      <c r="H51" s="10"/>
      <c r="I51" s="10"/>
      <c r="J51" s="10">
        <v>370.37</v>
      </c>
      <c r="K51" s="10">
        <v>269.54000000000002</v>
      </c>
    </row>
    <row r="52" spans="8:13" x14ac:dyDescent="0.25">
      <c r="H52" s="10"/>
      <c r="I52" s="10"/>
      <c r="J52" s="10">
        <v>341.24</v>
      </c>
      <c r="K52" s="10">
        <v>269.17</v>
      </c>
    </row>
    <row r="53" spans="8:13" x14ac:dyDescent="0.25">
      <c r="H53" s="10" t="s">
        <v>426</v>
      </c>
      <c r="I53" s="10" t="s">
        <v>16</v>
      </c>
      <c r="J53" s="10">
        <v>382.31</v>
      </c>
      <c r="K53" s="10">
        <v>262.20999999999998</v>
      </c>
      <c r="L53" s="11">
        <f>(AVERAGE(K53:K55)/AVERAGE(J53:J55))*100</f>
        <v>69.891197901224587</v>
      </c>
      <c r="M53" s="11">
        <f>100-L53</f>
        <v>30.108802098775413</v>
      </c>
    </row>
    <row r="54" spans="8:13" x14ac:dyDescent="0.25">
      <c r="H54" s="10"/>
      <c r="I54" s="10"/>
      <c r="J54" s="10">
        <v>362.76</v>
      </c>
      <c r="K54" s="10">
        <v>249.94</v>
      </c>
    </row>
    <row r="55" spans="8:13" x14ac:dyDescent="0.25">
      <c r="H55" s="10"/>
      <c r="I55" s="10"/>
      <c r="J55" s="10">
        <v>367.96</v>
      </c>
      <c r="K55" s="10">
        <v>265.76</v>
      </c>
    </row>
    <row r="59" spans="8:13" x14ac:dyDescent="0.25">
      <c r="L59" s="1" t="s">
        <v>11</v>
      </c>
      <c r="M59" s="11">
        <f>AVERAGE(M8:M55)</f>
        <v>19.512483286151394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B29B-CFAD-45F7-A020-73788D10AA56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389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72</v>
      </c>
      <c r="B8" s="10">
        <v>306</v>
      </c>
      <c r="C8" s="10">
        <v>286.70999999999998</v>
      </c>
      <c r="D8" s="11">
        <f>(AVERAGE(C8:C10)/AVERAGE(B8:B10))*100</f>
        <v>95.712581260244647</v>
      </c>
      <c r="E8" s="11">
        <f>AVERAGE(D8:D13)</f>
        <v>97.629375229981832</v>
      </c>
      <c r="F8" s="11">
        <f>100-E8</f>
        <v>2.3706247700181677</v>
      </c>
      <c r="H8" s="10" t="s">
        <v>390</v>
      </c>
      <c r="I8" s="10" t="s">
        <v>123</v>
      </c>
      <c r="J8" s="10">
        <v>5497.76</v>
      </c>
      <c r="K8" s="10">
        <v>5089.08</v>
      </c>
      <c r="L8" s="11">
        <f>(AVERAGE(K8:K10)/AVERAGE(J8:J10))*100</f>
        <v>93.356668597903536</v>
      </c>
      <c r="M8" s="11">
        <f>100-L8</f>
        <v>6.6433314020964644</v>
      </c>
      <c r="N8" s="11">
        <f>AVERAGE(L8:L19)</f>
        <v>92.130383403530203</v>
      </c>
      <c r="O8" s="11">
        <f>100-N8</f>
        <v>7.8696165964697968</v>
      </c>
      <c r="Q8" s="10" t="s">
        <v>16</v>
      </c>
      <c r="R8" s="10">
        <v>315.38</v>
      </c>
      <c r="S8" s="10">
        <v>272.47000000000003</v>
      </c>
      <c r="T8" s="11">
        <f>(AVERAGE(S8:S10)/AVERAGE(R8:R10))*100</f>
        <v>90.860981957163261</v>
      </c>
      <c r="U8" s="11">
        <f>100-T8</f>
        <v>9.1390180428367387</v>
      </c>
      <c r="W8" s="10" t="s">
        <v>16</v>
      </c>
      <c r="X8" s="10">
        <v>320.72000000000003</v>
      </c>
      <c r="Y8" s="10">
        <v>322.66000000000003</v>
      </c>
      <c r="Z8" s="11">
        <f>(AVERAGE(Y8:Y10)/AVERAGE(X8:X10))*100</f>
        <v>96.666598997137569</v>
      </c>
      <c r="AA8" s="11">
        <f>100-Z8</f>
        <v>3.3334010028624306</v>
      </c>
    </row>
    <row r="9" spans="1:27" x14ac:dyDescent="0.25">
      <c r="A9" s="10"/>
      <c r="B9" s="10">
        <v>296.92</v>
      </c>
      <c r="C9" s="10">
        <v>279.02999999999997</v>
      </c>
      <c r="D9" s="11"/>
      <c r="E9" s="11"/>
      <c r="F9" s="11"/>
      <c r="H9" s="10"/>
      <c r="I9" s="10"/>
      <c r="J9" s="10">
        <v>5299.08</v>
      </c>
      <c r="K9" s="10">
        <v>5191.78</v>
      </c>
      <c r="Q9" s="10"/>
      <c r="R9" s="10">
        <v>266.41000000000003</v>
      </c>
      <c r="S9" s="10">
        <v>284.89</v>
      </c>
      <c r="W9" s="10"/>
      <c r="X9" s="10">
        <v>310.7</v>
      </c>
      <c r="Y9" s="10">
        <v>305.69</v>
      </c>
    </row>
    <row r="10" spans="1:27" x14ac:dyDescent="0.25">
      <c r="A10" s="10"/>
      <c r="B10" s="10">
        <v>293.89</v>
      </c>
      <c r="C10" s="10">
        <v>292.62</v>
      </c>
      <c r="D10" s="11"/>
      <c r="E10" s="11"/>
      <c r="F10" s="11"/>
      <c r="H10" s="10"/>
      <c r="I10" s="10"/>
      <c r="J10" s="10">
        <v>5410.39</v>
      </c>
      <c r="K10" s="10">
        <v>4849.67</v>
      </c>
      <c r="Q10" s="10"/>
      <c r="R10" s="10">
        <v>336.58</v>
      </c>
      <c r="S10" s="10">
        <v>277.08</v>
      </c>
      <c r="W10" s="10"/>
      <c r="X10" s="10">
        <v>353.76</v>
      </c>
      <c r="Y10" s="10">
        <v>323.99</v>
      </c>
    </row>
    <row r="11" spans="1:27" x14ac:dyDescent="0.25">
      <c r="A11" s="10" t="s">
        <v>116</v>
      </c>
      <c r="B11" s="10"/>
      <c r="C11" s="10">
        <v>299.41000000000003</v>
      </c>
      <c r="D11" s="11">
        <f>(AVERAGE(C11:C13)/AVERAGE(B8:B10))*100</f>
        <v>99.546169199719003</v>
      </c>
      <c r="E11" s="11"/>
      <c r="F11" s="11"/>
      <c r="H11" s="10" t="s">
        <v>391</v>
      </c>
      <c r="I11" s="10" t="s">
        <v>123</v>
      </c>
      <c r="J11" s="10">
        <v>5358.17</v>
      </c>
      <c r="K11" s="10">
        <v>5538.47</v>
      </c>
      <c r="L11" s="11">
        <f>(AVERAGE(K11:K13)/AVERAGE(J11:J13))*100</f>
        <v>95.876625859124786</v>
      </c>
      <c r="M11" s="11">
        <f>100-L11</f>
        <v>4.1233741408752138</v>
      </c>
      <c r="Q11" s="10" t="s">
        <v>37</v>
      </c>
      <c r="R11" s="10">
        <v>540.19000000000005</v>
      </c>
      <c r="S11" s="10">
        <v>542.64</v>
      </c>
      <c r="T11" s="11">
        <f>(AVERAGE(S11:S13)/AVERAGE(R11:R13))*100</f>
        <v>101.78508395945742</v>
      </c>
      <c r="U11" s="11">
        <f>100-T11</f>
        <v>-1.7850839594574239</v>
      </c>
      <c r="W11" s="10" t="s">
        <v>66</v>
      </c>
      <c r="X11" s="10">
        <v>1051.17</v>
      </c>
      <c r="Y11" s="10">
        <v>1052.92</v>
      </c>
      <c r="Z11" s="11">
        <f>(AVERAGE(Y11:Y12)/AVERAGE(X11:X13))*100</f>
        <v>99.914815480866622</v>
      </c>
      <c r="AA11" s="11">
        <f>100-Z11</f>
        <v>8.5184519133377989E-2</v>
      </c>
    </row>
    <row r="12" spans="1:27" x14ac:dyDescent="0.25">
      <c r="A12" s="10"/>
      <c r="B12" s="10"/>
      <c r="C12" s="10">
        <v>292.12</v>
      </c>
      <c r="D12" s="11"/>
      <c r="E12" s="11"/>
      <c r="F12" s="11"/>
      <c r="H12" s="10"/>
      <c r="I12" s="10"/>
      <c r="J12" s="10">
        <v>5465.35</v>
      </c>
      <c r="K12" s="10">
        <v>5134.1099999999997</v>
      </c>
      <c r="Q12" s="10"/>
      <c r="R12" s="10">
        <v>520.75</v>
      </c>
      <c r="S12" s="10">
        <v>530.04999999999995</v>
      </c>
      <c r="W12" s="10"/>
      <c r="X12" s="10">
        <v>1055.33</v>
      </c>
      <c r="Y12" s="10">
        <v>1058.3399999999999</v>
      </c>
    </row>
    <row r="13" spans="1:27" x14ac:dyDescent="0.25">
      <c r="A13" s="10"/>
      <c r="B13" s="10"/>
      <c r="C13" s="10">
        <v>301.20999999999998</v>
      </c>
      <c r="D13" s="11"/>
      <c r="E13" s="11"/>
      <c r="F13" s="11"/>
      <c r="H13" s="10"/>
      <c r="I13" s="10"/>
      <c r="J13" s="10">
        <v>5655.46</v>
      </c>
      <c r="K13" s="10">
        <v>5126.91</v>
      </c>
      <c r="Q13" s="10"/>
      <c r="R13" s="10">
        <v>525.54</v>
      </c>
      <c r="S13" s="10">
        <v>542.11</v>
      </c>
      <c r="W13" s="10"/>
      <c r="X13" s="10">
        <v>1063.0899999999999</v>
      </c>
      <c r="Y13" s="10">
        <v>1074.47</v>
      </c>
    </row>
    <row r="14" spans="1:27" x14ac:dyDescent="0.25">
      <c r="A14" s="10" t="s">
        <v>21</v>
      </c>
      <c r="B14" s="10">
        <v>921.83</v>
      </c>
      <c r="C14" s="10">
        <v>877.71</v>
      </c>
      <c r="D14" s="11">
        <f>(AVERAGE(C14:C16)/AVERAGE(B14:B16))*100</f>
        <v>98.643288084464558</v>
      </c>
      <c r="E14" s="11">
        <f>AVERAGE(D14:D19)</f>
        <v>99.20531674208145</v>
      </c>
      <c r="F14" s="11">
        <f>100-E14</f>
        <v>0.79468325791854966</v>
      </c>
      <c r="H14" s="10" t="s">
        <v>392</v>
      </c>
      <c r="I14" s="10" t="s">
        <v>123</v>
      </c>
      <c r="J14" s="10">
        <v>5475.72</v>
      </c>
      <c r="K14" s="10">
        <v>5191.5200000000004</v>
      </c>
      <c r="L14" s="11">
        <f>(AVERAGE(K14:K16)/AVERAGE(J14:J16))*100</f>
        <v>93.940878076619185</v>
      </c>
      <c r="M14" s="11">
        <f>100-L14</f>
        <v>6.0591219233808147</v>
      </c>
      <c r="Q14" s="10" t="s">
        <v>67</v>
      </c>
      <c r="R14" s="10">
        <v>1767.51</v>
      </c>
      <c r="S14" s="10">
        <v>1835.71</v>
      </c>
      <c r="T14" s="11">
        <f>(AVERAGE(S14:S16)/AVERAGE(R14:R16))*100</f>
        <v>104.29791184508166</v>
      </c>
      <c r="U14" s="11">
        <f>100-T14</f>
        <v>-4.2979118450816571</v>
      </c>
      <c r="W14" s="10" t="s">
        <v>70</v>
      </c>
      <c r="X14" s="10">
        <v>3101.78</v>
      </c>
      <c r="Y14" s="10">
        <v>3177.22</v>
      </c>
      <c r="Z14" s="11">
        <f>(AVERAGE(Y14:Y16)/AVERAGE(X14:X16))*100</f>
        <v>101.03366049947837</v>
      </c>
      <c r="AA14" s="11">
        <f>100-Z14</f>
        <v>-1.0336604994783727</v>
      </c>
    </row>
    <row r="15" spans="1:27" x14ac:dyDescent="0.25">
      <c r="A15" s="10"/>
      <c r="B15" s="10">
        <v>857.32</v>
      </c>
      <c r="C15" s="10">
        <v>867.26</v>
      </c>
      <c r="D15" s="11"/>
      <c r="E15" s="11"/>
      <c r="F15" s="11"/>
      <c r="H15" s="10"/>
      <c r="I15" s="10"/>
      <c r="J15" s="10">
        <v>5566.39</v>
      </c>
      <c r="K15" s="10">
        <v>5336.74</v>
      </c>
      <c r="Q15" s="10"/>
      <c r="R15" s="10">
        <v>1788.21</v>
      </c>
      <c r="S15" s="10">
        <v>1882.01</v>
      </c>
      <c r="W15" s="10"/>
      <c r="X15" s="10">
        <v>3157.7</v>
      </c>
      <c r="Y15" s="10">
        <v>3086.17</v>
      </c>
    </row>
    <row r="16" spans="1:27" x14ac:dyDescent="0.25">
      <c r="A16" s="10"/>
      <c r="B16" s="10">
        <v>872.85</v>
      </c>
      <c r="C16" s="10">
        <v>871.05</v>
      </c>
      <c r="D16" s="11"/>
      <c r="E16" s="11"/>
      <c r="F16" s="11"/>
      <c r="H16" s="10"/>
      <c r="I16" s="10"/>
      <c r="J16" s="10">
        <v>5639.35</v>
      </c>
      <c r="K16" s="10">
        <v>5142.45</v>
      </c>
      <c r="Q16" s="10"/>
      <c r="R16" s="10">
        <v>1797.81</v>
      </c>
      <c r="S16" s="10">
        <v>1865.9</v>
      </c>
      <c r="W16" s="10"/>
      <c r="X16" s="10">
        <v>3134.32</v>
      </c>
      <c r="Y16" s="10">
        <v>3227.51</v>
      </c>
    </row>
    <row r="17" spans="1:27" x14ac:dyDescent="0.25">
      <c r="A17" s="10" t="s">
        <v>71</v>
      </c>
      <c r="B17" s="10"/>
      <c r="C17" s="10">
        <v>880.11</v>
      </c>
      <c r="D17" s="11">
        <f>(AVERAGE(C17:C19)/AVERAGE(B14:B16))*100</f>
        <v>99.767345399698343</v>
      </c>
      <c r="E17" s="11"/>
      <c r="F17" s="11"/>
      <c r="H17" s="10" t="s">
        <v>393</v>
      </c>
      <c r="I17" s="10" t="s">
        <v>123</v>
      </c>
      <c r="J17" s="10">
        <v>5508.44</v>
      </c>
      <c r="K17" s="10">
        <v>4985.25</v>
      </c>
      <c r="L17" s="11">
        <f>(AVERAGE(K17:K19)/AVERAGE(J17:J19))*100</f>
        <v>85.34736108047332</v>
      </c>
      <c r="M17" s="11">
        <f>100-L17</f>
        <v>14.65263891952668</v>
      </c>
      <c r="Q17" s="10" t="s">
        <v>394</v>
      </c>
      <c r="R17" s="10">
        <v>3690.01</v>
      </c>
      <c r="S17" s="10">
        <v>3882.24</v>
      </c>
      <c r="T17" s="11">
        <f>(AVERAGE(S17:S19)/AVERAGE(R17:R19))*100</f>
        <v>104.93421521277656</v>
      </c>
      <c r="U17" s="11">
        <f>100-T17</f>
        <v>-4.9342152127765644</v>
      </c>
      <c r="W17" s="10" t="s">
        <v>177</v>
      </c>
      <c r="X17" s="10">
        <v>10216.290000000001</v>
      </c>
      <c r="Y17" s="10">
        <v>10304.969999999999</v>
      </c>
      <c r="Z17" s="11">
        <f>(AVERAGE(Y17:Y19)/AVERAGE(X17:X19))*100</f>
        <v>99.503898837210443</v>
      </c>
      <c r="AA17" s="11">
        <f>100-Z17</f>
        <v>0.49610116278955729</v>
      </c>
    </row>
    <row r="18" spans="1:27" x14ac:dyDescent="0.25">
      <c r="A18" s="10"/>
      <c r="B18" s="10"/>
      <c r="C18" s="10">
        <v>868.9</v>
      </c>
      <c r="D18" s="11"/>
      <c r="E18" s="11"/>
      <c r="F18" s="11"/>
      <c r="H18" s="10"/>
      <c r="I18" s="10"/>
      <c r="J18" s="10">
        <v>5685.97</v>
      </c>
      <c r="K18" s="10">
        <v>4493.3</v>
      </c>
      <c r="Q18" s="10"/>
      <c r="R18" s="10">
        <v>3729.04</v>
      </c>
      <c r="S18" s="10">
        <v>3960.78</v>
      </c>
      <c r="W18" s="10"/>
      <c r="X18" s="10">
        <v>10365.049999999999</v>
      </c>
      <c r="Y18" s="10">
        <v>10444.58</v>
      </c>
    </row>
    <row r="19" spans="1:27" x14ac:dyDescent="0.25">
      <c r="A19" s="10"/>
      <c r="B19" s="10"/>
      <c r="C19" s="10">
        <v>896.82</v>
      </c>
      <c r="D19" s="11"/>
      <c r="E19" s="11"/>
      <c r="F19" s="11"/>
      <c r="H19" s="10"/>
      <c r="I19" s="10"/>
      <c r="J19" s="10">
        <v>5669.31</v>
      </c>
      <c r="K19" s="10">
        <v>4914.1899999999996</v>
      </c>
      <c r="Q19" s="10"/>
      <c r="R19" s="10">
        <v>3811.51</v>
      </c>
      <c r="S19" s="10">
        <v>3941.68</v>
      </c>
      <c r="W19" s="10"/>
      <c r="X19" s="10">
        <v>10388.15</v>
      </c>
      <c r="Y19" s="10">
        <v>10066.299999999999</v>
      </c>
    </row>
    <row r="20" spans="1:27" x14ac:dyDescent="0.25">
      <c r="A20" s="10" t="s">
        <v>73</v>
      </c>
      <c r="B20" s="10">
        <v>2814.39</v>
      </c>
      <c r="C20" s="10">
        <v>2793.85</v>
      </c>
      <c r="D20" s="11">
        <f>(AVERAGE(C20:C22)/AVERAGE(B20:B22))*100</f>
        <v>99.485766072371177</v>
      </c>
      <c r="E20" s="11">
        <f>AVERAGE(D20:D25)</f>
        <v>97.941798890787666</v>
      </c>
      <c r="F20" s="11">
        <f>100-E20</f>
        <v>2.0582011092123338</v>
      </c>
      <c r="H20" s="10" t="s">
        <v>395</v>
      </c>
      <c r="I20" s="10" t="s">
        <v>125</v>
      </c>
      <c r="J20" s="10">
        <v>12775.16</v>
      </c>
      <c r="K20" s="10">
        <v>10761.69</v>
      </c>
      <c r="L20" s="11">
        <f>(AVERAGE(K20:K22)/AVERAGE(J20:J22))*100</f>
        <v>88.450035471403993</v>
      </c>
      <c r="M20" s="11">
        <f>100-L20</f>
        <v>11.549964528596007</v>
      </c>
      <c r="N20" s="11">
        <f>AVERAGE(L20:L31)</f>
        <v>90.01863752676266</v>
      </c>
      <c r="O20" s="11">
        <f>100-N20</f>
        <v>9.9813624732373398</v>
      </c>
    </row>
    <row r="21" spans="1:27" x14ac:dyDescent="0.25">
      <c r="A21" s="10"/>
      <c r="B21" s="10">
        <v>2743.34</v>
      </c>
      <c r="C21" s="10">
        <v>2732.07</v>
      </c>
      <c r="D21" s="11"/>
      <c r="E21" s="11"/>
      <c r="F21" s="11"/>
      <c r="H21" s="10"/>
      <c r="I21" s="10"/>
      <c r="J21" s="10">
        <v>12846.78</v>
      </c>
      <c r="K21" s="10">
        <v>11468.45</v>
      </c>
    </row>
    <row r="22" spans="1:27" x14ac:dyDescent="0.25">
      <c r="A22" s="10"/>
      <c r="B22" s="10">
        <v>2740.05</v>
      </c>
      <c r="C22" s="10">
        <v>2729.19</v>
      </c>
      <c r="D22" s="11"/>
      <c r="E22" s="11"/>
      <c r="F22" s="11"/>
      <c r="H22" s="10"/>
      <c r="I22" s="10"/>
      <c r="J22" s="10">
        <v>12662.42</v>
      </c>
      <c r="K22" s="10">
        <v>11632.39</v>
      </c>
    </row>
    <row r="23" spans="1:27" x14ac:dyDescent="0.25">
      <c r="A23" s="10" t="s">
        <v>76</v>
      </c>
      <c r="B23" s="10"/>
      <c r="C23" s="10">
        <v>2713.64</v>
      </c>
      <c r="D23" s="11">
        <f>(AVERAGE(C23:C25)/AVERAGE(B20:B22))*100</f>
        <v>96.397831709204155</v>
      </c>
      <c r="E23" s="11"/>
      <c r="F23" s="11"/>
      <c r="H23" s="10" t="s">
        <v>396</v>
      </c>
      <c r="I23" s="10" t="s">
        <v>125</v>
      </c>
      <c r="J23" s="10">
        <v>12343.3</v>
      </c>
      <c r="K23" s="10">
        <v>13092</v>
      </c>
      <c r="L23" s="11">
        <f>(AVERAGE(K23:K25)/AVERAGE(J23:J25))*100</f>
        <v>98.183978478165542</v>
      </c>
      <c r="M23" s="11">
        <f>100-L23</f>
        <v>1.8160215218344575</v>
      </c>
      <c r="T23" s="1" t="s">
        <v>11</v>
      </c>
      <c r="U23" s="11">
        <f>AVERAGE(U8:U19)</f>
        <v>-0.46954824361972669</v>
      </c>
      <c r="Z23" s="1" t="s">
        <v>11</v>
      </c>
      <c r="AA23" s="11">
        <f>AVERAGE(AA8:AA19)</f>
        <v>0.72025654632674829</v>
      </c>
    </row>
    <row r="24" spans="1:27" x14ac:dyDescent="0.25">
      <c r="A24" s="10"/>
      <c r="B24" s="10"/>
      <c r="C24" s="10">
        <v>2715.18</v>
      </c>
      <c r="D24" s="11"/>
      <c r="E24" s="11"/>
      <c r="F24" s="11"/>
      <c r="H24" s="10"/>
      <c r="I24" s="10"/>
      <c r="J24" s="10">
        <v>13218.49</v>
      </c>
      <c r="K24" s="10">
        <v>12044.39</v>
      </c>
    </row>
    <row r="25" spans="1:27" x14ac:dyDescent="0.25">
      <c r="A25" s="10"/>
      <c r="B25" s="10"/>
      <c r="C25" s="10">
        <v>2570.06</v>
      </c>
      <c r="D25" s="11"/>
      <c r="E25" s="11"/>
      <c r="F25" s="11"/>
      <c r="H25" s="10"/>
      <c r="I25" s="10"/>
      <c r="J25" s="10">
        <v>12985.11</v>
      </c>
      <c r="K25" s="10">
        <v>12710.49</v>
      </c>
    </row>
    <row r="26" spans="1:27" x14ac:dyDescent="0.25">
      <c r="A26" s="10" t="s">
        <v>397</v>
      </c>
      <c r="B26" s="10">
        <v>10742.26</v>
      </c>
      <c r="C26" s="10">
        <v>10413.34</v>
      </c>
      <c r="D26" s="11">
        <f>(AVERAGE(C26:C28)/AVERAGE(B26:B28))*100</f>
        <v>98.066219672441719</v>
      </c>
      <c r="E26" s="11">
        <f>AVERAGE(D26:D31)</f>
        <v>99.448812036540005</v>
      </c>
      <c r="F26" s="11">
        <f>100-E26</f>
        <v>0.55118796345999499</v>
      </c>
      <c r="H26" s="10" t="s">
        <v>398</v>
      </c>
      <c r="I26" s="10" t="s">
        <v>125</v>
      </c>
      <c r="J26" s="10">
        <v>13387.14</v>
      </c>
      <c r="K26" s="10">
        <v>12311.5</v>
      </c>
      <c r="L26" s="11">
        <f>(AVERAGE(K26:K28)/AVERAGE(J26:J28))*100</f>
        <v>88.988917686858429</v>
      </c>
      <c r="M26" s="11">
        <f>100-L26</f>
        <v>11.011082313141571</v>
      </c>
    </row>
    <row r="27" spans="1:27" x14ac:dyDescent="0.25">
      <c r="A27" s="10"/>
      <c r="B27" s="10">
        <v>11192.36</v>
      </c>
      <c r="C27" s="10">
        <v>10708.52</v>
      </c>
      <c r="D27" s="11"/>
      <c r="E27" s="11"/>
      <c r="F27" s="11"/>
      <c r="H27" s="10"/>
      <c r="I27" s="10"/>
      <c r="J27" s="10">
        <v>13127.29</v>
      </c>
      <c r="K27" s="10">
        <v>11882.99</v>
      </c>
    </row>
    <row r="28" spans="1:27" x14ac:dyDescent="0.25">
      <c r="A28" s="10"/>
      <c r="B28" s="10">
        <v>11002.42</v>
      </c>
      <c r="C28" s="10">
        <v>11178.25</v>
      </c>
      <c r="D28" s="11"/>
      <c r="E28" s="11"/>
      <c r="F28" s="11"/>
      <c r="H28" s="10"/>
      <c r="I28" s="10"/>
      <c r="J28" s="10">
        <v>13692.88</v>
      </c>
      <c r="K28" s="10">
        <v>11585.56</v>
      </c>
    </row>
    <row r="29" spans="1:27" x14ac:dyDescent="0.25">
      <c r="A29" s="10" t="s">
        <v>399</v>
      </c>
      <c r="B29" s="10"/>
      <c r="C29" s="10">
        <v>11326.8</v>
      </c>
      <c r="D29" s="11">
        <f>(AVERAGE(C29:C31)/AVERAGE(B26:B28))*100</f>
        <v>100.83140440063829</v>
      </c>
      <c r="E29" s="11"/>
      <c r="F29" s="11"/>
      <c r="H29" s="10" t="s">
        <v>400</v>
      </c>
      <c r="I29" s="10" t="s">
        <v>125</v>
      </c>
      <c r="J29" s="10">
        <v>12317.18</v>
      </c>
      <c r="K29" s="10">
        <v>11234.4</v>
      </c>
      <c r="L29" s="11">
        <f>(AVERAGE(K29:K31)/AVERAGE(J29:J31))*100</f>
        <v>84.451618470622705</v>
      </c>
      <c r="M29" s="11">
        <f>100-L29</f>
        <v>15.548381529377295</v>
      </c>
    </row>
    <row r="30" spans="1:27" x14ac:dyDescent="0.25">
      <c r="B30" s="10"/>
      <c r="C30" s="10">
        <v>11120.2</v>
      </c>
      <c r="D30" s="11"/>
      <c r="E30" s="11"/>
      <c r="F30" s="11"/>
      <c r="H30" s="10"/>
      <c r="I30" s="10"/>
      <c r="J30" s="10">
        <v>12704.11</v>
      </c>
      <c r="K30" s="10">
        <v>10718.17</v>
      </c>
    </row>
    <row r="31" spans="1:27" x14ac:dyDescent="0.25">
      <c r="B31" s="10"/>
      <c r="C31" s="10">
        <v>10763.88</v>
      </c>
      <c r="D31" s="11"/>
      <c r="E31" s="11"/>
      <c r="F31" s="11"/>
      <c r="H31" s="10"/>
      <c r="I31" s="10"/>
      <c r="J31" s="10">
        <v>13103.9</v>
      </c>
      <c r="K31" s="10">
        <v>10244.77</v>
      </c>
    </row>
    <row r="32" spans="1:27" x14ac:dyDescent="0.25">
      <c r="H32" s="10" t="s">
        <v>401</v>
      </c>
      <c r="I32" s="10" t="s">
        <v>127</v>
      </c>
      <c r="J32" s="10">
        <v>29840.43</v>
      </c>
      <c r="K32" s="10">
        <v>28876.12</v>
      </c>
      <c r="L32" s="11">
        <f>(AVERAGE(K32:K34)/AVERAGE(J32:J34))*100</f>
        <v>97.816022217104504</v>
      </c>
      <c r="M32" s="11">
        <f>100-L32</f>
        <v>2.1839777828954965</v>
      </c>
      <c r="N32" s="11">
        <f>AVERAGE(L32:L43)</f>
        <v>98.67055510036927</v>
      </c>
      <c r="O32" s="11">
        <f>100-N32</f>
        <v>1.3294448996307295</v>
      </c>
    </row>
    <row r="33" spans="5:15" x14ac:dyDescent="0.25">
      <c r="H33" s="10"/>
      <c r="I33" s="10"/>
      <c r="J33" s="10">
        <v>28316.87</v>
      </c>
      <c r="K33" s="10">
        <v>29055.59</v>
      </c>
    </row>
    <row r="34" spans="5:15" x14ac:dyDescent="0.25">
      <c r="H34" s="10"/>
      <c r="I34" s="10"/>
      <c r="J34" s="10">
        <v>29512.09</v>
      </c>
      <c r="K34" s="10">
        <v>27823</v>
      </c>
    </row>
    <row r="35" spans="5:15" x14ac:dyDescent="0.25">
      <c r="E35" s="1" t="s">
        <v>11</v>
      </c>
      <c r="F35" s="11">
        <f>AVERAGE(F8:F31)</f>
        <v>1.4436742751522615</v>
      </c>
      <c r="H35" s="10" t="s">
        <v>402</v>
      </c>
      <c r="I35" s="10" t="s">
        <v>127</v>
      </c>
      <c r="J35" s="10">
        <v>28917.96</v>
      </c>
      <c r="K35" s="10">
        <v>29714.36</v>
      </c>
      <c r="L35" s="11">
        <f>(AVERAGE(K35:K37)/AVERAGE(J35:J37))*100</f>
        <v>100.31859242322925</v>
      </c>
      <c r="M35" s="11">
        <f>100-L35</f>
        <v>-0.31859242322924786</v>
      </c>
    </row>
    <row r="36" spans="5:15" x14ac:dyDescent="0.25">
      <c r="H36" s="10"/>
      <c r="I36" s="10"/>
      <c r="J36" s="10">
        <v>29631.79</v>
      </c>
      <c r="K36" s="10">
        <v>29612.14</v>
      </c>
    </row>
    <row r="37" spans="5:15" x14ac:dyDescent="0.25">
      <c r="H37" s="10"/>
      <c r="I37" s="10"/>
      <c r="J37" s="10">
        <v>28796.959999999999</v>
      </c>
      <c r="K37" s="10">
        <v>28298.49</v>
      </c>
    </row>
    <row r="38" spans="5:15" x14ac:dyDescent="0.25">
      <c r="H38" s="10" t="s">
        <v>403</v>
      </c>
      <c r="I38" s="10" t="s">
        <v>127</v>
      </c>
      <c r="J38" s="10">
        <v>29643.64</v>
      </c>
      <c r="K38" s="10">
        <v>29565.43</v>
      </c>
      <c r="L38" s="11">
        <f>(AVERAGE(K38:K40)/AVERAGE(J38:J40))*100</f>
        <v>98.291150759242356</v>
      </c>
      <c r="M38" s="11">
        <f>100-L38</f>
        <v>1.7088492407576439</v>
      </c>
    </row>
    <row r="39" spans="5:15" x14ac:dyDescent="0.25">
      <c r="H39" s="10"/>
      <c r="I39" s="10"/>
      <c r="J39" s="10">
        <v>30472.87</v>
      </c>
      <c r="K39" s="10">
        <v>29481.03</v>
      </c>
    </row>
    <row r="40" spans="5:15" x14ac:dyDescent="0.25">
      <c r="H40" s="10"/>
      <c r="I40" s="10"/>
      <c r="J40" s="10">
        <v>30819.54</v>
      </c>
      <c r="K40" s="10">
        <v>30335.63</v>
      </c>
    </row>
    <row r="41" spans="5:15" x14ac:dyDescent="0.25">
      <c r="H41" s="10" t="s">
        <v>404</v>
      </c>
      <c r="I41" s="10" t="s">
        <v>127</v>
      </c>
      <c r="J41" s="10">
        <v>29428.13</v>
      </c>
      <c r="K41" s="10">
        <v>27958.51</v>
      </c>
      <c r="L41" s="11">
        <f>(AVERAGE(K41:K43)/AVERAGE(J41:J43))*100</f>
        <v>98.256455001900974</v>
      </c>
      <c r="M41" s="11">
        <f>100-L41</f>
        <v>1.7435449980990256</v>
      </c>
    </row>
    <row r="42" spans="5:15" x14ac:dyDescent="0.25">
      <c r="H42" s="10"/>
      <c r="I42" s="10"/>
      <c r="J42" s="10">
        <v>28699.17</v>
      </c>
      <c r="K42" s="10">
        <v>26898.28</v>
      </c>
    </row>
    <row r="43" spans="5:15" x14ac:dyDescent="0.25">
      <c r="H43" s="10"/>
      <c r="I43" s="10"/>
      <c r="J43" s="10">
        <v>28195.68</v>
      </c>
      <c r="K43" s="10">
        <v>29961.11</v>
      </c>
    </row>
    <row r="44" spans="5:15" x14ac:dyDescent="0.25">
      <c r="H44" s="10" t="s">
        <v>405</v>
      </c>
      <c r="I44" s="10" t="s">
        <v>129</v>
      </c>
      <c r="J44" s="10">
        <v>101746.71</v>
      </c>
      <c r="K44" s="10">
        <v>97595.839999999997</v>
      </c>
      <c r="L44" s="11">
        <f>(AVERAGE(K44:K46)/AVERAGE(J44:J46))*100</f>
        <v>93.49491571915506</v>
      </c>
      <c r="M44" s="11">
        <f>100-L44</f>
        <v>6.5050842808449403</v>
      </c>
      <c r="N44" s="11">
        <f>AVERAGE(L44:L55)</f>
        <v>93.482028483402971</v>
      </c>
      <c r="O44" s="11">
        <f>100-N44</f>
        <v>6.5179715165970293</v>
      </c>
    </row>
    <row r="45" spans="5:15" x14ac:dyDescent="0.25">
      <c r="H45" s="10"/>
      <c r="I45" s="10"/>
      <c r="J45" s="10">
        <v>100019.82</v>
      </c>
      <c r="K45" s="10">
        <v>94425.89</v>
      </c>
    </row>
    <row r="46" spans="5:15" x14ac:dyDescent="0.25">
      <c r="H46" s="10"/>
      <c r="I46" s="10"/>
      <c r="J46" s="10">
        <v>104830.42</v>
      </c>
      <c r="K46" s="10">
        <v>94630.83</v>
      </c>
    </row>
    <row r="47" spans="5:15" x14ac:dyDescent="0.25">
      <c r="H47" s="10" t="s">
        <v>406</v>
      </c>
      <c r="I47" s="10" t="s">
        <v>129</v>
      </c>
      <c r="J47" s="10">
        <v>99598</v>
      </c>
      <c r="K47" s="10">
        <v>100625.4</v>
      </c>
      <c r="L47" s="11">
        <f>(AVERAGE(K47:K49)/AVERAGE(J47:J49))*100</f>
        <v>98.292826363745689</v>
      </c>
      <c r="M47" s="11">
        <f>100-L47</f>
        <v>1.7071736362543106</v>
      </c>
    </row>
    <row r="48" spans="5:15" x14ac:dyDescent="0.25">
      <c r="H48" s="10"/>
      <c r="I48" s="10"/>
      <c r="J48" s="10">
        <v>101557.86</v>
      </c>
      <c r="K48" s="10">
        <v>101292.87</v>
      </c>
    </row>
    <row r="49" spans="8:13" x14ac:dyDescent="0.25">
      <c r="H49" s="10"/>
      <c r="I49" s="10"/>
      <c r="J49" s="10">
        <v>100242.89</v>
      </c>
      <c r="K49" s="10">
        <v>94335.08</v>
      </c>
    </row>
    <row r="50" spans="8:13" x14ac:dyDescent="0.25">
      <c r="H50" s="10" t="s">
        <v>407</v>
      </c>
      <c r="I50" s="10" t="s">
        <v>129</v>
      </c>
      <c r="J50" s="10">
        <v>93689.25</v>
      </c>
      <c r="K50" s="10">
        <v>82236.58</v>
      </c>
      <c r="L50" s="11">
        <f>(AVERAGE(K50:K52)/AVERAGE(J50:J52))*100</f>
        <v>82.769557630296973</v>
      </c>
      <c r="M50" s="11">
        <f>100-L50</f>
        <v>17.230442369703027</v>
      </c>
    </row>
    <row r="51" spans="8:13" x14ac:dyDescent="0.25">
      <c r="H51" s="10"/>
      <c r="I51" s="10"/>
      <c r="J51" s="10">
        <v>95423.64</v>
      </c>
      <c r="K51" s="10">
        <v>78660.56</v>
      </c>
    </row>
    <row r="52" spans="8:13" x14ac:dyDescent="0.25">
      <c r="H52" s="10"/>
      <c r="I52" s="10"/>
      <c r="J52" s="10">
        <v>100033.72</v>
      </c>
      <c r="K52" s="10">
        <v>78428.23</v>
      </c>
    </row>
    <row r="53" spans="8:13" x14ac:dyDescent="0.25">
      <c r="H53" s="10" t="s">
        <v>408</v>
      </c>
      <c r="I53" s="10" t="s">
        <v>129</v>
      </c>
      <c r="J53" s="10">
        <v>94058.85</v>
      </c>
      <c r="K53" s="10">
        <v>89848.91</v>
      </c>
      <c r="L53" s="11">
        <f>(AVERAGE(K53:K55)/AVERAGE(J53:J55))*100</f>
        <v>99.370814220414147</v>
      </c>
      <c r="M53" s="11">
        <f>100-L53</f>
        <v>0.62918577958585331</v>
      </c>
    </row>
    <row r="54" spans="8:13" x14ac:dyDescent="0.25">
      <c r="H54" s="10"/>
      <c r="I54" s="10"/>
      <c r="J54" s="10">
        <v>90274.29</v>
      </c>
      <c r="K54" s="10">
        <v>88634.48</v>
      </c>
    </row>
    <row r="55" spans="8:13" x14ac:dyDescent="0.25">
      <c r="H55" s="10"/>
      <c r="I55" s="10"/>
      <c r="J55" s="10">
        <v>89107.56</v>
      </c>
      <c r="K55" s="10">
        <v>93236.86</v>
      </c>
    </row>
    <row r="59" spans="8:13" x14ac:dyDescent="0.25">
      <c r="L59" s="1" t="s">
        <v>11</v>
      </c>
      <c r="M59" s="11">
        <f>AVERAGE(M8:M55)</f>
        <v>6.4245988714837221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EC906-B1DB-4062-A481-91F69BD12BBD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230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231</v>
      </c>
      <c r="B8" s="10">
        <v>2.23</v>
      </c>
      <c r="C8" s="10">
        <v>1.87</v>
      </c>
      <c r="D8" s="11">
        <f>(AVERAGE(C8:C10)/AVERAGE(B8:B10))*100</f>
        <v>83.282674772036486</v>
      </c>
      <c r="E8" s="11">
        <f>AVERAGE(D8:D13)</f>
        <v>88.297872340425542</v>
      </c>
      <c r="F8" s="11">
        <f>100-E8</f>
        <v>11.702127659574458</v>
      </c>
      <c r="H8" s="10" t="s">
        <v>232</v>
      </c>
      <c r="I8" s="10" t="s">
        <v>53</v>
      </c>
      <c r="J8" s="10">
        <v>1.46</v>
      </c>
      <c r="K8" s="10">
        <v>1.41</v>
      </c>
      <c r="L8" s="11">
        <f>(AVERAGE(K8:K10)/AVERAGE(J8:J10))*100</f>
        <v>100.45871559633028</v>
      </c>
      <c r="M8" s="11">
        <f>100-L8</f>
        <v>-0.45871559633027914</v>
      </c>
      <c r="N8" s="11">
        <f>AVERAGE(L8:L19)</f>
        <v>106.38227923512716</v>
      </c>
      <c r="O8" s="11">
        <f>100-N8</f>
        <v>-6.3822792351271573</v>
      </c>
      <c r="Q8" s="10" t="s">
        <v>53</v>
      </c>
      <c r="R8" s="10">
        <v>1.02</v>
      </c>
      <c r="S8" s="10">
        <v>0.96</v>
      </c>
      <c r="T8" s="11">
        <f>(AVERAGE(S8:S10)/AVERAGE(R8:R10))*100</f>
        <v>94.594594594594611</v>
      </c>
      <c r="U8" s="11">
        <f>100-T8</f>
        <v>5.4054054054053893</v>
      </c>
      <c r="W8" s="10" t="s">
        <v>102</v>
      </c>
      <c r="X8" s="10">
        <v>3.43</v>
      </c>
      <c r="Y8" s="10">
        <v>2.98</v>
      </c>
      <c r="Z8" s="11">
        <f>(AVERAGE(Y8:Y10)/AVERAGE(X8:X10))*100</f>
        <v>90.59405940594057</v>
      </c>
      <c r="AA8" s="11">
        <f>100-Z8</f>
        <v>9.4059405940594303</v>
      </c>
    </row>
    <row r="9" spans="1:27" x14ac:dyDescent="0.25">
      <c r="A9" s="10"/>
      <c r="B9" s="10">
        <v>2.13</v>
      </c>
      <c r="C9" s="10">
        <v>2.02</v>
      </c>
      <c r="D9" s="11"/>
      <c r="E9" s="11"/>
      <c r="F9" s="11"/>
      <c r="H9" s="10"/>
      <c r="I9" s="10"/>
      <c r="J9" s="10">
        <v>1.51</v>
      </c>
      <c r="K9" s="10">
        <v>1.43</v>
      </c>
      <c r="Q9" s="10"/>
      <c r="R9" s="10">
        <v>0.97</v>
      </c>
      <c r="S9" s="10">
        <v>0.91</v>
      </c>
      <c r="W9" s="10"/>
      <c r="X9" s="10">
        <v>3.32</v>
      </c>
      <c r="Y9" s="10">
        <v>2.96</v>
      </c>
    </row>
    <row r="10" spans="1:27" x14ac:dyDescent="0.25">
      <c r="A10" s="10"/>
      <c r="B10" s="10">
        <v>2.2200000000000002</v>
      </c>
      <c r="C10" s="10">
        <v>1.59</v>
      </c>
      <c r="D10" s="11"/>
      <c r="E10" s="11"/>
      <c r="F10" s="11"/>
      <c r="H10" s="10"/>
      <c r="I10" s="10"/>
      <c r="J10" s="10">
        <v>1.39</v>
      </c>
      <c r="K10" s="10">
        <v>1.54</v>
      </c>
      <c r="Q10" s="10"/>
      <c r="R10" s="10">
        <v>0.97</v>
      </c>
      <c r="S10" s="10">
        <v>0.93</v>
      </c>
      <c r="W10" s="10"/>
      <c r="X10" s="10">
        <v>3.35</v>
      </c>
      <c r="Y10" s="10">
        <v>3.21</v>
      </c>
    </row>
    <row r="11" spans="1:27" x14ac:dyDescent="0.25">
      <c r="A11" s="10" t="s">
        <v>233</v>
      </c>
      <c r="B11" s="10"/>
      <c r="C11" s="10">
        <v>1.96</v>
      </c>
      <c r="D11" s="11">
        <f>(AVERAGE(C11:C13)/AVERAGE(B8:B10))*100</f>
        <v>93.313069908814597</v>
      </c>
      <c r="E11" s="11"/>
      <c r="F11" s="11"/>
      <c r="H11" s="10" t="s">
        <v>234</v>
      </c>
      <c r="I11" s="10" t="s">
        <v>53</v>
      </c>
      <c r="J11" s="10">
        <v>1.55</v>
      </c>
      <c r="K11" s="10">
        <v>1.46</v>
      </c>
      <c r="L11" s="11">
        <f>(AVERAGE(K11:K13)/AVERAGE(J11:J13))*100</f>
        <v>87.799999999999983</v>
      </c>
      <c r="M11" s="11">
        <f>100-L11</f>
        <v>12.200000000000017</v>
      </c>
      <c r="Q11" s="10" t="s">
        <v>102</v>
      </c>
      <c r="R11" s="10">
        <v>2.88</v>
      </c>
      <c r="S11" s="10">
        <v>3.04</v>
      </c>
      <c r="T11" s="11">
        <f>(AVERAGE(S11:S13)/AVERAGE(R11:R13))*100</f>
        <v>100.24067388688329</v>
      </c>
      <c r="U11" s="11">
        <f>100-T11</f>
        <v>-0.24067388688328606</v>
      </c>
      <c r="W11" s="10" t="s">
        <v>12</v>
      </c>
      <c r="X11" s="10">
        <v>10.35</v>
      </c>
      <c r="Y11" s="10">
        <v>10.55</v>
      </c>
      <c r="Z11" s="11">
        <f>(AVERAGE(Y11:Y12)/AVERAGE(X11:X13))*100</f>
        <v>101.09548724656638</v>
      </c>
      <c r="AA11" s="11">
        <f>100-Z11</f>
        <v>-1.0954872465663783</v>
      </c>
    </row>
    <row r="12" spans="1:27" x14ac:dyDescent="0.25">
      <c r="A12" s="10"/>
      <c r="B12" s="10"/>
      <c r="C12" s="10">
        <v>1.99</v>
      </c>
      <c r="D12" s="11"/>
      <c r="E12" s="11"/>
      <c r="F12" s="11"/>
      <c r="H12" s="10"/>
      <c r="I12" s="10"/>
      <c r="J12" s="10">
        <v>1.67</v>
      </c>
      <c r="K12" s="10">
        <v>1.47</v>
      </c>
      <c r="Q12" s="10"/>
      <c r="R12" s="10">
        <v>2.65</v>
      </c>
      <c r="S12" s="10">
        <v>2.67</v>
      </c>
      <c r="W12" s="10"/>
      <c r="X12" s="10">
        <v>9.84</v>
      </c>
      <c r="Y12" s="10">
        <v>10.06</v>
      </c>
    </row>
    <row r="13" spans="1:27" x14ac:dyDescent="0.25">
      <c r="A13" s="10"/>
      <c r="B13" s="10"/>
      <c r="C13" s="10">
        <v>2.19</v>
      </c>
      <c r="D13" s="11"/>
      <c r="E13" s="11"/>
      <c r="F13" s="11"/>
      <c r="H13" s="10"/>
      <c r="I13" s="10"/>
      <c r="J13" s="10">
        <v>1.78</v>
      </c>
      <c r="K13" s="10">
        <v>1.46</v>
      </c>
      <c r="Q13" s="10"/>
      <c r="R13" s="10">
        <v>2.78</v>
      </c>
      <c r="S13" s="10">
        <v>2.62</v>
      </c>
      <c r="W13" s="10"/>
      <c r="X13" s="10">
        <v>10.39</v>
      </c>
      <c r="Y13" s="10">
        <v>10.44</v>
      </c>
    </row>
    <row r="14" spans="1:27" x14ac:dyDescent="0.25">
      <c r="A14" s="10" t="s">
        <v>235</v>
      </c>
      <c r="B14" s="10">
        <v>5.67</v>
      </c>
      <c r="C14" s="10">
        <v>5.13</v>
      </c>
      <c r="D14" s="11">
        <f>(AVERAGE(C14:C16)/AVERAGE(B14:B16))*100</f>
        <v>89.204229271007236</v>
      </c>
      <c r="E14" s="11">
        <f>AVERAGE(D14:D19)</f>
        <v>92.459654980523112</v>
      </c>
      <c r="F14" s="11">
        <f>100-E14</f>
        <v>7.540345019476888</v>
      </c>
      <c r="H14" s="10" t="s">
        <v>236</v>
      </c>
      <c r="I14" s="10" t="s">
        <v>53</v>
      </c>
      <c r="J14" s="10">
        <v>1.54</v>
      </c>
      <c r="K14" s="10">
        <v>1.6</v>
      </c>
      <c r="L14" s="11">
        <f>(AVERAGE(K14:K16)/AVERAGE(J14:J16))*100</f>
        <v>130.62015503875969</v>
      </c>
      <c r="M14" s="11">
        <f>100-L14</f>
        <v>-30.620155038759691</v>
      </c>
      <c r="Q14" s="10" t="s">
        <v>12</v>
      </c>
      <c r="R14" s="10">
        <v>8.2799999999999994</v>
      </c>
      <c r="S14" s="10">
        <v>9.3800000000000008</v>
      </c>
      <c r="T14" s="11">
        <f>(AVERAGE(S14:S16)/AVERAGE(R14:R16))*100</f>
        <v>107.5944631500187</v>
      </c>
      <c r="U14" s="11">
        <f>100-T14</f>
        <v>-7.5944631500186972</v>
      </c>
      <c r="W14" s="10" t="s">
        <v>13</v>
      </c>
      <c r="X14" s="10">
        <v>37.58</v>
      </c>
      <c r="Y14" s="10">
        <v>34.72</v>
      </c>
      <c r="Z14" s="11">
        <f>(AVERAGE(Y14:Y16)/AVERAGE(X14:X16))*100</f>
        <v>102.48285189836733</v>
      </c>
      <c r="AA14" s="11">
        <f>100-Z14</f>
        <v>-2.4828518983673291</v>
      </c>
    </row>
    <row r="15" spans="1:27" x14ac:dyDescent="0.25">
      <c r="A15" s="10"/>
      <c r="B15" s="10">
        <v>6.28</v>
      </c>
      <c r="C15" s="10">
        <v>5.27</v>
      </c>
      <c r="D15" s="11"/>
      <c r="E15" s="11"/>
      <c r="F15" s="11"/>
      <c r="H15" s="10"/>
      <c r="I15" s="10"/>
      <c r="J15" s="10">
        <v>1.94</v>
      </c>
      <c r="K15" s="10">
        <v>1.36</v>
      </c>
      <c r="Q15" s="10"/>
      <c r="R15" s="10">
        <v>9.4</v>
      </c>
      <c r="S15" s="10">
        <v>9.5500000000000007</v>
      </c>
      <c r="W15" s="10"/>
      <c r="X15" s="10">
        <v>33.44</v>
      </c>
      <c r="Y15" s="10">
        <v>34.83</v>
      </c>
    </row>
    <row r="16" spans="1:27" x14ac:dyDescent="0.25">
      <c r="A16" s="10"/>
      <c r="B16" s="10">
        <v>6.02</v>
      </c>
      <c r="C16" s="10">
        <v>5.63</v>
      </c>
      <c r="D16" s="11"/>
      <c r="E16" s="11"/>
      <c r="F16" s="11"/>
      <c r="H16" s="10"/>
      <c r="I16" s="10"/>
      <c r="J16" s="10">
        <v>1.68</v>
      </c>
      <c r="K16" s="10">
        <v>3.78</v>
      </c>
      <c r="Q16" s="10"/>
      <c r="R16" s="10">
        <v>9.0500000000000007</v>
      </c>
      <c r="S16" s="10">
        <v>9.83</v>
      </c>
      <c r="W16" s="10"/>
      <c r="X16" s="10">
        <v>32.49</v>
      </c>
      <c r="Y16" s="10">
        <v>36.53</v>
      </c>
    </row>
    <row r="17" spans="1:27" x14ac:dyDescent="0.25">
      <c r="A17" s="10" t="s">
        <v>237</v>
      </c>
      <c r="B17" s="10"/>
      <c r="C17" s="10">
        <v>5.61</v>
      </c>
      <c r="D17" s="11">
        <f>(AVERAGE(C17:C19)/AVERAGE(B14:B16))*100</f>
        <v>95.715080690038974</v>
      </c>
      <c r="E17" s="11"/>
      <c r="F17" s="11"/>
      <c r="H17" s="10" t="s">
        <v>238</v>
      </c>
      <c r="I17" s="10" t="s">
        <v>53</v>
      </c>
      <c r="J17" s="10">
        <v>1.37</v>
      </c>
      <c r="K17" s="10">
        <v>1.33</v>
      </c>
      <c r="L17" s="11">
        <f>(AVERAGE(K17:K19)/AVERAGE(J17:J19))*100</f>
        <v>106.6502463054187</v>
      </c>
      <c r="M17" s="11">
        <f>100-L17</f>
        <v>-6.6502463054187047</v>
      </c>
      <c r="Q17" s="10" t="s">
        <v>23</v>
      </c>
      <c r="R17" s="10">
        <v>18.98</v>
      </c>
      <c r="S17" s="10">
        <v>20.86</v>
      </c>
      <c r="T17" s="11">
        <f>(AVERAGE(S17:S19)/AVERAGE(R17:R19))*100</f>
        <v>105.13426786015876</v>
      </c>
      <c r="U17" s="11">
        <f>100-T17</f>
        <v>-5.1342678601587579</v>
      </c>
      <c r="W17" s="10" t="s">
        <v>15</v>
      </c>
      <c r="X17" s="10">
        <v>106.28</v>
      </c>
      <c r="Y17" s="10">
        <v>124.07</v>
      </c>
      <c r="Z17" s="11">
        <f>(AVERAGE(Y17:Y19)/AVERAGE(X17:X19))*100</f>
        <v>108.40656901908568</v>
      </c>
      <c r="AA17" s="11">
        <f>100-Z17</f>
        <v>-8.4065690190856799</v>
      </c>
    </row>
    <row r="18" spans="1:27" x14ac:dyDescent="0.25">
      <c r="A18" s="10"/>
      <c r="B18" s="10"/>
      <c r="C18" s="10">
        <v>6.04</v>
      </c>
      <c r="D18" s="11"/>
      <c r="E18" s="11"/>
      <c r="F18" s="11"/>
      <c r="H18" s="10"/>
      <c r="I18" s="10"/>
      <c r="J18" s="10">
        <v>1.29</v>
      </c>
      <c r="K18" s="10">
        <v>1.6</v>
      </c>
      <c r="Q18" s="10"/>
      <c r="R18" s="10">
        <v>20.73</v>
      </c>
      <c r="S18" s="10">
        <v>20.65</v>
      </c>
      <c r="W18" s="10"/>
      <c r="X18" s="10">
        <v>113.72</v>
      </c>
      <c r="Y18" s="10">
        <v>122.66</v>
      </c>
    </row>
    <row r="19" spans="1:27" x14ac:dyDescent="0.25">
      <c r="A19" s="10"/>
      <c r="B19" s="10"/>
      <c r="C19" s="10">
        <v>5.55</v>
      </c>
      <c r="D19" s="11"/>
      <c r="E19" s="11"/>
      <c r="F19" s="11"/>
      <c r="H19" s="10"/>
      <c r="I19" s="10"/>
      <c r="J19" s="10">
        <v>1.4</v>
      </c>
      <c r="K19" s="10">
        <v>1.4</v>
      </c>
      <c r="Q19" s="10"/>
      <c r="R19" s="10">
        <v>19.5</v>
      </c>
      <c r="S19" s="10">
        <v>20.74</v>
      </c>
      <c r="W19" s="10"/>
      <c r="X19" s="10">
        <v>117.95</v>
      </c>
      <c r="Y19" s="10">
        <v>119.63</v>
      </c>
    </row>
    <row r="20" spans="1:27" x14ac:dyDescent="0.25">
      <c r="A20" s="10" t="s">
        <v>239</v>
      </c>
      <c r="B20" s="10">
        <v>12.15</v>
      </c>
      <c r="C20" s="10">
        <v>11.22</v>
      </c>
      <c r="D20" s="11">
        <f>(AVERAGE(C20:C22)/AVERAGE(B20:B22))*100</f>
        <v>97.122708039492238</v>
      </c>
      <c r="E20" s="11">
        <f>AVERAGE(D20:D25)</f>
        <v>96.925246826516215</v>
      </c>
      <c r="F20" s="11">
        <f>100-E20</f>
        <v>3.074753173483785</v>
      </c>
      <c r="H20" s="10" t="s">
        <v>240</v>
      </c>
      <c r="I20" s="10" t="s">
        <v>102</v>
      </c>
      <c r="J20" s="10">
        <v>3.86</v>
      </c>
      <c r="K20" s="10">
        <v>4.09</v>
      </c>
      <c r="L20" s="11">
        <f>(AVERAGE(K20:K22)/AVERAGE(J20:J22))*100</f>
        <v>102.0442930153322</v>
      </c>
      <c r="M20" s="11">
        <f>100-L20</f>
        <v>-2.044293015332201</v>
      </c>
      <c r="N20" s="11">
        <f>AVERAGE(L20:L31)</f>
        <v>91.485568110472656</v>
      </c>
      <c r="O20" s="11">
        <f>100-N20</f>
        <v>8.5144318895273443</v>
      </c>
    </row>
    <row r="21" spans="1:27" x14ac:dyDescent="0.25">
      <c r="A21" s="10"/>
      <c r="B21" s="10">
        <v>11.78</v>
      </c>
      <c r="C21" s="10">
        <v>11.08</v>
      </c>
      <c r="D21" s="11"/>
      <c r="E21" s="11"/>
      <c r="F21" s="11"/>
      <c r="H21" s="10"/>
      <c r="I21" s="10"/>
      <c r="J21" s="10">
        <v>3.55</v>
      </c>
      <c r="K21" s="10">
        <v>4.0999999999999996</v>
      </c>
    </row>
    <row r="22" spans="1:27" x14ac:dyDescent="0.25">
      <c r="A22" s="10"/>
      <c r="B22" s="10">
        <v>11.52</v>
      </c>
      <c r="C22" s="10">
        <v>12.13</v>
      </c>
      <c r="D22" s="11"/>
      <c r="E22" s="11"/>
      <c r="F22" s="11"/>
      <c r="H22" s="10"/>
      <c r="I22" s="10"/>
      <c r="J22" s="10">
        <v>4.33</v>
      </c>
      <c r="K22" s="10">
        <v>3.79</v>
      </c>
    </row>
    <row r="23" spans="1:27" x14ac:dyDescent="0.25">
      <c r="A23" s="10" t="s">
        <v>241</v>
      </c>
      <c r="B23" s="10"/>
      <c r="C23" s="10">
        <v>10.47</v>
      </c>
      <c r="D23" s="11">
        <f>(AVERAGE(C23:C25)/AVERAGE(B20:B22))*100</f>
        <v>96.727785613540192</v>
      </c>
      <c r="E23" s="11"/>
      <c r="F23" s="11"/>
      <c r="H23" s="10" t="s">
        <v>242</v>
      </c>
      <c r="I23" s="10" t="s">
        <v>102</v>
      </c>
      <c r="J23" s="10">
        <v>3.59</v>
      </c>
      <c r="K23" s="10">
        <v>3.41</v>
      </c>
      <c r="L23" s="11">
        <f>(AVERAGE(K23:K25)/AVERAGE(J23:J25))*100</f>
        <v>88.909952606635073</v>
      </c>
      <c r="M23" s="11">
        <f>100-L23</f>
        <v>11.090047393364927</v>
      </c>
      <c r="T23" s="1" t="s">
        <v>11</v>
      </c>
      <c r="U23" s="11">
        <f>AVERAGE(U8:U19)</f>
        <v>-1.890999872913838</v>
      </c>
      <c r="Z23" s="1" t="s">
        <v>11</v>
      </c>
      <c r="AA23" s="11">
        <f>AVERAGE(AA8:AA19)</f>
        <v>-0.64474189248998925</v>
      </c>
    </row>
    <row r="24" spans="1:27" x14ac:dyDescent="0.25">
      <c r="A24" s="10"/>
      <c r="B24" s="10"/>
      <c r="C24" s="10">
        <v>11.5</v>
      </c>
      <c r="H24" s="10"/>
      <c r="I24" s="10"/>
      <c r="J24" s="10">
        <v>3.56</v>
      </c>
      <c r="K24" s="10">
        <v>3.04</v>
      </c>
    </row>
    <row r="25" spans="1:27" x14ac:dyDescent="0.25">
      <c r="A25" s="10"/>
      <c r="B25" s="10"/>
      <c r="C25" s="10">
        <v>12.32</v>
      </c>
      <c r="H25" s="10"/>
      <c r="I25" s="10"/>
      <c r="J25" s="10">
        <v>3.4</v>
      </c>
      <c r="K25" s="10">
        <v>2.93</v>
      </c>
    </row>
    <row r="26" spans="1:27" x14ac:dyDescent="0.25">
      <c r="A26" s="10" t="s">
        <v>243</v>
      </c>
      <c r="B26" s="10">
        <v>19.96</v>
      </c>
      <c r="C26" s="10">
        <v>17.989999999999998</v>
      </c>
      <c r="D26" s="11">
        <f>(AVERAGE(C26:C28)/AVERAGE(B26:B28))*100</f>
        <v>92.619737514913908</v>
      </c>
      <c r="E26" s="11">
        <f>AVERAGE(D26:D31)</f>
        <v>91.50332367479119</v>
      </c>
      <c r="F26" s="11">
        <f>100-E26</f>
        <v>8.49667632520881</v>
      </c>
      <c r="H26" s="10" t="s">
        <v>244</v>
      </c>
      <c r="I26" s="10" t="s">
        <v>102</v>
      </c>
      <c r="J26" s="10">
        <v>4.0199999999999996</v>
      </c>
      <c r="K26" s="10">
        <v>3.36</v>
      </c>
      <c r="L26" s="11">
        <f>(AVERAGE(K26:K28)/AVERAGE(J26:J28))*100</f>
        <v>87.152777777777771</v>
      </c>
      <c r="M26" s="11">
        <f>100-L26</f>
        <v>12.847222222222229</v>
      </c>
    </row>
    <row r="27" spans="1:27" x14ac:dyDescent="0.25">
      <c r="A27" s="10"/>
      <c r="B27" s="10">
        <v>18.989999999999998</v>
      </c>
      <c r="C27" s="10">
        <v>17.37</v>
      </c>
      <c r="D27" s="11"/>
      <c r="E27" s="11"/>
      <c r="F27" s="11"/>
      <c r="H27" s="10"/>
      <c r="I27" s="10"/>
      <c r="J27" s="10">
        <v>3.75</v>
      </c>
      <c r="K27" s="10">
        <v>3.31</v>
      </c>
    </row>
    <row r="28" spans="1:27" x14ac:dyDescent="0.25">
      <c r="A28" s="10"/>
      <c r="B28" s="10">
        <v>19.72</v>
      </c>
      <c r="C28" s="10">
        <v>18.98</v>
      </c>
      <c r="D28" s="11"/>
      <c r="E28" s="11"/>
      <c r="F28" s="11"/>
      <c r="H28" s="10"/>
      <c r="I28" s="10"/>
      <c r="J28" s="10">
        <v>3.75</v>
      </c>
      <c r="K28" s="10">
        <v>3.37</v>
      </c>
    </row>
    <row r="29" spans="1:27" x14ac:dyDescent="0.25">
      <c r="A29" s="10" t="s">
        <v>245</v>
      </c>
      <c r="B29" s="10"/>
      <c r="C29" s="10">
        <v>20.59</v>
      </c>
      <c r="D29" s="11">
        <f>(AVERAGE(C29:C31)/AVERAGE(B26:B28))*100</f>
        <v>90.386909834668472</v>
      </c>
      <c r="E29" s="11"/>
      <c r="F29" s="11"/>
      <c r="H29" s="10" t="s">
        <v>246</v>
      </c>
      <c r="I29" s="10" t="s">
        <v>102</v>
      </c>
      <c r="J29" s="10">
        <v>3.58</v>
      </c>
      <c r="K29" s="10">
        <v>3.31</v>
      </c>
      <c r="L29" s="11">
        <f>(AVERAGE(K29:K31)/AVERAGE(J29:J31))*100</f>
        <v>87.835249042145591</v>
      </c>
      <c r="M29" s="11">
        <f>100-L29</f>
        <v>12.164750957854409</v>
      </c>
    </row>
    <row r="30" spans="1:27" x14ac:dyDescent="0.25">
      <c r="B30" s="10"/>
      <c r="C30" s="10">
        <v>17.07</v>
      </c>
      <c r="H30" s="10"/>
      <c r="I30" s="10"/>
      <c r="J30" s="10">
        <v>3.26</v>
      </c>
      <c r="K30" s="10">
        <v>2.88</v>
      </c>
    </row>
    <row r="31" spans="1:27" x14ac:dyDescent="0.25">
      <c r="B31" s="10"/>
      <c r="C31" s="10">
        <v>15.37</v>
      </c>
      <c r="H31" s="10"/>
      <c r="I31" s="10"/>
      <c r="J31" s="10">
        <v>3.6</v>
      </c>
      <c r="K31" s="10">
        <v>2.98</v>
      </c>
    </row>
    <row r="32" spans="1:27" x14ac:dyDescent="0.25">
      <c r="H32" s="10" t="s">
        <v>247</v>
      </c>
      <c r="I32" s="10" t="s">
        <v>12</v>
      </c>
      <c r="J32" s="10">
        <v>13.04</v>
      </c>
      <c r="K32" s="10">
        <v>10.61</v>
      </c>
      <c r="L32" s="11">
        <f>(AVERAGE(K32:K34)/AVERAGE(J32:J34))*100</f>
        <v>91.849278460716192</v>
      </c>
      <c r="M32" s="11">
        <f>100-L32</f>
        <v>8.1507215392838077</v>
      </c>
      <c r="N32" s="11">
        <f>AVERAGE(L32:L43)</f>
        <v>87.785884694543114</v>
      </c>
      <c r="O32" s="11">
        <f>100-N32</f>
        <v>12.214115305456886</v>
      </c>
    </row>
    <row r="33" spans="5:15" x14ac:dyDescent="0.25">
      <c r="H33" s="10"/>
      <c r="I33" s="10"/>
      <c r="J33" s="10">
        <v>11.92</v>
      </c>
      <c r="K33" s="10">
        <v>11.85</v>
      </c>
    </row>
    <row r="34" spans="5:15" x14ac:dyDescent="0.25">
      <c r="H34" s="10"/>
      <c r="I34" s="10"/>
      <c r="J34" s="10">
        <v>12.46</v>
      </c>
      <c r="K34" s="10">
        <v>11.91</v>
      </c>
    </row>
    <row r="35" spans="5:15" x14ac:dyDescent="0.25">
      <c r="E35" s="1" t="s">
        <v>11</v>
      </c>
      <c r="F35" s="11">
        <f>AVERAGE(F8:F31)</f>
        <v>7.7034755444359853</v>
      </c>
      <c r="H35" s="10" t="s">
        <v>248</v>
      </c>
      <c r="I35" s="10" t="s">
        <v>12</v>
      </c>
      <c r="J35" s="10">
        <v>12.69</v>
      </c>
      <c r="K35" s="10">
        <v>12.26</v>
      </c>
      <c r="L35" s="11">
        <f>(AVERAGE(K35:K37)/AVERAGE(J35:J37))*100</f>
        <v>92.576748867639651</v>
      </c>
      <c r="M35" s="11">
        <f>100-L35</f>
        <v>7.4232511323603489</v>
      </c>
    </row>
    <row r="36" spans="5:15" x14ac:dyDescent="0.25">
      <c r="H36" s="10"/>
      <c r="I36" s="10"/>
      <c r="J36" s="10">
        <v>12.74</v>
      </c>
      <c r="K36" s="10">
        <v>12.44</v>
      </c>
    </row>
    <row r="37" spans="5:15" x14ac:dyDescent="0.25">
      <c r="H37" s="10"/>
      <c r="I37" s="10"/>
      <c r="J37" s="10">
        <v>14.31</v>
      </c>
      <c r="K37" s="10">
        <v>12.09</v>
      </c>
    </row>
    <row r="38" spans="5:15" x14ac:dyDescent="0.25">
      <c r="H38" s="10" t="s">
        <v>249</v>
      </c>
      <c r="I38" s="10" t="s">
        <v>12</v>
      </c>
      <c r="J38" s="10">
        <v>11.84</v>
      </c>
      <c r="K38" s="10">
        <v>11.7</v>
      </c>
      <c r="L38" s="11">
        <f>(AVERAGE(K38:K40)/AVERAGE(J38:J40))*100</f>
        <v>95.203836930455651</v>
      </c>
      <c r="M38" s="11">
        <f>100-L38</f>
        <v>4.7961630695443489</v>
      </c>
    </row>
    <row r="39" spans="5:15" x14ac:dyDescent="0.25">
      <c r="H39" s="10"/>
      <c r="I39" s="10"/>
      <c r="J39" s="10">
        <v>12.98</v>
      </c>
      <c r="K39" s="10">
        <v>11.73</v>
      </c>
    </row>
    <row r="40" spans="5:15" x14ac:dyDescent="0.25">
      <c r="H40" s="10"/>
      <c r="I40" s="10"/>
      <c r="J40" s="10">
        <v>12.71</v>
      </c>
      <c r="K40" s="10">
        <v>12.3</v>
      </c>
    </row>
    <row r="41" spans="5:15" x14ac:dyDescent="0.25">
      <c r="H41" s="10" t="s">
        <v>250</v>
      </c>
      <c r="I41" s="10" t="s">
        <v>12</v>
      </c>
      <c r="J41" s="10">
        <v>12.78</v>
      </c>
      <c r="K41" s="10">
        <v>10.43</v>
      </c>
      <c r="L41" s="11">
        <f>(AVERAGE(K41:K43)/AVERAGE(J41:J43))*100</f>
        <v>71.513674519360947</v>
      </c>
      <c r="M41" s="11">
        <f>100-L41</f>
        <v>28.486325480639053</v>
      </c>
    </row>
    <row r="42" spans="5:15" x14ac:dyDescent="0.25">
      <c r="H42" s="10"/>
      <c r="I42" s="10"/>
      <c r="J42" s="10">
        <v>11.75</v>
      </c>
      <c r="K42" s="10">
        <v>7.95</v>
      </c>
    </row>
    <row r="43" spans="5:15" x14ac:dyDescent="0.25">
      <c r="H43" s="10"/>
      <c r="I43" s="10"/>
      <c r="J43" s="10">
        <v>12.4</v>
      </c>
      <c r="K43" s="10">
        <v>8.0299999999999994</v>
      </c>
    </row>
    <row r="44" spans="5:15" x14ac:dyDescent="0.25">
      <c r="H44" s="10" t="s">
        <v>251</v>
      </c>
      <c r="I44" s="10" t="s">
        <v>13</v>
      </c>
      <c r="J44" s="10">
        <v>29.02</v>
      </c>
      <c r="K44" s="10">
        <v>28.46</v>
      </c>
      <c r="L44" s="11">
        <f>(AVERAGE(K44:K46)/AVERAGE(J44:J46))*100</f>
        <v>97.772247896670237</v>
      </c>
      <c r="M44" s="11">
        <f>100-L44</f>
        <v>2.2277521033297631</v>
      </c>
      <c r="N44" s="11">
        <f>AVERAGE(L44:L55)</f>
        <v>86.14664471400755</v>
      </c>
      <c r="O44" s="11">
        <f>100-N44</f>
        <v>13.85335528599245</v>
      </c>
    </row>
    <row r="45" spans="5:15" x14ac:dyDescent="0.25">
      <c r="H45" s="10"/>
      <c r="I45" s="10"/>
      <c r="J45" s="10">
        <v>26.72</v>
      </c>
      <c r="K45" s="10">
        <v>27.24</v>
      </c>
    </row>
    <row r="46" spans="5:15" x14ac:dyDescent="0.25">
      <c r="H46" s="10"/>
      <c r="I46" s="10"/>
      <c r="J46" s="10">
        <v>28.65</v>
      </c>
      <c r="K46" s="10">
        <v>26.81</v>
      </c>
    </row>
    <row r="47" spans="5:15" x14ac:dyDescent="0.25">
      <c r="H47" s="10" t="s">
        <v>252</v>
      </c>
      <c r="I47" s="10" t="s">
        <v>13</v>
      </c>
      <c r="J47" s="10">
        <v>28.09</v>
      </c>
      <c r="K47" s="10">
        <v>22.91</v>
      </c>
      <c r="L47" s="11">
        <f>(AVERAGE(K47:K49)/AVERAGE(J47:J49))*100</f>
        <v>77.748846017280144</v>
      </c>
      <c r="M47" s="11">
        <f>100-L47</f>
        <v>22.251153982719856</v>
      </c>
    </row>
    <row r="48" spans="5:15" x14ac:dyDescent="0.25">
      <c r="H48" s="10"/>
      <c r="I48" s="10"/>
      <c r="J48" s="10">
        <v>28.91</v>
      </c>
      <c r="K48" s="10">
        <v>21.29</v>
      </c>
    </row>
    <row r="49" spans="8:13" x14ac:dyDescent="0.25">
      <c r="H49" s="10"/>
      <c r="I49" s="10"/>
      <c r="J49" s="10">
        <v>27.49</v>
      </c>
      <c r="K49" s="10">
        <v>21.49</v>
      </c>
    </row>
    <row r="50" spans="8:13" x14ac:dyDescent="0.25">
      <c r="H50" s="10" t="s">
        <v>253</v>
      </c>
      <c r="I50" s="10" t="s">
        <v>13</v>
      </c>
      <c r="J50" s="10">
        <v>26.36</v>
      </c>
      <c r="K50" s="10">
        <v>23.33</v>
      </c>
      <c r="L50" s="11">
        <f>(AVERAGE(K50:K52)/AVERAGE(J50:J52))*100</f>
        <v>82.918840228072284</v>
      </c>
      <c r="M50" s="11">
        <f>100-L50</f>
        <v>17.081159771927716</v>
      </c>
    </row>
    <row r="51" spans="8:13" x14ac:dyDescent="0.25">
      <c r="H51" s="10"/>
      <c r="I51" s="10"/>
      <c r="J51" s="10">
        <v>27.54</v>
      </c>
      <c r="K51" s="10">
        <v>22.79</v>
      </c>
    </row>
    <row r="52" spans="8:13" x14ac:dyDescent="0.25">
      <c r="H52" s="10"/>
      <c r="I52" s="10"/>
      <c r="J52" s="10">
        <v>28.53</v>
      </c>
      <c r="K52" s="10">
        <v>22.23</v>
      </c>
    </row>
    <row r="53" spans="8:13" x14ac:dyDescent="0.25">
      <c r="H53" s="10" t="s">
        <v>254</v>
      </c>
      <c r="I53" s="10" t="s">
        <v>13</v>
      </c>
      <c r="J53" s="10" t="s">
        <v>255</v>
      </c>
      <c r="K53" s="10">
        <v>32.25</v>
      </c>
    </row>
    <row r="54" spans="8:13" x14ac:dyDescent="0.25">
      <c r="H54" s="10"/>
      <c r="I54" s="10"/>
      <c r="J54" s="10" t="s">
        <v>256</v>
      </c>
      <c r="K54" s="10">
        <v>30.76</v>
      </c>
    </row>
    <row r="55" spans="8:13" x14ac:dyDescent="0.25">
      <c r="H55" s="10"/>
      <c r="I55" s="10"/>
      <c r="J55" s="10" t="s">
        <v>257</v>
      </c>
      <c r="K55" s="10">
        <v>31.39</v>
      </c>
    </row>
    <row r="57" spans="8:13" x14ac:dyDescent="0.25">
      <c r="H57" s="5" t="s">
        <v>258</v>
      </c>
    </row>
    <row r="59" spans="8:13" x14ac:dyDescent="0.25">
      <c r="L59" s="1" t="s">
        <v>11</v>
      </c>
      <c r="M59" s="11">
        <f>AVERAGE(M8:M55)</f>
        <v>6.5963425131603737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105E6-A5B9-4D29-AD54-D0FB74CFC4A3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306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130</v>
      </c>
      <c r="K7" s="8" t="s">
        <v>131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130</v>
      </c>
      <c r="S7" s="8" t="s">
        <v>131</v>
      </c>
      <c r="T7" s="9" t="s">
        <v>4</v>
      </c>
      <c r="U7" s="9" t="s">
        <v>6</v>
      </c>
      <c r="W7" s="7" t="s">
        <v>1</v>
      </c>
      <c r="X7" s="7" t="s">
        <v>130</v>
      </c>
      <c r="Y7" s="8" t="s">
        <v>131</v>
      </c>
      <c r="Z7" s="9" t="s">
        <v>4</v>
      </c>
      <c r="AA7" s="9" t="s">
        <v>6</v>
      </c>
    </row>
    <row r="8" spans="1:27" x14ac:dyDescent="0.25">
      <c r="A8" s="10" t="s">
        <v>142</v>
      </c>
      <c r="B8" s="10">
        <v>17.05</v>
      </c>
      <c r="C8" s="10">
        <v>16.64</v>
      </c>
      <c r="D8" s="11">
        <f>(AVERAGE(C8:C10)/AVERAGE(B8:B10))*100</f>
        <v>88.624592365240744</v>
      </c>
      <c r="E8" s="11">
        <f>AVERAGE(D8:D13)</f>
        <v>95.92365240744293</v>
      </c>
      <c r="F8" s="11">
        <f>100-E8</f>
        <v>4.0763475925570702</v>
      </c>
      <c r="H8" s="10" t="s">
        <v>307</v>
      </c>
      <c r="I8" s="10" t="s">
        <v>125</v>
      </c>
      <c r="J8" s="10">
        <v>10.55</v>
      </c>
      <c r="K8" s="10">
        <v>7.44</v>
      </c>
      <c r="L8" s="11">
        <f>(AVERAGE(K8:K10)/AVERAGE(J8:J10))*100</f>
        <v>83.670246367656347</v>
      </c>
      <c r="M8" s="11">
        <f>100-L8</f>
        <v>16.329753632343653</v>
      </c>
      <c r="N8" s="11">
        <f>AVERAGE(L8:L19)</f>
        <v>88.704759615849824</v>
      </c>
      <c r="O8" s="11">
        <f>100-N8</f>
        <v>11.295240384150176</v>
      </c>
      <c r="Q8" s="10" t="s">
        <v>125</v>
      </c>
      <c r="R8" s="10">
        <v>9.25</v>
      </c>
      <c r="S8" s="10">
        <v>9.5500000000000007</v>
      </c>
      <c r="T8" s="11">
        <f>(AVERAGE(S8:S10)/AVERAGE(R8:R10))*100</f>
        <v>102.66240681576144</v>
      </c>
      <c r="U8" s="11">
        <f>100-T8</f>
        <v>-2.6624068157614431</v>
      </c>
      <c r="W8" s="10" t="s">
        <v>125</v>
      </c>
      <c r="X8" s="10">
        <v>9.82</v>
      </c>
      <c r="Y8" s="10">
        <v>9.9</v>
      </c>
      <c r="Z8" s="11">
        <f>(AVERAGE(Y8:Y10)/AVERAGE(X8:X10))*100</f>
        <v>100.87897227856661</v>
      </c>
      <c r="AA8" s="11">
        <f>100-Z8</f>
        <v>-0.8789722785666072</v>
      </c>
    </row>
    <row r="9" spans="1:27" x14ac:dyDescent="0.25">
      <c r="A9" s="10"/>
      <c r="B9" s="10">
        <v>18.010000000000002</v>
      </c>
      <c r="C9" s="10">
        <v>12.23</v>
      </c>
      <c r="D9" s="11"/>
      <c r="E9" s="11"/>
      <c r="F9" s="11"/>
      <c r="H9" s="10"/>
      <c r="I9" s="10"/>
      <c r="J9" s="10">
        <v>10.42</v>
      </c>
      <c r="K9" s="10">
        <v>9.48</v>
      </c>
      <c r="R9" s="10">
        <v>9.39</v>
      </c>
      <c r="S9" s="10">
        <v>9.76</v>
      </c>
      <c r="X9" s="10">
        <v>10</v>
      </c>
      <c r="Y9" s="10">
        <v>9.83</v>
      </c>
    </row>
    <row r="10" spans="1:27" x14ac:dyDescent="0.25">
      <c r="A10" s="10"/>
      <c r="B10" s="10">
        <v>17.07</v>
      </c>
      <c r="C10" s="10">
        <v>17.329999999999998</v>
      </c>
      <c r="D10" s="11"/>
      <c r="E10" s="11"/>
      <c r="F10" s="11"/>
      <c r="H10" s="10"/>
      <c r="I10" s="10"/>
      <c r="J10" s="10">
        <v>10.69</v>
      </c>
      <c r="K10" s="10">
        <v>9.57</v>
      </c>
      <c r="R10" s="10">
        <v>9.5299999999999994</v>
      </c>
      <c r="S10" s="10">
        <v>9.61</v>
      </c>
      <c r="X10" s="10">
        <v>9.76</v>
      </c>
      <c r="Y10" s="10">
        <v>10.11</v>
      </c>
    </row>
    <row r="11" spans="1:27" x14ac:dyDescent="0.25">
      <c r="A11" s="10" t="s">
        <v>143</v>
      </c>
      <c r="B11" s="10"/>
      <c r="C11" s="10">
        <v>16.54</v>
      </c>
      <c r="D11" s="11">
        <f>(AVERAGE(C11:C13)/AVERAGE(B8:B10))*100</f>
        <v>103.22271244964512</v>
      </c>
      <c r="E11" s="11"/>
      <c r="F11" s="11"/>
      <c r="H11" s="10" t="s">
        <v>308</v>
      </c>
      <c r="I11" s="10" t="s">
        <v>125</v>
      </c>
      <c r="J11" s="10">
        <v>10.62</v>
      </c>
      <c r="K11" s="10">
        <v>10.92</v>
      </c>
      <c r="L11" s="11">
        <f>(AVERAGE(K11:K13)/AVERAGE(J11:J13))*100</f>
        <v>103.11909262759926</v>
      </c>
      <c r="M11" s="11">
        <f>100-L11</f>
        <v>-3.1190926275992581</v>
      </c>
      <c r="Q11" s="10" t="s">
        <v>139</v>
      </c>
      <c r="R11" s="10">
        <v>19.07</v>
      </c>
      <c r="S11" s="10">
        <v>19.38</v>
      </c>
      <c r="T11" s="11">
        <f>(AVERAGE(S11:S13)/AVERAGE(R11:R13))*100</f>
        <v>103.48753162269604</v>
      </c>
      <c r="U11" s="11">
        <f>100-T11</f>
        <v>-3.4875316226960393</v>
      </c>
      <c r="W11" s="10" t="s">
        <v>127</v>
      </c>
      <c r="X11" s="10">
        <v>29.96</v>
      </c>
      <c r="Y11" s="10">
        <v>30.34</v>
      </c>
      <c r="Z11" s="11">
        <f>(AVERAGE(Y11:Y12)/AVERAGE(X11:X13))*100</f>
        <v>101.59722997877807</v>
      </c>
      <c r="AA11" s="11">
        <f>100-Z11</f>
        <v>-1.5972299787780742</v>
      </c>
    </row>
    <row r="12" spans="1:27" x14ac:dyDescent="0.25">
      <c r="B12" s="10"/>
      <c r="C12" s="10">
        <v>18.100000000000001</v>
      </c>
      <c r="D12" s="11"/>
      <c r="E12" s="11"/>
      <c r="F12" s="11"/>
      <c r="H12" s="10"/>
      <c r="I12" s="10"/>
      <c r="J12" s="10">
        <v>10.53</v>
      </c>
      <c r="K12" s="10">
        <v>10.58</v>
      </c>
      <c r="R12" s="10">
        <v>17.239999999999998</v>
      </c>
      <c r="S12" s="10">
        <v>19.07</v>
      </c>
      <c r="X12" s="10">
        <v>29.68</v>
      </c>
      <c r="Y12" s="10">
        <v>30.3</v>
      </c>
    </row>
    <row r="13" spans="1:27" x14ac:dyDescent="0.25">
      <c r="B13" s="10"/>
      <c r="C13" s="10">
        <v>19.170000000000002</v>
      </c>
      <c r="D13" s="11"/>
      <c r="E13" s="11"/>
      <c r="F13" s="11"/>
      <c r="H13" s="10"/>
      <c r="I13" s="10"/>
      <c r="J13" s="10">
        <v>10.59</v>
      </c>
      <c r="K13" s="10">
        <v>11.23</v>
      </c>
      <c r="R13" s="10">
        <v>19.03</v>
      </c>
      <c r="S13" s="10">
        <v>18.82</v>
      </c>
      <c r="X13" s="10">
        <v>29.89</v>
      </c>
      <c r="Y13" s="10">
        <v>30.31</v>
      </c>
    </row>
    <row r="14" spans="1:27" x14ac:dyDescent="0.25">
      <c r="A14" s="10" t="s">
        <v>309</v>
      </c>
      <c r="B14" s="10">
        <v>51.52</v>
      </c>
      <c r="C14" s="10">
        <v>49.12</v>
      </c>
      <c r="D14" s="11">
        <f>(AVERAGE(C14:C16)/AVERAGE(B14:B16))*100</f>
        <v>96.654152670750193</v>
      </c>
      <c r="E14" s="11">
        <f>AVERAGE(D14:D19)</f>
        <v>88.836198379766842</v>
      </c>
      <c r="F14" s="11">
        <f>100-E14</f>
        <v>11.163801620233158</v>
      </c>
      <c r="H14" s="10" t="s">
        <v>310</v>
      </c>
      <c r="I14" s="10" t="s">
        <v>125</v>
      </c>
      <c r="J14" s="10">
        <v>10.89</v>
      </c>
      <c r="K14" s="10">
        <v>9.4</v>
      </c>
      <c r="L14" s="11">
        <f>(AVERAGE(K14:K16)/AVERAGE(J14:J16))*100</f>
        <v>84.56827924066134</v>
      </c>
      <c r="M14" s="11">
        <f>100-L14</f>
        <v>15.43172075933866</v>
      </c>
      <c r="Q14" s="10" t="s">
        <v>311</v>
      </c>
      <c r="R14" s="10">
        <v>56.42</v>
      </c>
      <c r="S14" s="10">
        <v>66.19</v>
      </c>
      <c r="T14" s="11">
        <f>(AVERAGE(S14:S16)/AVERAGE(R14:R16))*100</f>
        <v>105.42011202987463</v>
      </c>
      <c r="U14" s="11">
        <f>100-T14</f>
        <v>-5.4201120298746304</v>
      </c>
      <c r="W14" s="10" t="s">
        <v>129</v>
      </c>
      <c r="X14" s="10">
        <v>98.74</v>
      </c>
      <c r="Y14" s="10">
        <v>97.27</v>
      </c>
      <c r="Z14" s="11">
        <f>(AVERAGE(Y14:Y16)/AVERAGE(X14:X16))*100</f>
        <v>100.4581438436921</v>
      </c>
      <c r="AA14" s="11">
        <f>100-Z14</f>
        <v>-0.45814384369209904</v>
      </c>
    </row>
    <row r="15" spans="1:27" x14ac:dyDescent="0.25">
      <c r="A15" s="10"/>
      <c r="B15" s="10">
        <v>50.83</v>
      </c>
      <c r="C15" s="10">
        <v>49.41</v>
      </c>
      <c r="D15" s="11"/>
      <c r="E15" s="11"/>
      <c r="F15" s="11"/>
      <c r="H15" s="10"/>
      <c r="I15" s="10"/>
      <c r="J15" s="10">
        <v>10.89</v>
      </c>
      <c r="K15" s="10">
        <v>9.2799999999999994</v>
      </c>
      <c r="R15" s="10">
        <v>64.52</v>
      </c>
      <c r="S15" s="10">
        <v>67.45</v>
      </c>
      <c r="X15" s="10">
        <v>100.74</v>
      </c>
      <c r="Y15" s="10">
        <v>101.42</v>
      </c>
    </row>
    <row r="16" spans="1:27" x14ac:dyDescent="0.25">
      <c r="A16" s="10"/>
      <c r="B16" s="10">
        <v>49.48</v>
      </c>
      <c r="C16" s="10">
        <v>48.22</v>
      </c>
      <c r="D16" s="11"/>
      <c r="E16" s="11"/>
      <c r="F16" s="11"/>
      <c r="H16" s="10"/>
      <c r="I16" s="10"/>
      <c r="J16" s="10">
        <v>10.88</v>
      </c>
      <c r="K16" s="10">
        <v>8.94</v>
      </c>
      <c r="R16" s="10">
        <v>66.510000000000005</v>
      </c>
      <c r="S16" s="10">
        <v>63.97</v>
      </c>
      <c r="X16" s="10">
        <v>97.37</v>
      </c>
      <c r="Y16" s="10">
        <v>99.52</v>
      </c>
    </row>
    <row r="17" spans="1:27" x14ac:dyDescent="0.25">
      <c r="A17" s="10" t="s">
        <v>312</v>
      </c>
      <c r="B17" s="10"/>
      <c r="C17" s="10">
        <v>49.83</v>
      </c>
      <c r="D17" s="11">
        <f>(AVERAGE(C17:C19)/AVERAGE(B14:B16))*100</f>
        <v>81.018244088783504</v>
      </c>
      <c r="E17" s="11"/>
      <c r="F17" s="11"/>
      <c r="H17" s="10" t="s">
        <v>313</v>
      </c>
      <c r="I17" s="10" t="s">
        <v>125</v>
      </c>
      <c r="J17" s="10">
        <v>10.63</v>
      </c>
      <c r="K17" s="10">
        <v>9.25</v>
      </c>
      <c r="L17" s="11">
        <f>(AVERAGE(K17:K19)/AVERAGE(J17:J19))*100</f>
        <v>83.461420227482336</v>
      </c>
      <c r="M17" s="11">
        <f>100-L17</f>
        <v>16.538579772517664</v>
      </c>
      <c r="Q17" s="10" t="s">
        <v>314</v>
      </c>
      <c r="R17" s="10">
        <v>129.72999999999999</v>
      </c>
      <c r="S17" s="10">
        <v>127.41</v>
      </c>
      <c r="T17" s="11">
        <f>(AVERAGE(S17:S19)/AVERAGE(R17:R19))*100</f>
        <v>100.59532895741108</v>
      </c>
      <c r="U17" s="11">
        <f>100-T17</f>
        <v>-0.59532895741108405</v>
      </c>
      <c r="W17" s="10" t="s">
        <v>144</v>
      </c>
      <c r="X17" s="10">
        <v>304.89999999999998</v>
      </c>
      <c r="Y17" s="10">
        <v>308.24</v>
      </c>
      <c r="Z17" s="11">
        <f>(AVERAGE(Y17:Y19)/AVERAGE(X17:X19))*100</f>
        <v>101.13468503463139</v>
      </c>
      <c r="AA17" s="11">
        <f>100-Z17</f>
        <v>-1.1346850346313886</v>
      </c>
    </row>
    <row r="18" spans="1:27" x14ac:dyDescent="0.25">
      <c r="B18" s="10"/>
      <c r="C18" s="10">
        <v>50.69</v>
      </c>
      <c r="D18" s="11"/>
      <c r="E18" s="11"/>
      <c r="F18" s="11"/>
      <c r="H18" s="10"/>
      <c r="I18" s="10"/>
      <c r="J18" s="10">
        <v>10.96</v>
      </c>
      <c r="K18" s="10">
        <v>8.92</v>
      </c>
      <c r="R18" s="10">
        <v>127.98</v>
      </c>
      <c r="S18" s="10">
        <v>133.58000000000001</v>
      </c>
      <c r="X18" s="10">
        <v>304.82</v>
      </c>
      <c r="Y18" s="10">
        <v>311.27999999999997</v>
      </c>
    </row>
    <row r="19" spans="1:27" x14ac:dyDescent="0.25">
      <c r="B19" s="10"/>
      <c r="C19" s="10">
        <v>22.49</v>
      </c>
      <c r="D19" s="11"/>
      <c r="E19" s="11"/>
      <c r="F19" s="11"/>
      <c r="H19" s="10"/>
      <c r="I19" s="10"/>
      <c r="J19" s="10">
        <v>10.94</v>
      </c>
      <c r="K19" s="10">
        <v>8.98</v>
      </c>
      <c r="R19" s="10">
        <v>135.35</v>
      </c>
      <c r="S19" s="10">
        <v>134.41</v>
      </c>
      <c r="X19" s="10">
        <v>304.19</v>
      </c>
      <c r="Y19" s="10">
        <v>304.76</v>
      </c>
    </row>
    <row r="20" spans="1:27" x14ac:dyDescent="0.25">
      <c r="A20" s="10" t="s">
        <v>151</v>
      </c>
      <c r="B20" s="10">
        <v>156.80000000000001</v>
      </c>
      <c r="C20" s="10">
        <v>166.39</v>
      </c>
      <c r="D20" s="11">
        <f>(AVERAGE(C20:C22)/AVERAGE(B20:B22))*100</f>
        <v>101.80893523883094</v>
      </c>
      <c r="E20" s="11">
        <f>AVERAGE(D20:D25)</f>
        <v>100.97957169220206</v>
      </c>
      <c r="F20" s="11">
        <f>100-E20</f>
        <v>-0.97957169220205742</v>
      </c>
      <c r="H20" s="10" t="s">
        <v>315</v>
      </c>
      <c r="I20" s="10" t="s">
        <v>127</v>
      </c>
      <c r="J20" s="10">
        <v>31.85</v>
      </c>
      <c r="K20" s="10">
        <v>26.58</v>
      </c>
      <c r="L20" s="11">
        <f>(AVERAGE(K20:K22)/AVERAGE(J20:J22))*100</f>
        <v>83.924997366480568</v>
      </c>
      <c r="M20" s="11">
        <f>100-L20</f>
        <v>16.075002633519432</v>
      </c>
      <c r="N20" s="11">
        <f>AVERAGE(L20:L31)</f>
        <v>86.654733897835314</v>
      </c>
      <c r="O20" s="11">
        <f>100-N20</f>
        <v>13.345266102164686</v>
      </c>
    </row>
    <row r="21" spans="1:27" x14ac:dyDescent="0.25">
      <c r="A21" s="10"/>
      <c r="B21" s="10">
        <v>152.94</v>
      </c>
      <c r="C21" s="10">
        <v>156.09</v>
      </c>
      <c r="D21" s="11"/>
      <c r="E21" s="11"/>
      <c r="F21" s="11"/>
      <c r="H21" s="10"/>
      <c r="I21" s="10"/>
      <c r="J21" s="10">
        <v>31.87</v>
      </c>
      <c r="K21" s="10">
        <v>26.76</v>
      </c>
    </row>
    <row r="22" spans="1:27" x14ac:dyDescent="0.25">
      <c r="A22" s="10"/>
      <c r="B22" s="10">
        <v>156.28</v>
      </c>
      <c r="C22" s="10">
        <v>151.97</v>
      </c>
      <c r="D22" s="11"/>
      <c r="E22" s="11"/>
      <c r="F22" s="11"/>
      <c r="H22" s="10"/>
      <c r="I22" s="10"/>
      <c r="J22" s="10">
        <v>31.21</v>
      </c>
      <c r="K22" s="10">
        <v>26.33</v>
      </c>
    </row>
    <row r="23" spans="1:27" x14ac:dyDescent="0.25">
      <c r="A23" s="10" t="s">
        <v>152</v>
      </c>
      <c r="B23" s="10"/>
      <c r="C23" s="10">
        <v>151.59</v>
      </c>
      <c r="D23" s="11">
        <f>(AVERAGE(C23:C25)/AVERAGE(B20:B22))*100</f>
        <v>100.15020814557316</v>
      </c>
      <c r="E23" s="11"/>
      <c r="F23" s="11"/>
      <c r="H23" s="10" t="s">
        <v>316</v>
      </c>
      <c r="I23" s="10" t="s">
        <v>127</v>
      </c>
      <c r="J23" s="10">
        <v>31.59</v>
      </c>
      <c r="K23" s="10">
        <v>28.57</v>
      </c>
      <c r="L23" s="11">
        <f>(AVERAGE(K23:K25)/AVERAGE(J23:J25))*100</f>
        <v>89.750692520775615</v>
      </c>
      <c r="M23" s="11">
        <f>100-L23</f>
        <v>10.249307479224385</v>
      </c>
      <c r="T23" s="1" t="s">
        <v>11</v>
      </c>
      <c r="U23" s="11">
        <f>AVERAGE(U8:U19)</f>
        <v>-3.0413448564357992</v>
      </c>
      <c r="Z23" s="1" t="s">
        <v>11</v>
      </c>
      <c r="AA23" s="11">
        <f>AVERAGE(AA8:AA19)</f>
        <v>-1.0172577839170422</v>
      </c>
    </row>
    <row r="24" spans="1:27" x14ac:dyDescent="0.25">
      <c r="A24" s="10"/>
      <c r="B24" s="10"/>
      <c r="C24" s="10">
        <v>154.97999999999999</v>
      </c>
      <c r="H24" s="10"/>
      <c r="I24" s="10"/>
      <c r="J24" s="10">
        <v>31.22</v>
      </c>
      <c r="K24" s="10">
        <v>28.84</v>
      </c>
    </row>
    <row r="25" spans="1:27" x14ac:dyDescent="0.25">
      <c r="A25" s="10"/>
      <c r="B25" s="10"/>
      <c r="C25" s="10">
        <v>160.15</v>
      </c>
      <c r="H25" s="10"/>
      <c r="I25" s="10"/>
      <c r="J25" s="10">
        <v>31.05</v>
      </c>
      <c r="K25" s="10">
        <v>26.83</v>
      </c>
    </row>
    <row r="26" spans="1:27" x14ac:dyDescent="0.25">
      <c r="A26" s="10" t="s">
        <v>153</v>
      </c>
      <c r="B26" s="10">
        <v>490.3</v>
      </c>
      <c r="C26" s="10">
        <v>478.97</v>
      </c>
      <c r="D26" s="11">
        <f>(AVERAGE(C26:C28)/AVERAGE(B26:B28))*100</f>
        <v>99.917808219178085</v>
      </c>
      <c r="E26" s="11">
        <f>AVERAGE(D26:D31)</f>
        <v>98.692281991313067</v>
      </c>
      <c r="F26" s="11">
        <f>100-E26</f>
        <v>1.3077180086869333</v>
      </c>
      <c r="H26" s="10" t="s">
        <v>317</v>
      </c>
      <c r="I26" s="10" t="s">
        <v>127</v>
      </c>
      <c r="J26" s="10">
        <v>31.89</v>
      </c>
      <c r="K26" s="10">
        <v>29.72</v>
      </c>
      <c r="L26" s="11">
        <f>(AVERAGE(K26:K28)/AVERAGE(J26:J28))*100</f>
        <v>91.043841336116898</v>
      </c>
      <c r="M26" s="11">
        <f>100-L26</f>
        <v>8.9561586638831017</v>
      </c>
    </row>
    <row r="27" spans="1:27" x14ac:dyDescent="0.25">
      <c r="A27" s="10"/>
      <c r="B27" s="10">
        <v>489</v>
      </c>
      <c r="C27" s="10">
        <v>500.1</v>
      </c>
      <c r="D27" s="11"/>
      <c r="E27" s="11"/>
      <c r="F27" s="11"/>
      <c r="H27" s="10"/>
      <c r="I27" s="10"/>
      <c r="J27" s="10">
        <v>31.67</v>
      </c>
      <c r="K27" s="10">
        <v>29.1</v>
      </c>
    </row>
    <row r="28" spans="1:27" x14ac:dyDescent="0.25">
      <c r="A28" s="10"/>
      <c r="B28" s="10">
        <v>517.20000000000005</v>
      </c>
      <c r="C28" s="10">
        <v>516.20000000000005</v>
      </c>
      <c r="D28" s="11"/>
      <c r="E28" s="11"/>
      <c r="F28" s="11"/>
      <c r="H28" s="10"/>
      <c r="I28" s="10"/>
      <c r="J28" s="10">
        <v>32.24</v>
      </c>
      <c r="K28" s="10">
        <v>28.4</v>
      </c>
    </row>
    <row r="29" spans="1:27" x14ac:dyDescent="0.25">
      <c r="A29" s="10" t="s">
        <v>154</v>
      </c>
      <c r="B29" s="10"/>
      <c r="C29" s="10">
        <v>476.14</v>
      </c>
      <c r="D29" s="11">
        <f>(AVERAGE(C29:C31)/AVERAGE(B26:B28))*100</f>
        <v>97.466755763448049</v>
      </c>
      <c r="E29" s="11"/>
      <c r="F29" s="11"/>
      <c r="H29" s="10" t="s">
        <v>318</v>
      </c>
      <c r="I29" s="10" t="s">
        <v>127</v>
      </c>
      <c r="J29" s="10">
        <v>29.86</v>
      </c>
      <c r="K29" s="10">
        <v>25.24</v>
      </c>
      <c r="L29" s="11">
        <f>(AVERAGE(K29:K31)/AVERAGE(J29:J31))*100</f>
        <v>81.899404367968231</v>
      </c>
      <c r="M29" s="11">
        <f>100-L29</f>
        <v>18.100595632031769</v>
      </c>
    </row>
    <row r="30" spans="1:27" x14ac:dyDescent="0.25">
      <c r="B30" s="10"/>
      <c r="C30" s="10">
        <v>486.23</v>
      </c>
      <c r="H30" s="10"/>
      <c r="I30" s="10"/>
      <c r="J30" s="10">
        <v>30.26</v>
      </c>
      <c r="K30" s="10">
        <v>24.8</v>
      </c>
    </row>
    <row r="31" spans="1:27" x14ac:dyDescent="0.25">
      <c r="B31" s="10"/>
      <c r="C31" s="10">
        <v>496.22</v>
      </c>
      <c r="H31" s="10"/>
      <c r="I31" s="10"/>
      <c r="J31" s="10">
        <v>30.54</v>
      </c>
      <c r="K31" s="10">
        <v>24.21</v>
      </c>
    </row>
    <row r="32" spans="1:27" x14ac:dyDescent="0.25">
      <c r="H32" s="10" t="s">
        <v>319</v>
      </c>
      <c r="I32" s="10" t="s">
        <v>129</v>
      </c>
      <c r="J32" s="10" t="s">
        <v>103</v>
      </c>
      <c r="K32" s="10">
        <v>95.59</v>
      </c>
      <c r="L32" s="11"/>
      <c r="M32" s="11"/>
      <c r="N32" s="11"/>
      <c r="O32" s="11"/>
    </row>
    <row r="33" spans="5:15" x14ac:dyDescent="0.25">
      <c r="H33" s="10"/>
      <c r="I33" s="10"/>
      <c r="J33" s="10" t="s">
        <v>103</v>
      </c>
      <c r="K33" s="10">
        <v>94.22</v>
      </c>
    </row>
    <row r="34" spans="5:15" x14ac:dyDescent="0.25">
      <c r="H34" s="10"/>
      <c r="I34" s="10"/>
      <c r="J34" s="10" t="s">
        <v>103</v>
      </c>
      <c r="K34" s="10">
        <v>90.95</v>
      </c>
    </row>
    <row r="35" spans="5:15" x14ac:dyDescent="0.25">
      <c r="E35" s="1" t="s">
        <v>11</v>
      </c>
      <c r="F35" s="11">
        <f>AVERAGE(F8:F31)</f>
        <v>3.8920738823187762</v>
      </c>
      <c r="H35" s="10" t="s">
        <v>320</v>
      </c>
      <c r="I35" s="10" t="s">
        <v>129</v>
      </c>
      <c r="J35" s="10">
        <v>103.07</v>
      </c>
      <c r="K35" s="10">
        <v>99.47</v>
      </c>
      <c r="L35" s="11">
        <f>(AVERAGE(K35:K37)/AVERAGE(J35:J37))*100</f>
        <v>95.187714404796253</v>
      </c>
      <c r="M35" s="11">
        <f>100-L35</f>
        <v>4.8122855952037469</v>
      </c>
    </row>
    <row r="36" spans="5:15" x14ac:dyDescent="0.25">
      <c r="H36" s="10"/>
      <c r="I36" s="10"/>
      <c r="J36" s="10">
        <v>103.13</v>
      </c>
      <c r="K36" s="10">
        <v>99.81</v>
      </c>
    </row>
    <row r="37" spans="5:15" x14ac:dyDescent="0.25">
      <c r="H37" s="10"/>
      <c r="I37" s="10"/>
      <c r="J37" s="10">
        <v>105.71</v>
      </c>
      <c r="K37" s="10">
        <v>97.62</v>
      </c>
    </row>
    <row r="38" spans="5:15" x14ac:dyDescent="0.25">
      <c r="H38" s="10" t="s">
        <v>321</v>
      </c>
      <c r="I38" s="10" t="s">
        <v>129</v>
      </c>
      <c r="J38" s="10">
        <v>96.27</v>
      </c>
      <c r="K38" s="10">
        <v>81.400000000000006</v>
      </c>
      <c r="L38" s="11">
        <f>(AVERAGE(K38:K40)/AVERAGE(J38:J40))*100</f>
        <v>82.611530542210033</v>
      </c>
      <c r="M38" s="11">
        <f>100-L38</f>
        <v>17.388469457789967</v>
      </c>
    </row>
    <row r="39" spans="5:15" x14ac:dyDescent="0.25">
      <c r="H39" s="10"/>
      <c r="I39" s="10"/>
      <c r="J39" s="10">
        <v>98.88</v>
      </c>
      <c r="K39" s="10">
        <v>81.010000000000005</v>
      </c>
    </row>
    <row r="40" spans="5:15" x14ac:dyDescent="0.25">
      <c r="H40" s="10"/>
      <c r="I40" s="10"/>
      <c r="J40" s="10">
        <v>96.25</v>
      </c>
      <c r="K40" s="10">
        <v>78.319999999999993</v>
      </c>
    </row>
    <row r="41" spans="5:15" x14ac:dyDescent="0.25">
      <c r="H41" s="10" t="s">
        <v>322</v>
      </c>
      <c r="I41" s="10" t="s">
        <v>129</v>
      </c>
      <c r="J41" s="10">
        <v>98.15</v>
      </c>
      <c r="K41" s="10">
        <v>84.81</v>
      </c>
      <c r="L41" s="11">
        <f>(AVERAGE(K41:K43)/AVERAGE(J41:J43))*100</f>
        <v>84.223017013738001</v>
      </c>
      <c r="M41" s="11">
        <f>100-L41</f>
        <v>15.776982986261999</v>
      </c>
    </row>
    <row r="42" spans="5:15" x14ac:dyDescent="0.25">
      <c r="H42" s="10"/>
      <c r="I42" s="10"/>
      <c r="J42" s="10">
        <v>101.47</v>
      </c>
      <c r="K42" s="10">
        <v>81.91</v>
      </c>
    </row>
    <row r="43" spans="5:15" x14ac:dyDescent="0.25">
      <c r="H43" s="10"/>
      <c r="I43" s="10"/>
      <c r="J43" s="10">
        <v>99.55</v>
      </c>
      <c r="K43" s="10">
        <v>85.25</v>
      </c>
    </row>
    <row r="44" spans="5:15" x14ac:dyDescent="0.25">
      <c r="H44" s="10" t="s">
        <v>323</v>
      </c>
      <c r="I44" s="10" t="s">
        <v>144</v>
      </c>
      <c r="J44" s="10">
        <v>312.63</v>
      </c>
      <c r="K44" s="10">
        <v>293.76</v>
      </c>
      <c r="L44" s="11">
        <f>(AVERAGE(K44:K46)/AVERAGE(J44:J46))*100</f>
        <v>91.392108901414431</v>
      </c>
      <c r="M44" s="11">
        <f>100-L44</f>
        <v>8.6078910985855686</v>
      </c>
      <c r="N44" s="11">
        <f>AVERAGE(L44:L55)</f>
        <v>92.833667969967735</v>
      </c>
      <c r="O44" s="11">
        <f>100-N44</f>
        <v>7.1663320300322653</v>
      </c>
    </row>
    <row r="45" spans="5:15" x14ac:dyDescent="0.25">
      <c r="H45" s="10"/>
      <c r="I45" s="10"/>
      <c r="J45" s="10">
        <v>311.70999999999998</v>
      </c>
      <c r="K45" s="10">
        <v>285.45</v>
      </c>
    </row>
    <row r="46" spans="5:15" x14ac:dyDescent="0.25">
      <c r="H46" s="10"/>
      <c r="I46" s="10"/>
      <c r="J46" s="10">
        <v>315.95999999999998</v>
      </c>
      <c r="K46" s="10">
        <v>280.14999999999998</v>
      </c>
    </row>
    <row r="47" spans="5:15" x14ac:dyDescent="0.25">
      <c r="H47" s="10" t="s">
        <v>324</v>
      </c>
      <c r="I47" s="10" t="s">
        <v>144</v>
      </c>
      <c r="J47" s="10">
        <v>313.25</v>
      </c>
      <c r="K47" s="10">
        <v>297.54000000000002</v>
      </c>
      <c r="L47" s="11">
        <f>(AVERAGE(K47:K49)/AVERAGE(J47:J49))*100</f>
        <v>94.234495092507814</v>
      </c>
      <c r="M47" s="11">
        <f>100-L47</f>
        <v>5.7655049074921862</v>
      </c>
    </row>
    <row r="48" spans="5:15" x14ac:dyDescent="0.25">
      <c r="H48" s="10"/>
      <c r="I48" s="10"/>
      <c r="J48" s="10">
        <v>323.86</v>
      </c>
      <c r="K48" s="10">
        <v>301.99</v>
      </c>
    </row>
    <row r="49" spans="8:13" x14ac:dyDescent="0.25">
      <c r="H49" s="10"/>
      <c r="I49" s="10"/>
      <c r="J49" s="10">
        <v>302.27</v>
      </c>
      <c r="K49" s="10">
        <v>285.69</v>
      </c>
    </row>
    <row r="50" spans="8:13" x14ac:dyDescent="0.25">
      <c r="H50" s="10" t="s">
        <v>325</v>
      </c>
      <c r="I50" s="10" t="s">
        <v>144</v>
      </c>
      <c r="J50" s="10">
        <v>292.87</v>
      </c>
      <c r="K50" s="10">
        <v>255.4</v>
      </c>
      <c r="L50" s="11">
        <f>(AVERAGE(K50:K52)/AVERAGE(J50:J52))*100</f>
        <v>84.975462859692158</v>
      </c>
      <c r="M50" s="11">
        <f>100-L50</f>
        <v>15.024537140307842</v>
      </c>
    </row>
    <row r="51" spans="8:13" x14ac:dyDescent="0.25">
      <c r="H51" s="10"/>
      <c r="I51" s="10"/>
      <c r="J51" s="10">
        <v>290.04000000000002</v>
      </c>
      <c r="K51" s="10">
        <v>244.4</v>
      </c>
    </row>
    <row r="52" spans="8:13" x14ac:dyDescent="0.25">
      <c r="H52" s="10"/>
      <c r="I52" s="10"/>
      <c r="J52" s="10">
        <v>313.69</v>
      </c>
      <c r="K52" s="10">
        <v>262.08999999999997</v>
      </c>
    </row>
    <row r="53" spans="8:13" x14ac:dyDescent="0.25">
      <c r="H53" s="10" t="s">
        <v>326</v>
      </c>
      <c r="I53" s="10" t="s">
        <v>144</v>
      </c>
      <c r="J53" s="10">
        <v>284.81</v>
      </c>
      <c r="K53" s="10">
        <v>284.92</v>
      </c>
      <c r="L53" s="11">
        <f>(AVERAGE(K53:K55)/AVERAGE(J53:J55))*100</f>
        <v>100.73260502625656</v>
      </c>
      <c r="M53" s="11">
        <f>100-L53</f>
        <v>-0.73260502625656443</v>
      </c>
    </row>
    <row r="54" spans="8:13" x14ac:dyDescent="0.25">
      <c r="I54" s="10"/>
      <c r="J54" s="10">
        <v>281.91000000000003</v>
      </c>
      <c r="K54" s="10">
        <v>282.86</v>
      </c>
    </row>
    <row r="55" spans="8:13" x14ac:dyDescent="0.25">
      <c r="I55" s="10"/>
      <c r="J55" s="10">
        <v>286.39999999999998</v>
      </c>
      <c r="K55" s="10">
        <v>291.58999999999997</v>
      </c>
    </row>
    <row r="59" spans="8:13" x14ac:dyDescent="0.25">
      <c r="L59" s="1" t="s">
        <v>11</v>
      </c>
      <c r="M59" s="11">
        <f>AVERAGE(M8:M55)</f>
        <v>11.013672806976277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B70CE-B29B-4078-A5BE-5AE429202043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369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130</v>
      </c>
      <c r="K7" s="8" t="s">
        <v>131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130</v>
      </c>
      <c r="S7" s="8" t="s">
        <v>131</v>
      </c>
      <c r="T7" s="9" t="s">
        <v>4</v>
      </c>
      <c r="U7" s="9" t="s">
        <v>6</v>
      </c>
      <c r="W7" s="7" t="s">
        <v>1</v>
      </c>
      <c r="X7" s="7" t="s">
        <v>130</v>
      </c>
      <c r="Y7" s="8" t="s">
        <v>131</v>
      </c>
      <c r="Z7" s="9" t="s">
        <v>4</v>
      </c>
      <c r="AA7" s="9" t="s">
        <v>6</v>
      </c>
    </row>
    <row r="8" spans="1:27" x14ac:dyDescent="0.25">
      <c r="A8" s="10" t="s">
        <v>142</v>
      </c>
      <c r="B8" s="10">
        <v>18.14</v>
      </c>
      <c r="C8" s="10">
        <v>18.21</v>
      </c>
      <c r="D8" s="11">
        <f>(AVERAGE(C8:C10)/AVERAGE(B8:B10))*100</f>
        <v>100.93370681605975</v>
      </c>
      <c r="E8" s="11">
        <f>AVERAGE(D8:D13)</f>
        <v>101.81139122315594</v>
      </c>
      <c r="F8" s="11">
        <f>100-E8</f>
        <v>-1.8113912231559368</v>
      </c>
      <c r="H8" s="5" t="s">
        <v>370</v>
      </c>
      <c r="I8" s="10" t="s">
        <v>127</v>
      </c>
      <c r="J8" s="5">
        <v>39.5</v>
      </c>
      <c r="K8" s="5">
        <v>40.619999999999997</v>
      </c>
      <c r="L8" s="11">
        <f>(AVERAGE(K8:K10)/AVERAGE(J8:J10))*100</f>
        <v>99.899766120948883</v>
      </c>
      <c r="M8" s="11">
        <f>100-L8</f>
        <v>0.10023387905111747</v>
      </c>
      <c r="N8" s="11">
        <f>AVERAGE(L8:L19)</f>
        <v>100.59058254319582</v>
      </c>
      <c r="O8" s="11">
        <f>100-N8</f>
        <v>-0.59058254319582204</v>
      </c>
      <c r="Q8" s="10" t="s">
        <v>139</v>
      </c>
      <c r="R8" s="10">
        <v>28.23</v>
      </c>
      <c r="S8" s="10">
        <v>31.27</v>
      </c>
      <c r="T8" s="11">
        <f>(AVERAGE(S8:S10)/AVERAGE(R8:R10))*100</f>
        <v>119.75261412904869</v>
      </c>
      <c r="U8" s="11">
        <f>100-T8</f>
        <v>-19.752614129048695</v>
      </c>
      <c r="W8" s="10" t="s">
        <v>157</v>
      </c>
      <c r="X8" s="10">
        <v>1.4</v>
      </c>
      <c r="Y8" s="10">
        <v>1.52</v>
      </c>
      <c r="Z8" s="11">
        <f>(AVERAGE(Y8:Y10)/AVERAGE(X8:X10))*100</f>
        <v>99.76580796252928</v>
      </c>
      <c r="AA8" s="11">
        <f>100-Z8</f>
        <v>0.23419203747072004</v>
      </c>
    </row>
    <row r="9" spans="1:27" x14ac:dyDescent="0.25">
      <c r="A9" s="10"/>
      <c r="B9" s="10">
        <v>16.86</v>
      </c>
      <c r="C9" s="10">
        <v>18.73</v>
      </c>
      <c r="D9" s="11"/>
      <c r="E9" s="11"/>
      <c r="F9" s="11"/>
      <c r="J9" s="5">
        <v>42.03</v>
      </c>
      <c r="K9" s="5">
        <v>39</v>
      </c>
      <c r="R9" s="10">
        <v>25.89</v>
      </c>
      <c r="S9" s="10">
        <v>33.24</v>
      </c>
      <c r="X9" s="10">
        <v>1.43</v>
      </c>
      <c r="Y9" s="10">
        <v>1.39</v>
      </c>
    </row>
    <row r="10" spans="1:27" x14ac:dyDescent="0.25">
      <c r="A10" s="10"/>
      <c r="B10" s="10">
        <v>18.55</v>
      </c>
      <c r="C10" s="10">
        <v>17.11</v>
      </c>
      <c r="D10" s="11"/>
      <c r="E10" s="11"/>
      <c r="F10" s="11"/>
      <c r="J10" s="5">
        <v>38.19</v>
      </c>
      <c r="K10" s="5">
        <v>39.979999999999997</v>
      </c>
      <c r="R10" s="10">
        <v>24.3</v>
      </c>
      <c r="S10" s="10">
        <v>29.4</v>
      </c>
      <c r="X10" s="10">
        <v>1.44</v>
      </c>
      <c r="Y10" s="10">
        <v>1.35</v>
      </c>
    </row>
    <row r="11" spans="1:27" x14ac:dyDescent="0.25">
      <c r="A11" s="10" t="s">
        <v>143</v>
      </c>
      <c r="B11" s="10"/>
      <c r="C11" s="10">
        <v>18.48</v>
      </c>
      <c r="D11" s="11">
        <f>(AVERAGE(C11:C13)/AVERAGE(B8:B10))*100</f>
        <v>102.68907563025212</v>
      </c>
      <c r="E11" s="11"/>
      <c r="F11" s="11"/>
      <c r="H11" s="5" t="s">
        <v>371</v>
      </c>
      <c r="I11" s="10" t="s">
        <v>127</v>
      </c>
      <c r="J11" s="5">
        <v>32.29</v>
      </c>
      <c r="K11" s="5">
        <v>33.979999999999997</v>
      </c>
      <c r="L11" s="11">
        <f>(AVERAGE(K11:K13)/AVERAGE(J11:J13))*100</f>
        <v>100.23043783188055</v>
      </c>
      <c r="M11" s="11">
        <f>100-L11</f>
        <v>-0.23043783188055045</v>
      </c>
      <c r="Q11" s="10" t="s">
        <v>372</v>
      </c>
      <c r="R11" s="10">
        <v>65.7</v>
      </c>
      <c r="S11" s="10">
        <v>55.97</v>
      </c>
      <c r="T11" s="11">
        <f>(AVERAGE(S11:S13)/AVERAGE(R11:R13))*100</f>
        <v>97.860073178844658</v>
      </c>
      <c r="U11" s="11">
        <f>100-T11</f>
        <v>2.1399268211553419</v>
      </c>
      <c r="W11" s="10" t="s">
        <v>159</v>
      </c>
      <c r="X11" s="10">
        <v>4.58</v>
      </c>
      <c r="Y11" s="10">
        <v>4.87</v>
      </c>
      <c r="Z11" s="11">
        <f>(AVERAGE(Y11:Y12)/AVERAGE(X11:X13))*100</f>
        <v>103.96881644223954</v>
      </c>
      <c r="AA11" s="11">
        <f>100-Z11</f>
        <v>-3.9688164422395431</v>
      </c>
    </row>
    <row r="12" spans="1:27" x14ac:dyDescent="0.25">
      <c r="B12" s="10"/>
      <c r="C12" s="10">
        <v>20.07</v>
      </c>
      <c r="D12" s="11"/>
      <c r="E12" s="11"/>
      <c r="F12" s="11"/>
      <c r="J12" s="5">
        <v>33.840000000000003</v>
      </c>
      <c r="K12" s="5">
        <v>33.090000000000003</v>
      </c>
      <c r="R12" s="10">
        <v>57.81</v>
      </c>
      <c r="S12" s="10">
        <v>63.41</v>
      </c>
      <c r="X12" s="10">
        <v>4.79</v>
      </c>
      <c r="Y12" s="10">
        <v>4.91</v>
      </c>
    </row>
    <row r="13" spans="1:27" x14ac:dyDescent="0.25">
      <c r="B13" s="10"/>
      <c r="C13" s="10">
        <v>16.440000000000001</v>
      </c>
      <c r="D13" s="11"/>
      <c r="E13" s="11"/>
      <c r="F13" s="11"/>
      <c r="J13" s="5">
        <v>33.68</v>
      </c>
      <c r="K13" s="5">
        <v>32.97</v>
      </c>
      <c r="R13" s="10">
        <v>56.87</v>
      </c>
      <c r="S13" s="10">
        <v>57.14</v>
      </c>
      <c r="X13" s="10">
        <v>4.74</v>
      </c>
      <c r="Y13" s="10">
        <v>4.9400000000000004</v>
      </c>
    </row>
    <row r="14" spans="1:27" x14ac:dyDescent="0.25">
      <c r="A14" s="10" t="s">
        <v>309</v>
      </c>
      <c r="B14" s="10">
        <v>49.58</v>
      </c>
      <c r="C14" s="10">
        <v>49.26</v>
      </c>
      <c r="D14" s="11">
        <f>(AVERAGE(C14:C16)/AVERAGE(B14:B16))*100</f>
        <v>100.07372160042891</v>
      </c>
      <c r="E14" s="11">
        <f>AVERAGE(D14:D19)</f>
        <v>99.648146907043753</v>
      </c>
      <c r="F14" s="11">
        <f>100-E14</f>
        <v>0.35185309295624734</v>
      </c>
      <c r="H14" s="5" t="s">
        <v>373</v>
      </c>
      <c r="I14" s="10" t="s">
        <v>127</v>
      </c>
      <c r="J14" s="5">
        <v>33.43</v>
      </c>
      <c r="K14" s="5">
        <v>33.229999999999997</v>
      </c>
      <c r="L14" s="11">
        <f>(AVERAGE(K14:K16)/AVERAGE(J14:J16))*100</f>
        <v>101.01988255897803</v>
      </c>
      <c r="M14" s="11">
        <f>100-L14</f>
        <v>-1.0198825589780256</v>
      </c>
      <c r="Q14" s="10" t="s">
        <v>374</v>
      </c>
      <c r="R14" s="10">
        <v>153.38999999999999</v>
      </c>
      <c r="S14" s="10">
        <v>140.80000000000001</v>
      </c>
      <c r="T14" s="11">
        <f>(AVERAGE(S14:S16)/AVERAGE(R14:R16))*100</f>
        <v>99.840684601028713</v>
      </c>
      <c r="U14" s="11">
        <f>100-T14</f>
        <v>0.15931539897128744</v>
      </c>
      <c r="W14" s="10" t="s">
        <v>160</v>
      </c>
      <c r="X14" s="10">
        <v>13.97</v>
      </c>
      <c r="Y14" s="10">
        <v>14.49</v>
      </c>
      <c r="Z14" s="11">
        <f>(AVERAGE(Y14:Y16)/AVERAGE(X14:X16))*100</f>
        <v>96.238172167089772</v>
      </c>
      <c r="AA14" s="11">
        <f>100-Z14</f>
        <v>3.7618278329102282</v>
      </c>
    </row>
    <row r="15" spans="1:27" x14ac:dyDescent="0.25">
      <c r="A15" s="10"/>
      <c r="B15" s="10">
        <v>53.04</v>
      </c>
      <c r="C15" s="10">
        <v>50.54</v>
      </c>
      <c r="D15" s="11"/>
      <c r="E15" s="11"/>
      <c r="F15" s="11"/>
      <c r="J15" s="5">
        <v>33.53</v>
      </c>
      <c r="K15" s="5">
        <v>32.03</v>
      </c>
      <c r="R15" s="10">
        <v>142.38999999999999</v>
      </c>
      <c r="S15" s="10">
        <v>155.63</v>
      </c>
      <c r="X15" s="10">
        <v>14.97</v>
      </c>
      <c r="Y15" s="10">
        <v>13.67</v>
      </c>
    </row>
    <row r="16" spans="1:27" x14ac:dyDescent="0.25">
      <c r="A16" s="10"/>
      <c r="B16" s="10">
        <v>46.59</v>
      </c>
      <c r="C16" s="10">
        <v>49.52</v>
      </c>
      <c r="D16" s="11"/>
      <c r="E16" s="11"/>
      <c r="F16" s="11"/>
      <c r="J16" s="5">
        <v>30.11</v>
      </c>
      <c r="K16" s="5">
        <v>32.799999999999997</v>
      </c>
      <c r="R16" s="10">
        <v>143.6</v>
      </c>
      <c r="S16" s="10">
        <v>142.25</v>
      </c>
      <c r="X16" s="10">
        <v>14.39</v>
      </c>
      <c r="Y16" s="10">
        <v>13.54</v>
      </c>
    </row>
    <row r="17" spans="1:27" x14ac:dyDescent="0.25">
      <c r="A17" s="10" t="s">
        <v>312</v>
      </c>
      <c r="B17" s="10"/>
      <c r="C17" s="10">
        <v>47</v>
      </c>
      <c r="D17" s="11">
        <f>(AVERAGE(C17:C19)/AVERAGE(B14:B16))*100</f>
        <v>99.222572213658594</v>
      </c>
      <c r="E17" s="11"/>
      <c r="F17" s="11"/>
      <c r="H17" s="5" t="s">
        <v>375</v>
      </c>
      <c r="I17" s="10" t="s">
        <v>127</v>
      </c>
      <c r="J17" s="5">
        <v>31.71</v>
      </c>
      <c r="K17" s="5">
        <v>31.43</v>
      </c>
      <c r="L17" s="11">
        <f>(AVERAGE(K17:K19)/AVERAGE(J17:J19))*100</f>
        <v>101.21224366097586</v>
      </c>
      <c r="M17" s="11">
        <f>100-L17</f>
        <v>-1.212243660975858</v>
      </c>
      <c r="Q17" s="10" t="s">
        <v>376</v>
      </c>
      <c r="R17" s="10">
        <v>377.35</v>
      </c>
      <c r="S17" s="10">
        <v>371.05</v>
      </c>
      <c r="T17" s="11">
        <f>(AVERAGE(S17:S19)/AVERAGE(R17:R19))*100</f>
        <v>102.81010345241279</v>
      </c>
      <c r="U17" s="11">
        <f>100-T17</f>
        <v>-2.8101034524127897</v>
      </c>
      <c r="W17" s="10" t="s">
        <v>193</v>
      </c>
      <c r="X17" s="10">
        <v>54.67</v>
      </c>
      <c r="Y17" s="10">
        <v>46.02</v>
      </c>
      <c r="Z17" s="11">
        <f>(AVERAGE(Y17:Y18)/AVERAGE(X17:X19))*100</f>
        <v>92.272100807245522</v>
      </c>
      <c r="AA17" s="11">
        <f>100-Z17</f>
        <v>7.727899192754478</v>
      </c>
    </row>
    <row r="18" spans="1:27" x14ac:dyDescent="0.25">
      <c r="B18" s="10"/>
      <c r="C18" s="10">
        <v>51.28</v>
      </c>
      <c r="D18" s="11"/>
      <c r="E18" s="11"/>
      <c r="F18" s="11"/>
      <c r="J18" s="5">
        <v>33.97</v>
      </c>
      <c r="K18" s="5">
        <v>33.21</v>
      </c>
      <c r="R18" s="10">
        <v>348.49</v>
      </c>
      <c r="S18" s="10">
        <v>347.62</v>
      </c>
      <c r="X18" s="10">
        <v>49.44</v>
      </c>
      <c r="Y18" s="10">
        <v>47.71</v>
      </c>
    </row>
    <row r="19" spans="1:27" x14ac:dyDescent="0.25">
      <c r="B19" s="10"/>
      <c r="C19" s="10">
        <v>49.77</v>
      </c>
      <c r="D19" s="11"/>
      <c r="E19" s="11"/>
      <c r="F19" s="11"/>
      <c r="J19" s="5">
        <v>33.31</v>
      </c>
      <c r="K19" s="5">
        <v>35.549999999999997</v>
      </c>
      <c r="R19" s="10">
        <v>357.75</v>
      </c>
      <c r="S19" s="10">
        <v>395.37</v>
      </c>
      <c r="X19" s="10">
        <v>48.26</v>
      </c>
      <c r="Y19" s="10">
        <v>47.92</v>
      </c>
    </row>
    <row r="20" spans="1:27" x14ac:dyDescent="0.25">
      <c r="A20" s="10" t="s">
        <v>151</v>
      </c>
      <c r="B20" s="10">
        <v>118.82</v>
      </c>
      <c r="C20" s="10">
        <v>112.55</v>
      </c>
      <c r="D20" s="11">
        <f>(AVERAGE(C20:C22)/AVERAGE(B20:B22))*100</f>
        <v>97.233595219652543</v>
      </c>
      <c r="E20" s="11">
        <f>AVERAGE(D20:D25)</f>
        <v>100.03043045258383</v>
      </c>
      <c r="F20" s="11">
        <f>100-E20</f>
        <v>-3.0430452583829037E-2</v>
      </c>
      <c r="H20" s="5" t="s">
        <v>377</v>
      </c>
      <c r="I20" s="10" t="s">
        <v>129</v>
      </c>
      <c r="J20" s="5">
        <v>89.27</v>
      </c>
      <c r="K20" s="5">
        <v>84.48</v>
      </c>
      <c r="L20" s="11">
        <f>(AVERAGE(K20:K22)/AVERAGE(J20:J22))*100</f>
        <v>89.643280925541376</v>
      </c>
      <c r="M20" s="11">
        <f>100-L20</f>
        <v>10.356719074458624</v>
      </c>
      <c r="N20" s="11">
        <f>AVERAGE(L20:L31)</f>
        <v>100.35176134347957</v>
      </c>
      <c r="O20" s="11">
        <f>100-N20</f>
        <v>-0.35176134347956634</v>
      </c>
      <c r="W20" s="10" t="s">
        <v>374</v>
      </c>
      <c r="X20" s="10">
        <v>120.28</v>
      </c>
      <c r="Y20" s="10">
        <v>135.29</v>
      </c>
      <c r="Z20" s="11">
        <f>(AVERAGE(Y20:Y22)/AVERAGE(X20:X22))*100</f>
        <v>110.12121834711593</v>
      </c>
      <c r="AA20" s="11">
        <f>100-Z20</f>
        <v>-10.121218347115928</v>
      </c>
    </row>
    <row r="21" spans="1:27" x14ac:dyDescent="0.25">
      <c r="A21" s="10"/>
      <c r="B21" s="10">
        <v>115.76</v>
      </c>
      <c r="C21" s="10">
        <v>120.51</v>
      </c>
      <c r="D21" s="11"/>
      <c r="E21" s="11"/>
      <c r="F21" s="11"/>
      <c r="J21" s="5">
        <v>87.66</v>
      </c>
      <c r="K21" s="5">
        <v>75.73</v>
      </c>
      <c r="X21" s="10">
        <v>135.21</v>
      </c>
      <c r="Y21" s="10">
        <v>152.5</v>
      </c>
    </row>
    <row r="22" spans="1:27" x14ac:dyDescent="0.25">
      <c r="A22" s="10"/>
      <c r="B22" s="10">
        <v>126.9</v>
      </c>
      <c r="C22" s="10">
        <v>118.42</v>
      </c>
      <c r="D22" s="11"/>
      <c r="E22" s="11"/>
      <c r="F22" s="11"/>
      <c r="J22" s="5">
        <v>92.75</v>
      </c>
      <c r="K22" s="5">
        <v>81.540000000000006</v>
      </c>
      <c r="X22" s="10">
        <v>133.88999999999999</v>
      </c>
      <c r="Y22" s="10">
        <v>141</v>
      </c>
    </row>
    <row r="23" spans="1:27" x14ac:dyDescent="0.25">
      <c r="A23" s="10" t="s">
        <v>152</v>
      </c>
      <c r="B23" s="10"/>
      <c r="C23" s="10">
        <v>122.77</v>
      </c>
      <c r="D23" s="11">
        <f>(AVERAGE(C23:C25)/AVERAGE(B20:B22))*100</f>
        <v>102.8272656855151</v>
      </c>
      <c r="E23" s="11"/>
      <c r="F23" s="11"/>
      <c r="H23" s="5" t="s">
        <v>378</v>
      </c>
      <c r="I23" s="10" t="s">
        <v>129</v>
      </c>
      <c r="J23" s="5">
        <v>94.31</v>
      </c>
      <c r="K23" s="5">
        <v>93.68</v>
      </c>
      <c r="L23" s="11">
        <f>(AVERAGE(K23:K25)/AVERAGE(J23:J25))*100</f>
        <v>105.62867843766719</v>
      </c>
      <c r="M23" s="11">
        <f>100-L23</f>
        <v>-5.6286784376671903</v>
      </c>
      <c r="T23" s="1" t="s">
        <v>11</v>
      </c>
      <c r="U23" s="11">
        <f>AVERAGE(U8:U19)</f>
        <v>-5.0658688403337138</v>
      </c>
      <c r="W23" s="10" t="s">
        <v>169</v>
      </c>
      <c r="X23" s="10">
        <v>438.51</v>
      </c>
      <c r="Y23" s="10">
        <v>505.46</v>
      </c>
      <c r="Z23" s="11">
        <f>(AVERAGE(Y23:Y25)/AVERAGE(X23:X25))*100</f>
        <v>104.87060015555096</v>
      </c>
      <c r="AA23" s="11">
        <f>100-Z23</f>
        <v>-4.8706001555509602</v>
      </c>
    </row>
    <row r="24" spans="1:27" x14ac:dyDescent="0.25">
      <c r="A24" s="10"/>
      <c r="B24" s="10"/>
      <c r="C24" s="10">
        <v>118.51</v>
      </c>
      <c r="D24" s="11"/>
      <c r="E24" s="11"/>
      <c r="F24" s="11"/>
      <c r="J24" s="5">
        <v>94.18</v>
      </c>
      <c r="K24" s="5">
        <v>95.28</v>
      </c>
      <c r="X24" s="10">
        <v>460.51</v>
      </c>
      <c r="Y24" s="10">
        <v>489.28</v>
      </c>
    </row>
    <row r="25" spans="1:27" x14ac:dyDescent="0.25">
      <c r="A25" s="10"/>
      <c r="B25" s="10"/>
      <c r="C25" s="10">
        <v>130.41999999999999</v>
      </c>
      <c r="D25" s="11"/>
      <c r="E25" s="11"/>
      <c r="F25" s="11"/>
      <c r="J25" s="5">
        <v>91.86</v>
      </c>
      <c r="K25" s="5">
        <v>107.17</v>
      </c>
      <c r="X25" s="10">
        <v>502.45</v>
      </c>
      <c r="Y25" s="10">
        <v>474.99</v>
      </c>
    </row>
    <row r="26" spans="1:27" x14ac:dyDescent="0.25">
      <c r="A26" s="10" t="s">
        <v>153</v>
      </c>
      <c r="B26" s="10">
        <v>358.95</v>
      </c>
      <c r="C26" s="10">
        <v>374.32</v>
      </c>
      <c r="D26" s="11">
        <f>(AVERAGE(C26:C28)/AVERAGE(B26:B28))*100</f>
        <v>106.38830938407844</v>
      </c>
      <c r="E26" s="11">
        <f>AVERAGE(D26:D31)</f>
        <v>104.6072257209148</v>
      </c>
      <c r="F26" s="11">
        <f>100-E26</f>
        <v>-4.6072257209147978</v>
      </c>
      <c r="H26" s="5" t="s">
        <v>379</v>
      </c>
      <c r="I26" s="10" t="s">
        <v>129</v>
      </c>
      <c r="J26" s="5">
        <v>89.68</v>
      </c>
      <c r="K26" s="5">
        <v>94.39</v>
      </c>
      <c r="L26" s="11">
        <f>(AVERAGE(K26:K28)/AVERAGE(J26:J28))*100</f>
        <v>105.37638270363452</v>
      </c>
      <c r="M26" s="11">
        <f>100-L26</f>
        <v>-5.3763827036345191</v>
      </c>
    </row>
    <row r="27" spans="1:27" x14ac:dyDescent="0.25">
      <c r="A27" s="10"/>
      <c r="B27" s="10">
        <v>330.52</v>
      </c>
      <c r="C27" s="10">
        <v>368.65</v>
      </c>
      <c r="D27" s="11"/>
      <c r="E27" s="11"/>
      <c r="F27" s="11"/>
      <c r="J27" s="5">
        <v>91.83</v>
      </c>
      <c r="K27" s="5">
        <v>104.83</v>
      </c>
    </row>
    <row r="28" spans="1:27" x14ac:dyDescent="0.25">
      <c r="A28" s="10"/>
      <c r="B28" s="10">
        <v>336.31</v>
      </c>
      <c r="C28" s="10">
        <v>348.34</v>
      </c>
      <c r="D28" s="11"/>
      <c r="E28" s="11"/>
      <c r="F28" s="11"/>
      <c r="J28" s="5">
        <v>96.93</v>
      </c>
      <c r="K28" s="5">
        <v>94.19</v>
      </c>
    </row>
    <row r="29" spans="1:27" x14ac:dyDescent="0.25">
      <c r="A29" s="10" t="s">
        <v>154</v>
      </c>
      <c r="B29" s="10"/>
      <c r="C29" s="10">
        <v>345.15</v>
      </c>
      <c r="D29" s="11">
        <f>(AVERAGE(C29:C31)/AVERAGE(B26:B28))*100</f>
        <v>102.82614205775116</v>
      </c>
      <c r="E29" s="11"/>
      <c r="F29" s="11"/>
      <c r="H29" s="5" t="s">
        <v>380</v>
      </c>
      <c r="I29" s="10" t="s">
        <v>129</v>
      </c>
      <c r="J29" s="5">
        <v>92.4</v>
      </c>
      <c r="K29" s="5">
        <v>86.48</v>
      </c>
      <c r="L29" s="11">
        <f>(AVERAGE(K29:K31)/AVERAGE(J29:J31))*100</f>
        <v>100.75870330707517</v>
      </c>
      <c r="M29" s="11">
        <f>100-L29</f>
        <v>-0.75870330707516587</v>
      </c>
      <c r="N29" s="11">
        <f>AVERAGE(L29:L40)</f>
        <v>98.90136627376711</v>
      </c>
      <c r="O29" s="11">
        <f>100-N29</f>
        <v>1.0986337262328902</v>
      </c>
      <c r="Z29" s="1" t="s">
        <v>11</v>
      </c>
      <c r="AA29" s="11">
        <f>AVERAGE(AA8:AA25)</f>
        <v>-1.2061193136285009</v>
      </c>
    </row>
    <row r="30" spans="1:27" x14ac:dyDescent="0.25">
      <c r="B30" s="10"/>
      <c r="C30" s="10">
        <v>339.42</v>
      </c>
      <c r="D30" s="11"/>
      <c r="E30" s="11"/>
      <c r="F30" s="11"/>
      <c r="J30" s="5">
        <v>95.07</v>
      </c>
      <c r="K30" s="5">
        <v>88.71</v>
      </c>
    </row>
    <row r="31" spans="1:27" x14ac:dyDescent="0.25">
      <c r="B31" s="10"/>
      <c r="C31" s="10">
        <v>370.2</v>
      </c>
      <c r="D31" s="11"/>
      <c r="E31" s="11"/>
      <c r="F31" s="11"/>
      <c r="J31" s="5">
        <v>88</v>
      </c>
      <c r="K31" s="5">
        <v>102.37</v>
      </c>
    </row>
    <row r="32" spans="1:27" x14ac:dyDescent="0.25">
      <c r="H32" s="5" t="s">
        <v>381</v>
      </c>
      <c r="I32" s="10" t="s">
        <v>144</v>
      </c>
      <c r="J32" s="5">
        <v>239.23</v>
      </c>
      <c r="K32" s="5">
        <v>273.61</v>
      </c>
      <c r="L32" s="11">
        <f>(AVERAGE(K32:K34)/AVERAGE(J32:J34))*100</f>
        <v>104.46996536237802</v>
      </c>
      <c r="M32" s="11">
        <f>100-L32</f>
        <v>-4.4699653623780193</v>
      </c>
    </row>
    <row r="33" spans="5:15" x14ac:dyDescent="0.25">
      <c r="J33" s="5">
        <v>264.36</v>
      </c>
      <c r="K33" s="5">
        <v>244.32</v>
      </c>
    </row>
    <row r="34" spans="5:15" x14ac:dyDescent="0.25">
      <c r="J34" s="5">
        <v>255.7</v>
      </c>
      <c r="K34" s="5">
        <v>275.3</v>
      </c>
    </row>
    <row r="35" spans="5:15" x14ac:dyDescent="0.25">
      <c r="E35" s="1" t="s">
        <v>11</v>
      </c>
      <c r="F35" s="11">
        <f>AVERAGE(F8:F31)</f>
        <v>-1.5242985759245791</v>
      </c>
      <c r="H35" s="5" t="s">
        <v>382</v>
      </c>
      <c r="I35" s="10" t="s">
        <v>144</v>
      </c>
      <c r="J35" s="5">
        <v>286.77</v>
      </c>
      <c r="K35" s="5">
        <v>273.35000000000002</v>
      </c>
      <c r="L35" s="11">
        <f>(AVERAGE(K35:K37)/AVERAGE(J35:J37))*100</f>
        <v>93.642702913171235</v>
      </c>
      <c r="M35" s="11">
        <f>100-L35</f>
        <v>6.3572970868287655</v>
      </c>
    </row>
    <row r="36" spans="5:15" x14ac:dyDescent="0.25">
      <c r="J36" s="5">
        <v>281.26</v>
      </c>
      <c r="K36" s="5">
        <v>265.60000000000002</v>
      </c>
    </row>
    <row r="37" spans="5:15" x14ac:dyDescent="0.25">
      <c r="J37" s="5">
        <v>279.5</v>
      </c>
      <c r="K37" s="5">
        <v>254.7</v>
      </c>
    </row>
    <row r="38" spans="5:15" x14ac:dyDescent="0.25">
      <c r="H38" s="5" t="s">
        <v>383</v>
      </c>
      <c r="I38" s="10" t="s">
        <v>144</v>
      </c>
      <c r="J38" s="5">
        <v>249.45</v>
      </c>
      <c r="K38" s="5">
        <v>243.58</v>
      </c>
      <c r="L38" s="11">
        <f>(AVERAGE(K38:K40)/AVERAGE(J38:J40))*100</f>
        <v>96.734093512444048</v>
      </c>
      <c r="M38" s="11">
        <f>100-L38</f>
        <v>3.2659064875559523</v>
      </c>
    </row>
    <row r="39" spans="5:15" x14ac:dyDescent="0.25">
      <c r="J39" s="5">
        <v>265.52</v>
      </c>
      <c r="K39" s="5">
        <v>254.74</v>
      </c>
    </row>
    <row r="40" spans="5:15" x14ac:dyDescent="0.25">
      <c r="J40" s="5">
        <v>253.27</v>
      </c>
      <c r="K40" s="5">
        <v>244.83</v>
      </c>
    </row>
    <row r="41" spans="5:15" x14ac:dyDescent="0.25">
      <c r="H41" s="5" t="s">
        <v>384</v>
      </c>
      <c r="I41" s="10" t="s">
        <v>144</v>
      </c>
      <c r="J41" s="5">
        <v>217.08</v>
      </c>
      <c r="K41" s="5">
        <v>210.55</v>
      </c>
      <c r="L41" s="11">
        <f>(AVERAGE(K41:K43)/AVERAGE(J41:J43))*100</f>
        <v>105.34414506448728</v>
      </c>
      <c r="M41" s="11">
        <f>100-L41</f>
        <v>-5.3441450644872788</v>
      </c>
    </row>
    <row r="42" spans="5:15" x14ac:dyDescent="0.25">
      <c r="J42" s="5">
        <v>209.58</v>
      </c>
      <c r="K42" s="5">
        <v>211.66</v>
      </c>
    </row>
    <row r="43" spans="5:15" x14ac:dyDescent="0.25">
      <c r="J43" s="5">
        <v>199.82</v>
      </c>
      <c r="K43" s="5">
        <v>237.75</v>
      </c>
    </row>
    <row r="44" spans="5:15" x14ac:dyDescent="0.25">
      <c r="H44" s="5" t="s">
        <v>385</v>
      </c>
      <c r="I44" s="10" t="s">
        <v>146</v>
      </c>
      <c r="J44" s="5">
        <v>832.96</v>
      </c>
      <c r="K44" s="5">
        <v>866.97</v>
      </c>
      <c r="L44" s="11">
        <f>(AVERAGE(K44:K46)/AVERAGE(J44:J46))*100</f>
        <v>99.652851655673629</v>
      </c>
      <c r="M44" s="11">
        <f>100-L44</f>
        <v>0.34714834432637076</v>
      </c>
      <c r="N44" s="11">
        <f>AVERAGE(L44:L55)</f>
        <v>97.716530251835621</v>
      </c>
      <c r="O44" s="11">
        <f>100-N44</f>
        <v>2.2834697481643786</v>
      </c>
    </row>
    <row r="45" spans="5:15" x14ac:dyDescent="0.25">
      <c r="J45" s="5">
        <v>944.65</v>
      </c>
      <c r="K45" s="5">
        <v>822.13</v>
      </c>
    </row>
    <row r="46" spans="5:15" x14ac:dyDescent="0.25">
      <c r="J46" s="5">
        <v>901.36</v>
      </c>
      <c r="K46" s="5">
        <v>980.57</v>
      </c>
    </row>
    <row r="47" spans="5:15" x14ac:dyDescent="0.25">
      <c r="H47" s="5" t="s">
        <v>386</v>
      </c>
      <c r="I47" s="10" t="s">
        <v>146</v>
      </c>
      <c r="J47" s="5">
        <v>936.46</v>
      </c>
      <c r="K47" s="5">
        <v>852.74</v>
      </c>
      <c r="L47" s="11">
        <f>(AVERAGE(K47:K49)/AVERAGE(J47:J49))*100</f>
        <v>93.152611266217789</v>
      </c>
      <c r="M47" s="11">
        <f>100-L47</f>
        <v>6.8473887337822106</v>
      </c>
    </row>
    <row r="48" spans="5:15" x14ac:dyDescent="0.25">
      <c r="J48" s="5">
        <v>957.16</v>
      </c>
      <c r="K48" s="5">
        <v>915.39</v>
      </c>
    </row>
    <row r="49" spans="8:13" x14ac:dyDescent="0.25">
      <c r="J49" s="5">
        <v>1029.0999999999999</v>
      </c>
      <c r="K49" s="5">
        <v>954.46</v>
      </c>
    </row>
    <row r="50" spans="8:13" x14ac:dyDescent="0.25">
      <c r="H50" s="5" t="s">
        <v>387</v>
      </c>
      <c r="I50" s="10" t="s">
        <v>146</v>
      </c>
      <c r="J50" s="5">
        <v>789.49</v>
      </c>
      <c r="K50" s="5">
        <v>920.85</v>
      </c>
      <c r="L50" s="11">
        <f>(AVERAGE(K50:K52)/AVERAGE(J50:J52))*100</f>
        <v>103.63444297399933</v>
      </c>
      <c r="M50" s="11">
        <f>100-L50</f>
        <v>-3.6344429739993274</v>
      </c>
    </row>
    <row r="51" spans="8:13" x14ac:dyDescent="0.25">
      <c r="J51" s="5">
        <v>848.06</v>
      </c>
      <c r="K51" s="5">
        <v>793.47</v>
      </c>
    </row>
    <row r="52" spans="8:13" x14ac:dyDescent="0.25">
      <c r="J52" s="5">
        <v>908.92</v>
      </c>
      <c r="K52" s="5">
        <v>924.7</v>
      </c>
    </row>
    <row r="53" spans="8:13" x14ac:dyDescent="0.25">
      <c r="H53" s="5" t="s">
        <v>388</v>
      </c>
      <c r="I53" s="10" t="s">
        <v>146</v>
      </c>
      <c r="J53" s="5">
        <v>844.71</v>
      </c>
      <c r="K53" s="5">
        <v>855.69</v>
      </c>
      <c r="L53" s="11">
        <f>(AVERAGE(K53:K55)/AVERAGE(J53:J55))*100</f>
        <v>94.426215111451739</v>
      </c>
      <c r="M53" s="11">
        <f>100-L53</f>
        <v>5.5737848885482606</v>
      </c>
    </row>
    <row r="54" spans="8:13" x14ac:dyDescent="0.25">
      <c r="J54" s="5">
        <v>962.7</v>
      </c>
      <c r="K54" s="5">
        <v>818.27</v>
      </c>
    </row>
    <row r="55" spans="8:13" x14ac:dyDescent="0.25">
      <c r="J55" s="5">
        <v>697.71</v>
      </c>
      <c r="K55" s="5">
        <v>691.53</v>
      </c>
    </row>
    <row r="59" spans="8:13" x14ac:dyDescent="0.25">
      <c r="L59" s="1" t="s">
        <v>11</v>
      </c>
      <c r="M59" s="11">
        <f>AVERAGE(M8:M55)</f>
        <v>0.32334978709221041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707F5-70E2-4EC8-9CD2-DB04B880F5AF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327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130</v>
      </c>
      <c r="K7" s="8" t="s">
        <v>131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130</v>
      </c>
      <c r="S7" s="8" t="s">
        <v>131</v>
      </c>
      <c r="T7" s="9" t="s">
        <v>4</v>
      </c>
      <c r="U7" s="9" t="s">
        <v>6</v>
      </c>
      <c r="W7" s="7" t="s">
        <v>1</v>
      </c>
      <c r="X7" s="7" t="s">
        <v>130</v>
      </c>
      <c r="Y7" s="8" t="s">
        <v>131</v>
      </c>
      <c r="Z7" s="9" t="s">
        <v>4</v>
      </c>
      <c r="AA7" s="9" t="s">
        <v>6</v>
      </c>
    </row>
    <row r="8" spans="1:27" x14ac:dyDescent="0.25">
      <c r="A8" s="10" t="s">
        <v>328</v>
      </c>
      <c r="B8" s="10">
        <v>0.19</v>
      </c>
      <c r="C8" s="10">
        <v>0.2</v>
      </c>
      <c r="D8" s="11">
        <f>(AVERAGE(C8:C10)/AVERAGE(B8:B10))*100</f>
        <v>95.652173913043484</v>
      </c>
      <c r="E8" s="11">
        <f>AVERAGE(D8:D13)</f>
        <v>101.44927536231884</v>
      </c>
      <c r="F8" s="11">
        <f>100-E8</f>
        <v>-1.4492753623188435</v>
      </c>
      <c r="H8" s="10" t="s">
        <v>329</v>
      </c>
      <c r="I8" s="10" t="s">
        <v>128</v>
      </c>
      <c r="J8" s="10">
        <v>0.93</v>
      </c>
      <c r="K8" s="10">
        <v>0.79</v>
      </c>
      <c r="L8" s="11">
        <f>(AVERAGE(K8:K10)/AVERAGE(J8:J10))*100</f>
        <v>90.145985401459839</v>
      </c>
      <c r="M8" s="11">
        <f>100-L8</f>
        <v>9.8540145985401608</v>
      </c>
      <c r="N8" s="11">
        <f>AVERAGE(L8:L19)</f>
        <v>84.963193237248475</v>
      </c>
      <c r="O8" s="11">
        <f>100-N8</f>
        <v>15.036806762751525</v>
      </c>
      <c r="Q8" s="10" t="s">
        <v>124</v>
      </c>
      <c r="R8" s="10">
        <v>0.12</v>
      </c>
      <c r="S8" s="10">
        <v>0.1</v>
      </c>
      <c r="T8" s="11">
        <f>(AVERAGE(S8:S10)/AVERAGE(R8:R10))*100</f>
        <v>86.111111111111114</v>
      </c>
      <c r="U8" s="11">
        <f>100-T8</f>
        <v>13.888888888888886</v>
      </c>
      <c r="W8" s="10" t="s">
        <v>126</v>
      </c>
      <c r="X8" s="10">
        <v>0.28999999999999998</v>
      </c>
      <c r="Y8" s="10">
        <v>0.18</v>
      </c>
      <c r="Z8" s="11">
        <f>(AVERAGE(Y8:Y10)/AVERAGE(X8:X10))*100</f>
        <v>67.073170731707307</v>
      </c>
      <c r="AA8" s="11">
        <f>100-Z8</f>
        <v>32.926829268292693</v>
      </c>
    </row>
    <row r="9" spans="1:27" x14ac:dyDescent="0.25">
      <c r="A9" s="10"/>
      <c r="B9" s="10">
        <v>0.26</v>
      </c>
      <c r="C9" s="10">
        <v>0.23</v>
      </c>
      <c r="D9" s="11"/>
      <c r="E9" s="11"/>
      <c r="F9" s="11"/>
      <c r="H9" s="10"/>
      <c r="I9" s="10"/>
      <c r="J9" s="10">
        <v>0.88</v>
      </c>
      <c r="K9" s="10">
        <v>0.86</v>
      </c>
      <c r="R9" s="10">
        <v>0.12</v>
      </c>
      <c r="S9" s="10">
        <v>0.1</v>
      </c>
      <c r="X9" s="10">
        <v>0.26</v>
      </c>
      <c r="Y9" s="10">
        <v>0.19</v>
      </c>
    </row>
    <row r="10" spans="1:27" x14ac:dyDescent="0.25">
      <c r="A10" s="10"/>
      <c r="B10" s="10">
        <v>0.24</v>
      </c>
      <c r="C10" s="10">
        <v>0.23</v>
      </c>
      <c r="D10" s="11"/>
      <c r="E10" s="11"/>
      <c r="F10" s="11"/>
      <c r="H10" s="10"/>
      <c r="I10" s="10"/>
      <c r="J10" s="10">
        <v>0.93</v>
      </c>
      <c r="K10" s="10">
        <v>0.82</v>
      </c>
      <c r="R10" s="10">
        <v>0.12</v>
      </c>
      <c r="S10" s="10">
        <v>0.11</v>
      </c>
      <c r="X10" s="10">
        <v>0.27</v>
      </c>
      <c r="Y10" s="10">
        <v>0.18</v>
      </c>
    </row>
    <row r="11" spans="1:27" x14ac:dyDescent="0.25">
      <c r="A11" s="10" t="s">
        <v>330</v>
      </c>
      <c r="B11" s="10"/>
      <c r="C11" s="10">
        <v>0.25</v>
      </c>
      <c r="D11" s="11">
        <f>(AVERAGE(C11:C13)/AVERAGE(B8:B10))*100</f>
        <v>107.24637681159422</v>
      </c>
      <c r="E11" s="11"/>
      <c r="F11" s="11"/>
      <c r="H11" s="10" t="s">
        <v>331</v>
      </c>
      <c r="I11" s="10" t="s">
        <v>128</v>
      </c>
      <c r="J11" s="10">
        <v>0.87</v>
      </c>
      <c r="K11" s="10">
        <v>0.76</v>
      </c>
      <c r="L11" s="11">
        <f>(AVERAGE(K11:K13)/AVERAGE(J11:J13))*100</f>
        <v>88.301886792452819</v>
      </c>
      <c r="M11" s="11">
        <f>100-L11</f>
        <v>11.698113207547181</v>
      </c>
      <c r="Q11" s="10" t="s">
        <v>126</v>
      </c>
      <c r="R11" s="10">
        <v>0.25</v>
      </c>
      <c r="S11" s="10">
        <v>0.18</v>
      </c>
      <c r="T11" s="11">
        <f>(AVERAGE(S11:S13)/AVERAGE(R11:R13))*100</f>
        <v>75.675675675675677</v>
      </c>
      <c r="U11" s="11">
        <f>100-T11</f>
        <v>24.324324324324323</v>
      </c>
      <c r="W11" s="10" t="s">
        <v>128</v>
      </c>
      <c r="X11" s="10">
        <v>0.68</v>
      </c>
      <c r="Y11" s="10">
        <v>0.53</v>
      </c>
      <c r="Z11" s="11">
        <f>(AVERAGE(Y11:Y12)/AVERAGE(X11:X13))*100</f>
        <v>75.348837209302317</v>
      </c>
      <c r="AA11" s="11">
        <f>100-Z11</f>
        <v>24.651162790697683</v>
      </c>
    </row>
    <row r="12" spans="1:27" x14ac:dyDescent="0.25">
      <c r="B12" s="10"/>
      <c r="C12" s="10">
        <v>0.24</v>
      </c>
      <c r="D12" s="11"/>
      <c r="E12" s="11"/>
      <c r="F12" s="11"/>
      <c r="H12" s="10"/>
      <c r="I12" s="10"/>
      <c r="J12" s="10">
        <v>0.85</v>
      </c>
      <c r="K12" s="10">
        <v>0.8</v>
      </c>
      <c r="R12" s="10">
        <v>0.25</v>
      </c>
      <c r="S12" s="10">
        <v>0.19</v>
      </c>
      <c r="X12" s="10">
        <v>0.73</v>
      </c>
      <c r="Y12" s="10">
        <v>0.55000000000000004</v>
      </c>
    </row>
    <row r="13" spans="1:27" x14ac:dyDescent="0.25">
      <c r="B13" s="10"/>
      <c r="C13" s="10">
        <v>0.25</v>
      </c>
      <c r="D13" s="11"/>
      <c r="E13" s="11"/>
      <c r="F13" s="11"/>
      <c r="H13" s="10"/>
      <c r="I13" s="10"/>
      <c r="J13" s="10">
        <v>0.93</v>
      </c>
      <c r="K13" s="10">
        <v>0.78</v>
      </c>
      <c r="R13" s="10">
        <v>0.24</v>
      </c>
      <c r="S13" s="10">
        <v>0.19</v>
      </c>
      <c r="X13" s="10">
        <v>0.74</v>
      </c>
      <c r="Y13" s="10">
        <v>0.59</v>
      </c>
    </row>
    <row r="14" spans="1:27" x14ac:dyDescent="0.25">
      <c r="A14" s="10" t="s">
        <v>332</v>
      </c>
      <c r="B14" s="10">
        <v>0.31</v>
      </c>
      <c r="C14" s="10">
        <v>0.47</v>
      </c>
      <c r="D14" s="11">
        <f>(AVERAGE(C14:C16)/AVERAGE(B14:B16))*100</f>
        <v>114.63414634146341</v>
      </c>
      <c r="E14" s="11">
        <f>AVERAGE(D14:D19)</f>
        <v>126.01626016260163</v>
      </c>
      <c r="F14" s="11">
        <f>100-E14</f>
        <v>-26.016260162601625</v>
      </c>
      <c r="H14" s="10" t="s">
        <v>333</v>
      </c>
      <c r="I14" s="10" t="s">
        <v>128</v>
      </c>
      <c r="J14" s="10">
        <v>0.93</v>
      </c>
      <c r="K14" s="10">
        <v>0.75</v>
      </c>
      <c r="L14" s="11">
        <f>(AVERAGE(K14:K16)/AVERAGE(J14:J16))*100</f>
        <v>84.115523465703973</v>
      </c>
      <c r="M14" s="11">
        <f>100-L14</f>
        <v>15.884476534296027</v>
      </c>
      <c r="Q14" s="10" t="s">
        <v>128</v>
      </c>
      <c r="R14" s="10">
        <v>0.77</v>
      </c>
      <c r="S14" s="10">
        <v>0.53</v>
      </c>
      <c r="T14" s="11">
        <f>(AVERAGE(S14:S16)/AVERAGE(R14:R16))*100</f>
        <v>68.398268398268399</v>
      </c>
      <c r="U14" s="11">
        <f>100-T14</f>
        <v>31.601731601731601</v>
      </c>
      <c r="W14" s="10" t="s">
        <v>123</v>
      </c>
      <c r="X14" s="10">
        <v>2.0699999999999998</v>
      </c>
      <c r="Y14" s="10">
        <v>1.74</v>
      </c>
      <c r="Z14" s="11">
        <f>(AVERAGE(Y14:Y16)/AVERAGE(X14:X16))*100</f>
        <v>72.470238095238088</v>
      </c>
      <c r="AA14" s="11">
        <f>100-Z14</f>
        <v>27.529761904761912</v>
      </c>
    </row>
    <row r="15" spans="1:27" x14ac:dyDescent="0.25">
      <c r="A15" s="10"/>
      <c r="B15" s="10">
        <v>0.48</v>
      </c>
      <c r="C15" s="10">
        <v>0.47</v>
      </c>
      <c r="D15" s="11"/>
      <c r="E15" s="11"/>
      <c r="F15" s="11"/>
      <c r="H15" s="10"/>
      <c r="I15" s="10"/>
      <c r="J15" s="10">
        <v>0.94</v>
      </c>
      <c r="K15" s="10">
        <v>0.79</v>
      </c>
      <c r="R15" s="10">
        <v>0.77</v>
      </c>
      <c r="S15" s="10">
        <v>0.53</v>
      </c>
      <c r="X15" s="10">
        <v>2.5</v>
      </c>
      <c r="Y15" s="10">
        <v>1.57</v>
      </c>
    </row>
    <row r="16" spans="1:27" x14ac:dyDescent="0.25">
      <c r="A16" s="10"/>
      <c r="B16" s="10">
        <v>0.44</v>
      </c>
      <c r="C16" s="10">
        <v>0.47</v>
      </c>
      <c r="D16" s="11"/>
      <c r="E16" s="11"/>
      <c r="F16" s="11"/>
      <c r="H16" s="10"/>
      <c r="I16" s="10"/>
      <c r="J16" s="10">
        <v>0.9</v>
      </c>
      <c r="K16" s="10">
        <v>0.79</v>
      </c>
      <c r="R16" s="10">
        <v>0.77</v>
      </c>
      <c r="S16" s="10">
        <v>0.52</v>
      </c>
      <c r="X16" s="10">
        <v>2.15</v>
      </c>
      <c r="Y16" s="10">
        <v>1.56</v>
      </c>
    </row>
    <row r="17" spans="1:27" x14ac:dyDescent="0.25">
      <c r="A17" s="10" t="s">
        <v>334</v>
      </c>
      <c r="B17" s="10"/>
      <c r="C17" s="10">
        <v>0.56000000000000005</v>
      </c>
      <c r="D17" s="11">
        <f>(AVERAGE(C17:C19)/AVERAGE(B14:B16))*100</f>
        <v>137.39837398373984</v>
      </c>
      <c r="E17" s="11"/>
      <c r="F17" s="11"/>
      <c r="H17" s="10" t="s">
        <v>335</v>
      </c>
      <c r="I17" s="10" t="s">
        <v>128</v>
      </c>
      <c r="J17" s="10">
        <v>0.89</v>
      </c>
      <c r="K17" s="10">
        <v>0.73</v>
      </c>
      <c r="L17" s="11">
        <f>(AVERAGE(K17:K19)/AVERAGE(J17:J19))*100</f>
        <v>77.289377289377285</v>
      </c>
      <c r="M17" s="11">
        <f>100-L17</f>
        <v>22.710622710622715</v>
      </c>
      <c r="Q17" s="10" t="s">
        <v>135</v>
      </c>
      <c r="R17" s="10">
        <v>1.38</v>
      </c>
      <c r="S17" s="10">
        <v>0.97</v>
      </c>
      <c r="T17" s="11">
        <f>(AVERAGE(S17:S19)/AVERAGE(R17:R19))*100</f>
        <v>75.696202531645568</v>
      </c>
      <c r="U17" s="11">
        <f>100-T17</f>
        <v>24.303797468354432</v>
      </c>
      <c r="W17" s="10" t="s">
        <v>125</v>
      </c>
      <c r="X17" s="10">
        <v>8.32</v>
      </c>
      <c r="Y17" s="10">
        <v>5.15</v>
      </c>
      <c r="Z17" s="11">
        <f>(AVERAGE(Y17:Y19)/AVERAGE(X17:X19))*100</f>
        <v>69.507139567019806</v>
      </c>
      <c r="AA17" s="11">
        <f>100-Z17</f>
        <v>30.492860432980194</v>
      </c>
    </row>
    <row r="18" spans="1:27" x14ac:dyDescent="0.25">
      <c r="B18" s="10"/>
      <c r="C18" s="10">
        <v>0.55000000000000004</v>
      </c>
      <c r="D18" s="11"/>
      <c r="E18" s="11"/>
      <c r="F18" s="11"/>
      <c r="H18" s="10"/>
      <c r="I18" s="10"/>
      <c r="J18" s="10">
        <v>0.9</v>
      </c>
      <c r="K18" s="10">
        <v>0.72</v>
      </c>
      <c r="R18" s="10">
        <v>1.27</v>
      </c>
      <c r="S18" s="10">
        <v>1</v>
      </c>
      <c r="X18" s="10">
        <v>6.89</v>
      </c>
      <c r="Y18" s="10">
        <v>5.07</v>
      </c>
    </row>
    <row r="19" spans="1:27" x14ac:dyDescent="0.25">
      <c r="B19" s="10"/>
      <c r="C19" s="10">
        <v>0.57999999999999996</v>
      </c>
      <c r="D19" s="11"/>
      <c r="E19" s="11"/>
      <c r="F19" s="11"/>
      <c r="H19" s="10"/>
      <c r="I19" s="10"/>
      <c r="J19" s="10">
        <v>0.94</v>
      </c>
      <c r="K19" s="10">
        <v>0.66</v>
      </c>
      <c r="R19" s="10">
        <v>1.3</v>
      </c>
      <c r="S19" s="10">
        <v>1.02</v>
      </c>
      <c r="X19" s="10">
        <v>6.5</v>
      </c>
      <c r="Y19" s="10">
        <v>4.87</v>
      </c>
    </row>
    <row r="20" spans="1:27" x14ac:dyDescent="0.25">
      <c r="A20" s="10" t="s">
        <v>336</v>
      </c>
      <c r="B20" s="10">
        <v>1.0900000000000001</v>
      </c>
      <c r="C20" s="10">
        <v>1.1399999999999999</v>
      </c>
      <c r="D20" s="11">
        <f>(AVERAGE(C20:C22)/AVERAGE(B20:B22))*100</f>
        <v>110.44303797468353</v>
      </c>
      <c r="E20" s="11">
        <f>AVERAGE(D20:D25)</f>
        <v>110.75949367088606</v>
      </c>
      <c r="F20" s="11">
        <f>100-E20</f>
        <v>-10.759493670886059</v>
      </c>
      <c r="H20" s="10" t="s">
        <v>337</v>
      </c>
      <c r="I20" s="10" t="s">
        <v>123</v>
      </c>
      <c r="J20" s="10">
        <v>2.27</v>
      </c>
      <c r="K20" s="10">
        <v>1.97</v>
      </c>
      <c r="L20" s="11">
        <f>(AVERAGE(K20:K22)/AVERAGE(J20:J22))*100</f>
        <v>83.717579250720448</v>
      </c>
      <c r="M20" s="11">
        <f>100-L20</f>
        <v>16.282420749279552</v>
      </c>
      <c r="N20" s="11">
        <f>AVERAGE(L20:L31)</f>
        <v>86.598670311983255</v>
      </c>
      <c r="O20" s="11">
        <f>100-N20</f>
        <v>13.401329688016745</v>
      </c>
    </row>
    <row r="21" spans="1:27" x14ac:dyDescent="0.25">
      <c r="A21" s="10"/>
      <c r="B21" s="10">
        <v>1.01</v>
      </c>
      <c r="C21" s="10">
        <v>1.2</v>
      </c>
      <c r="D21" s="11"/>
      <c r="E21" s="11"/>
      <c r="F21" s="11"/>
      <c r="H21" s="10"/>
      <c r="I21" s="10"/>
      <c r="J21" s="10">
        <v>2.2999999999999998</v>
      </c>
      <c r="K21" s="10">
        <v>1.95</v>
      </c>
    </row>
    <row r="22" spans="1:27" x14ac:dyDescent="0.25">
      <c r="A22" s="10"/>
      <c r="B22" s="10">
        <v>1.06</v>
      </c>
      <c r="C22" s="10">
        <v>1.1499999999999999</v>
      </c>
      <c r="D22" s="11"/>
      <c r="E22" s="11"/>
      <c r="F22" s="11"/>
      <c r="H22" s="10"/>
      <c r="I22" s="10"/>
      <c r="J22" s="10">
        <v>2.37</v>
      </c>
      <c r="K22" s="10">
        <v>1.89</v>
      </c>
    </row>
    <row r="23" spans="1:27" x14ac:dyDescent="0.25">
      <c r="A23" s="10" t="s">
        <v>338</v>
      </c>
      <c r="B23" s="10"/>
      <c r="C23" s="10">
        <v>1.1599999999999999</v>
      </c>
      <c r="D23" s="11">
        <f>(AVERAGE(C23:C25)/AVERAGE(B20:B22))*100</f>
        <v>111.07594936708858</v>
      </c>
      <c r="E23" s="11"/>
      <c r="F23" s="11"/>
      <c r="H23" s="10" t="s">
        <v>339</v>
      </c>
      <c r="I23" s="10" t="s">
        <v>123</v>
      </c>
      <c r="J23" s="10">
        <v>2.44</v>
      </c>
      <c r="K23" s="10">
        <v>2.16</v>
      </c>
      <c r="L23" s="11">
        <f>(AVERAGE(K23:K25)/AVERAGE(J23:J25))*100</f>
        <v>84.77653631284916</v>
      </c>
      <c r="M23" s="11">
        <f>100-L23</f>
        <v>15.22346368715084</v>
      </c>
      <c r="T23" s="1" t="s">
        <v>11</v>
      </c>
      <c r="U23" s="11">
        <f>AVERAGE(U8:U19)</f>
        <v>23.52968557082481</v>
      </c>
      <c r="Z23" s="1" t="s">
        <v>11</v>
      </c>
      <c r="AA23" s="11">
        <f>AVERAGE(AA8:AA19)</f>
        <v>28.90015359918312</v>
      </c>
    </row>
    <row r="24" spans="1:27" x14ac:dyDescent="0.25">
      <c r="A24" s="10"/>
      <c r="B24" s="10"/>
      <c r="C24" s="10">
        <v>1.17</v>
      </c>
      <c r="H24" s="10"/>
      <c r="I24" s="10"/>
      <c r="J24" s="10">
        <v>2.38</v>
      </c>
      <c r="K24" s="10">
        <v>2.0499999999999998</v>
      </c>
    </row>
    <row r="25" spans="1:27" x14ac:dyDescent="0.25">
      <c r="A25" s="10"/>
      <c r="B25" s="10"/>
      <c r="C25" s="10">
        <v>1.18</v>
      </c>
      <c r="H25" s="10"/>
      <c r="I25" s="10"/>
      <c r="J25" s="10">
        <v>2.34</v>
      </c>
      <c r="K25" s="10">
        <v>1.86</v>
      </c>
    </row>
    <row r="26" spans="1:27" x14ac:dyDescent="0.25">
      <c r="A26" s="10" t="s">
        <v>340</v>
      </c>
      <c r="B26" s="10">
        <v>3.42</v>
      </c>
      <c r="C26" s="10">
        <v>3.35</v>
      </c>
      <c r="D26" s="11">
        <f>(AVERAGE(C26:C28)/AVERAGE(B26:B28))*100</f>
        <v>96.729435084241828</v>
      </c>
      <c r="E26" s="11">
        <f>AVERAGE(D26:D31)</f>
        <v>99.950445986124876</v>
      </c>
      <c r="F26" s="11">
        <f>100-E26</f>
        <v>4.9554013875123815E-2</v>
      </c>
      <c r="H26" s="10" t="s">
        <v>341</v>
      </c>
      <c r="I26" s="10" t="s">
        <v>123</v>
      </c>
      <c r="J26" s="10">
        <v>2.21</v>
      </c>
      <c r="K26" s="10">
        <v>1.9</v>
      </c>
      <c r="L26" s="11">
        <f>(AVERAGE(K26:K28)/AVERAGE(J26:J28))*100</f>
        <v>89.783281733746108</v>
      </c>
      <c r="M26" s="11">
        <f>100-L26</f>
        <v>10.216718266253892</v>
      </c>
    </row>
    <row r="27" spans="1:27" x14ac:dyDescent="0.25">
      <c r="A27" s="10"/>
      <c r="B27" s="10">
        <v>3.21</v>
      </c>
      <c r="C27" s="10">
        <v>3.09</v>
      </c>
      <c r="D27" s="11"/>
      <c r="E27" s="11"/>
      <c r="F27" s="11"/>
      <c r="H27" s="10"/>
      <c r="I27" s="10"/>
      <c r="J27" s="10">
        <v>2.0299999999999998</v>
      </c>
      <c r="K27" s="10">
        <v>1.95</v>
      </c>
    </row>
    <row r="28" spans="1:27" x14ac:dyDescent="0.25">
      <c r="A28" s="10"/>
      <c r="B28" s="10">
        <v>3.46</v>
      </c>
      <c r="C28" s="10">
        <v>3.32</v>
      </c>
      <c r="D28" s="11"/>
      <c r="E28" s="11"/>
      <c r="F28" s="11"/>
      <c r="H28" s="10"/>
      <c r="I28" s="10"/>
      <c r="J28" s="10">
        <v>2.2200000000000002</v>
      </c>
      <c r="K28" s="10">
        <v>1.95</v>
      </c>
    </row>
    <row r="29" spans="1:27" x14ac:dyDescent="0.25">
      <c r="A29" s="10" t="s">
        <v>342</v>
      </c>
      <c r="B29" s="10"/>
      <c r="C29" s="10">
        <v>3.49</v>
      </c>
      <c r="D29" s="11">
        <f>(AVERAGE(C29:C31)/AVERAGE(B26:B28))*100</f>
        <v>103.17145688800792</v>
      </c>
      <c r="E29" s="11"/>
      <c r="F29" s="11"/>
      <c r="H29" s="10" t="s">
        <v>343</v>
      </c>
      <c r="I29" s="10" t="s">
        <v>123</v>
      </c>
      <c r="J29" s="10">
        <v>2.2000000000000002</v>
      </c>
      <c r="K29" s="10">
        <v>1.86</v>
      </c>
      <c r="L29" s="11">
        <f>(AVERAGE(K29:K31)/AVERAGE(J29:J31))*100</f>
        <v>88.117283950617292</v>
      </c>
      <c r="M29" s="11">
        <f>100-L29</f>
        <v>11.882716049382708</v>
      </c>
    </row>
    <row r="30" spans="1:27" x14ac:dyDescent="0.25">
      <c r="B30" s="10"/>
      <c r="C30" s="10">
        <v>3.45</v>
      </c>
      <c r="H30" s="10"/>
      <c r="I30" s="10"/>
      <c r="J30" s="10">
        <v>2.0099999999999998</v>
      </c>
      <c r="K30" s="10">
        <v>1.87</v>
      </c>
    </row>
    <row r="31" spans="1:27" x14ac:dyDescent="0.25">
      <c r="B31" s="10"/>
      <c r="C31" s="10">
        <v>3.47</v>
      </c>
      <c r="H31" s="10"/>
      <c r="I31" s="10"/>
      <c r="J31" s="10">
        <v>2.27</v>
      </c>
      <c r="K31" s="10">
        <v>1.98</v>
      </c>
    </row>
    <row r="32" spans="1:27" x14ac:dyDescent="0.25">
      <c r="H32" s="10" t="s">
        <v>344</v>
      </c>
      <c r="I32" s="10" t="s">
        <v>125</v>
      </c>
      <c r="J32" s="10">
        <v>6.57</v>
      </c>
      <c r="K32" s="10">
        <v>6.36</v>
      </c>
      <c r="L32" s="11">
        <f>(AVERAGE(K32:K34)/AVERAGE(J32:J34))*100</f>
        <v>100.89197224975221</v>
      </c>
      <c r="M32" s="11">
        <f>100-L32</f>
        <v>-0.89197224975221445</v>
      </c>
      <c r="N32" s="11">
        <f>AVERAGE(L32:L43)</f>
        <v>91.955416415559142</v>
      </c>
      <c r="O32" s="11">
        <f>100-N32</f>
        <v>8.0445835844408577</v>
      </c>
    </row>
    <row r="33" spans="5:15" x14ac:dyDescent="0.25">
      <c r="H33" s="10"/>
      <c r="I33" s="10"/>
      <c r="J33" s="10">
        <v>6.87</v>
      </c>
      <c r="K33" s="10">
        <v>6.97</v>
      </c>
    </row>
    <row r="34" spans="5:15" x14ac:dyDescent="0.25">
      <c r="H34" s="10"/>
      <c r="I34" s="10"/>
      <c r="J34" s="10">
        <v>6.74</v>
      </c>
      <c r="K34" s="10">
        <v>7.03</v>
      </c>
    </row>
    <row r="35" spans="5:15" x14ac:dyDescent="0.25">
      <c r="E35" s="1" t="s">
        <v>11</v>
      </c>
      <c r="F35" s="11">
        <f>AVERAGE(F8:F31)</f>
        <v>-9.5438687954828509</v>
      </c>
      <c r="H35" s="10" t="s">
        <v>345</v>
      </c>
      <c r="I35" s="10" t="s">
        <v>125</v>
      </c>
      <c r="J35" s="10">
        <v>6.56</v>
      </c>
      <c r="K35" s="10">
        <v>6.1</v>
      </c>
      <c r="L35" s="11">
        <f>(AVERAGE(K35:K37)/AVERAGE(J35:J37))*100</f>
        <v>97.314375987361771</v>
      </c>
      <c r="M35" s="11">
        <f>100-L35</f>
        <v>2.6856240126382289</v>
      </c>
    </row>
    <row r="36" spans="5:15" x14ac:dyDescent="0.25">
      <c r="H36" s="10"/>
      <c r="I36" s="10"/>
      <c r="J36" s="10">
        <v>6.27</v>
      </c>
      <c r="K36" s="10">
        <v>6.39</v>
      </c>
    </row>
    <row r="37" spans="5:15" x14ac:dyDescent="0.25">
      <c r="H37" s="10"/>
      <c r="I37" s="10"/>
      <c r="J37" s="10">
        <v>6.16</v>
      </c>
      <c r="K37" s="10">
        <v>5.99</v>
      </c>
    </row>
    <row r="38" spans="5:15" x14ac:dyDescent="0.25">
      <c r="H38" s="10" t="s">
        <v>346</v>
      </c>
      <c r="I38" s="10" t="s">
        <v>125</v>
      </c>
      <c r="J38" s="10">
        <v>6.31</v>
      </c>
      <c r="K38" s="10">
        <v>5.61</v>
      </c>
      <c r="L38" s="11">
        <f>(AVERAGE(K38:K40)/AVERAGE(J38:J40))*100</f>
        <v>84.819154355578206</v>
      </c>
      <c r="M38" s="11">
        <f>100-L38</f>
        <v>15.180845644421794</v>
      </c>
    </row>
    <row r="39" spans="5:15" x14ac:dyDescent="0.25">
      <c r="H39" s="10"/>
      <c r="I39" s="10"/>
      <c r="J39" s="10">
        <v>6.79</v>
      </c>
      <c r="K39" s="10">
        <v>5.4</v>
      </c>
    </row>
    <row r="40" spans="5:15" x14ac:dyDescent="0.25">
      <c r="H40" s="10"/>
      <c r="I40" s="10"/>
      <c r="J40" s="10">
        <v>6.53</v>
      </c>
      <c r="K40" s="10">
        <v>5.64</v>
      </c>
    </row>
    <row r="41" spans="5:15" x14ac:dyDescent="0.25">
      <c r="H41" s="10" t="s">
        <v>347</v>
      </c>
      <c r="I41" s="10" t="s">
        <v>125</v>
      </c>
      <c r="J41" s="10">
        <v>7.09</v>
      </c>
      <c r="K41" s="10">
        <v>6</v>
      </c>
      <c r="L41" s="11">
        <f>(AVERAGE(K41:K43)/AVERAGE(J41:J43))*100</f>
        <v>84.796163069544377</v>
      </c>
      <c r="M41" s="11">
        <f>100-L41</f>
        <v>15.203836930455623</v>
      </c>
    </row>
    <row r="42" spans="5:15" x14ac:dyDescent="0.25">
      <c r="H42" s="10"/>
      <c r="I42" s="10"/>
      <c r="J42" s="10">
        <v>7.13</v>
      </c>
      <c r="K42" s="10">
        <v>5.59</v>
      </c>
    </row>
    <row r="43" spans="5:15" x14ac:dyDescent="0.25">
      <c r="H43" s="10"/>
      <c r="I43" s="10"/>
      <c r="J43" s="10">
        <v>6.63</v>
      </c>
      <c r="K43" s="10">
        <v>6.09</v>
      </c>
    </row>
    <row r="44" spans="5:15" x14ac:dyDescent="0.25">
      <c r="H44" s="10" t="s">
        <v>348</v>
      </c>
      <c r="I44" s="10" t="s">
        <v>127</v>
      </c>
      <c r="J44" s="10">
        <v>19.63</v>
      </c>
      <c r="K44" s="10">
        <v>16.04</v>
      </c>
      <c r="L44" s="11">
        <f>(AVERAGE(K44:K46)/AVERAGE(J44:J46))*100</f>
        <v>78.44943067649028</v>
      </c>
      <c r="M44" s="11">
        <f>100-L44</f>
        <v>21.55056932350972</v>
      </c>
      <c r="N44" s="11">
        <f>AVERAGE(L44:L55)</f>
        <v>80.817244409558867</v>
      </c>
      <c r="O44" s="11">
        <f>100-N44</f>
        <v>19.182755590441133</v>
      </c>
    </row>
    <row r="45" spans="5:15" x14ac:dyDescent="0.25">
      <c r="H45" s="10"/>
      <c r="I45" s="10"/>
      <c r="J45" s="10">
        <v>20.11</v>
      </c>
      <c r="K45" s="10">
        <v>15.08</v>
      </c>
    </row>
    <row r="46" spans="5:15" x14ac:dyDescent="0.25">
      <c r="H46" s="10"/>
      <c r="I46" s="10"/>
      <c r="J46" s="10">
        <v>19.98</v>
      </c>
      <c r="K46" s="10">
        <v>15.73</v>
      </c>
    </row>
    <row r="47" spans="5:15" x14ac:dyDescent="0.25">
      <c r="H47" s="10" t="s">
        <v>349</v>
      </c>
      <c r="I47" s="10" t="s">
        <v>127</v>
      </c>
      <c r="J47" s="10">
        <v>18.93</v>
      </c>
      <c r="K47" s="10">
        <v>17.47</v>
      </c>
      <c r="L47" s="11">
        <f>(AVERAGE(K47:K49)/AVERAGE(J47:J49))*100</f>
        <v>90.242190242190233</v>
      </c>
      <c r="M47" s="11">
        <f>100-L47</f>
        <v>9.7578097578097669</v>
      </c>
    </row>
    <row r="48" spans="5:15" x14ac:dyDescent="0.25">
      <c r="H48" s="10"/>
      <c r="I48" s="10"/>
      <c r="J48" s="10">
        <v>19.27</v>
      </c>
      <c r="K48" s="10">
        <v>17.11</v>
      </c>
    </row>
    <row r="49" spans="8:13" x14ac:dyDescent="0.25">
      <c r="H49" s="10"/>
      <c r="I49" s="10"/>
      <c r="J49" s="10">
        <v>18.78</v>
      </c>
      <c r="K49" s="10">
        <v>16.84</v>
      </c>
    </row>
    <row r="50" spans="8:13" x14ac:dyDescent="0.25">
      <c r="H50" s="10" t="s">
        <v>350</v>
      </c>
      <c r="I50" s="10" t="s">
        <v>127</v>
      </c>
      <c r="J50" s="10">
        <v>19.7</v>
      </c>
      <c r="K50" s="10">
        <v>15.15</v>
      </c>
      <c r="L50" s="11">
        <f>(AVERAGE(K50:K52)/AVERAGE(J50:J52))*100</f>
        <v>75.232932407250559</v>
      </c>
      <c r="M50" s="11">
        <f>100-L50</f>
        <v>24.767067592749441</v>
      </c>
    </row>
    <row r="51" spans="8:13" x14ac:dyDescent="0.25">
      <c r="H51" s="10"/>
      <c r="I51" s="10"/>
      <c r="J51" s="10">
        <v>19.36</v>
      </c>
      <c r="K51" s="10">
        <v>15.21</v>
      </c>
    </row>
    <row r="52" spans="8:13" x14ac:dyDescent="0.25">
      <c r="H52" s="10"/>
      <c r="I52" s="10"/>
      <c r="J52" s="10">
        <v>19.97</v>
      </c>
      <c r="K52" s="10">
        <v>14.05</v>
      </c>
    </row>
    <row r="53" spans="8:13" x14ac:dyDescent="0.25">
      <c r="H53" s="10" t="s">
        <v>351</v>
      </c>
      <c r="I53" s="10" t="s">
        <v>127</v>
      </c>
      <c r="J53" s="10">
        <v>20.8</v>
      </c>
      <c r="K53" s="10">
        <v>15.48</v>
      </c>
      <c r="L53" s="11">
        <f>(AVERAGE(K53:K55)/AVERAGE(J53:J55))*100</f>
        <v>79.344424312304398</v>
      </c>
      <c r="M53" s="11">
        <f>100-L53</f>
        <v>20.655575687695602</v>
      </c>
    </row>
    <row r="54" spans="8:13" x14ac:dyDescent="0.25">
      <c r="H54" s="10"/>
      <c r="I54" s="10"/>
      <c r="J54" s="10">
        <v>19.8</v>
      </c>
      <c r="K54" s="10">
        <v>16.41</v>
      </c>
    </row>
    <row r="55" spans="8:13" x14ac:dyDescent="0.25">
      <c r="H55" s="10"/>
      <c r="I55" s="10"/>
      <c r="J55" s="10">
        <v>20.11</v>
      </c>
      <c r="K55" s="10">
        <v>16.28</v>
      </c>
    </row>
    <row r="59" spans="8:13" x14ac:dyDescent="0.25">
      <c r="L59" s="1" t="s">
        <v>11</v>
      </c>
      <c r="M59" s="11">
        <f>AVERAGE(M8:M55)</f>
        <v>13.916368906412563</v>
      </c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012C6-AE09-4E64-9A61-9636545C2C19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259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130</v>
      </c>
      <c r="K7" s="8" t="s">
        <v>131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130</v>
      </c>
      <c r="S7" s="8" t="s">
        <v>131</v>
      </c>
      <c r="T7" s="9" t="s">
        <v>4</v>
      </c>
      <c r="U7" s="9" t="s">
        <v>6</v>
      </c>
      <c r="W7" s="7" t="s">
        <v>1</v>
      </c>
      <c r="X7" s="7" t="s">
        <v>130</v>
      </c>
      <c r="Y7" s="8" t="s">
        <v>131</v>
      </c>
      <c r="Z7" s="9" t="s">
        <v>4</v>
      </c>
      <c r="AA7" s="9" t="s">
        <v>6</v>
      </c>
    </row>
    <row r="8" spans="1:27" x14ac:dyDescent="0.25">
      <c r="A8" s="10" t="s">
        <v>97</v>
      </c>
      <c r="B8" s="10">
        <v>1.33</v>
      </c>
      <c r="C8" s="10">
        <v>1.29</v>
      </c>
      <c r="D8" s="11">
        <f>(AVERAGE(C8:C10)/AVERAGE(B8:B10))*100</f>
        <v>96.055684454756388</v>
      </c>
      <c r="E8" s="11">
        <f>AVERAGE(D8:D13)</f>
        <v>96.635730858468676</v>
      </c>
      <c r="F8" s="11">
        <f>100-E8</f>
        <v>3.3642691415313237</v>
      </c>
      <c r="H8" s="10" t="s">
        <v>260</v>
      </c>
      <c r="I8" s="10" t="s">
        <v>123</v>
      </c>
      <c r="J8" s="10">
        <v>3.7</v>
      </c>
      <c r="K8" s="10">
        <v>2.0299999999999998</v>
      </c>
      <c r="L8" s="11">
        <f>(AVERAGE(K8:K10)/AVERAGE(J8:J10))*100</f>
        <v>52.873563218390807</v>
      </c>
      <c r="M8" s="11">
        <f>100-L8</f>
        <v>47.126436781609193</v>
      </c>
      <c r="N8" s="11">
        <f>AVERAGE(L8:L19)</f>
        <v>79.704205393131076</v>
      </c>
      <c r="O8" s="11">
        <f>100-N8</f>
        <v>20.295794606868924</v>
      </c>
      <c r="Q8" s="10" t="s">
        <v>128</v>
      </c>
      <c r="R8" s="10">
        <v>1.1200000000000001</v>
      </c>
      <c r="S8" s="10">
        <v>1.02</v>
      </c>
      <c r="T8" s="11">
        <f>(AVERAGE(S8:S10)/AVERAGE(R8:R10))*100</f>
        <v>97.610921501706486</v>
      </c>
      <c r="U8" s="11">
        <f>100-T8</f>
        <v>2.3890784982935145</v>
      </c>
      <c r="W8" s="10" t="s">
        <v>128</v>
      </c>
      <c r="X8" s="10">
        <v>1.3</v>
      </c>
      <c r="Y8" s="10">
        <v>1</v>
      </c>
      <c r="Z8" s="11">
        <f>(AVERAGE(Y8:Y10)/AVERAGE(X8:X10))*100</f>
        <v>87.845303867403331</v>
      </c>
      <c r="AA8" s="11">
        <f>100-Z8</f>
        <v>12.154696132596669</v>
      </c>
    </row>
    <row r="9" spans="1:27" x14ac:dyDescent="0.25">
      <c r="A9" s="10"/>
      <c r="B9" s="10">
        <v>1.46</v>
      </c>
      <c r="C9" s="10">
        <v>1.45</v>
      </c>
      <c r="D9" s="11"/>
      <c r="E9" s="11"/>
      <c r="F9" s="11"/>
      <c r="H9" s="10"/>
      <c r="I9" s="10"/>
      <c r="J9" s="10">
        <v>3.85</v>
      </c>
      <c r="K9" s="10">
        <v>2.0499999999999998</v>
      </c>
      <c r="R9" s="10">
        <v>0.86</v>
      </c>
      <c r="S9" s="10">
        <v>0.9</v>
      </c>
      <c r="X9" s="10">
        <v>1.1200000000000001</v>
      </c>
      <c r="Y9" s="10">
        <v>1.1100000000000001</v>
      </c>
    </row>
    <row r="10" spans="1:27" x14ac:dyDescent="0.25">
      <c r="A10" s="10"/>
      <c r="B10" s="10">
        <v>1.52</v>
      </c>
      <c r="C10" s="10">
        <v>1.4</v>
      </c>
      <c r="D10" s="11"/>
      <c r="E10" s="11"/>
      <c r="F10" s="11"/>
      <c r="H10" s="10"/>
      <c r="I10" s="10"/>
      <c r="J10" s="10">
        <v>3.76</v>
      </c>
      <c r="K10" s="10">
        <v>1.9</v>
      </c>
      <c r="R10" s="10">
        <v>0.95</v>
      </c>
      <c r="S10" s="10">
        <v>0.94</v>
      </c>
      <c r="X10" s="10">
        <v>1.2</v>
      </c>
      <c r="Y10" s="10">
        <v>1.07</v>
      </c>
    </row>
    <row r="11" spans="1:27" x14ac:dyDescent="0.25">
      <c r="A11" s="10" t="s">
        <v>136</v>
      </c>
      <c r="B11" s="10"/>
      <c r="C11" s="10">
        <v>1.41</v>
      </c>
      <c r="D11" s="11">
        <f>(AVERAGE(C11:C13)/AVERAGE(B8:B10))*100</f>
        <v>97.215777262180964</v>
      </c>
      <c r="E11" s="11"/>
      <c r="F11" s="11"/>
      <c r="H11" s="10" t="s">
        <v>261</v>
      </c>
      <c r="I11" s="10" t="s">
        <v>123</v>
      </c>
      <c r="J11" s="10">
        <v>3.81</v>
      </c>
      <c r="K11" s="10">
        <v>3.13</v>
      </c>
      <c r="L11" s="11">
        <f>(AVERAGE(K11:K13)/AVERAGE(J11:J13))*100</f>
        <v>82.933333333333323</v>
      </c>
      <c r="M11" s="11">
        <f>100-L11</f>
        <v>17.066666666666677</v>
      </c>
      <c r="Q11" s="10" t="s">
        <v>135</v>
      </c>
      <c r="R11" s="10">
        <v>1.7</v>
      </c>
      <c r="S11" s="10">
        <v>1.91</v>
      </c>
      <c r="T11" s="11">
        <f>(AVERAGE(S11:S13)/AVERAGE(R11:R13))*100</f>
        <v>104.3557168784029</v>
      </c>
      <c r="U11" s="11">
        <f>100-T11</f>
        <v>-4.3557168784029017</v>
      </c>
      <c r="W11" s="10" t="s">
        <v>123</v>
      </c>
      <c r="X11" s="10">
        <v>3.04</v>
      </c>
      <c r="Y11" s="10">
        <v>3.04</v>
      </c>
      <c r="Z11" s="11">
        <f>(AVERAGE(Y11:Y12)/AVERAGE(X11:X13))*100</f>
        <v>101.63398692810459</v>
      </c>
      <c r="AA11" s="11">
        <f>100-Z11</f>
        <v>-1.6339869281045907</v>
      </c>
    </row>
    <row r="12" spans="1:27" x14ac:dyDescent="0.25">
      <c r="B12" s="10"/>
      <c r="C12" s="10">
        <v>1.36</v>
      </c>
      <c r="D12" s="11"/>
      <c r="E12" s="11"/>
      <c r="F12" s="11"/>
      <c r="H12" s="10"/>
      <c r="I12" s="10"/>
      <c r="J12" s="10">
        <v>3.54</v>
      </c>
      <c r="K12" s="10">
        <v>2.92</v>
      </c>
      <c r="R12" s="10">
        <v>2.0299999999999998</v>
      </c>
      <c r="S12" s="10">
        <v>2.06</v>
      </c>
      <c r="X12" s="10">
        <v>3.1</v>
      </c>
      <c r="Y12" s="10">
        <v>3.18</v>
      </c>
    </row>
    <row r="13" spans="1:27" x14ac:dyDescent="0.25">
      <c r="B13" s="10"/>
      <c r="C13" s="10">
        <v>1.42</v>
      </c>
      <c r="D13" s="11"/>
      <c r="E13" s="11"/>
      <c r="F13" s="11"/>
      <c r="H13" s="10"/>
      <c r="I13" s="10"/>
      <c r="J13" s="10">
        <v>3.9</v>
      </c>
      <c r="K13" s="10">
        <v>3.28</v>
      </c>
      <c r="R13" s="10">
        <v>1.78</v>
      </c>
      <c r="S13" s="10">
        <v>1.78</v>
      </c>
      <c r="X13" s="10">
        <v>3.04</v>
      </c>
      <c r="Y13" s="10">
        <v>3.01</v>
      </c>
    </row>
    <row r="14" spans="1:27" x14ac:dyDescent="0.25">
      <c r="A14" s="10" t="s">
        <v>188</v>
      </c>
      <c r="B14" s="10">
        <v>4.38</v>
      </c>
      <c r="C14" s="10">
        <v>3.77</v>
      </c>
      <c r="D14" s="11">
        <f>(AVERAGE(C14:C16)/AVERAGE(B14:B16))*100</f>
        <v>90.225563909774451</v>
      </c>
      <c r="E14" s="11">
        <f>AVERAGE(D14:D19)</f>
        <v>94.774436090225578</v>
      </c>
      <c r="F14" s="11">
        <f>100-E14</f>
        <v>5.2255639097744222</v>
      </c>
      <c r="H14" s="10" t="s">
        <v>262</v>
      </c>
      <c r="I14" s="10" t="s">
        <v>123</v>
      </c>
      <c r="J14" s="10">
        <v>2.66</v>
      </c>
      <c r="K14" s="10">
        <v>3.2</v>
      </c>
      <c r="L14" s="11">
        <f>(AVERAGE(K14:K16)/AVERAGE(J14:J16))*100</f>
        <v>95.52401746724891</v>
      </c>
      <c r="M14" s="11">
        <f>100-L14</f>
        <v>4.4759825327510896</v>
      </c>
      <c r="Q14" s="10" t="s">
        <v>137</v>
      </c>
      <c r="R14" s="10">
        <v>2.91</v>
      </c>
      <c r="S14" s="10">
        <v>3.83</v>
      </c>
      <c r="T14" s="11">
        <f>(AVERAGE(S14:S16)/AVERAGE(R14:R16))*100</f>
        <v>115.83969465648852</v>
      </c>
      <c r="U14" s="11">
        <f>100-T14</f>
        <v>-15.839694656488518</v>
      </c>
      <c r="W14" s="10" t="s">
        <v>125</v>
      </c>
      <c r="X14" s="10">
        <v>9.2100000000000009</v>
      </c>
      <c r="Y14" s="10">
        <v>9.8800000000000008</v>
      </c>
      <c r="Z14" s="11">
        <f>(AVERAGE(Y14:Y16)/AVERAGE(X14:X16))*100</f>
        <v>97.543252595155721</v>
      </c>
      <c r="AA14" s="11">
        <f>100-Z14</f>
        <v>2.456747404844279</v>
      </c>
    </row>
    <row r="15" spans="1:27" x14ac:dyDescent="0.25">
      <c r="A15" s="10"/>
      <c r="B15" s="10">
        <v>4.57</v>
      </c>
      <c r="C15" s="10">
        <v>4.25</v>
      </c>
      <c r="D15" s="11"/>
      <c r="E15" s="11"/>
      <c r="F15" s="11"/>
      <c r="H15" s="10"/>
      <c r="I15" s="10"/>
      <c r="J15" s="10">
        <v>2.87</v>
      </c>
      <c r="K15" s="10">
        <v>2.64</v>
      </c>
      <c r="R15" s="10">
        <v>3.69</v>
      </c>
      <c r="S15" s="10">
        <v>4.21</v>
      </c>
      <c r="X15" s="10">
        <v>9.33</v>
      </c>
      <c r="Y15" s="10">
        <v>8.82</v>
      </c>
    </row>
    <row r="16" spans="1:27" x14ac:dyDescent="0.25">
      <c r="A16" s="10"/>
      <c r="B16" s="10">
        <v>4.3499999999999996</v>
      </c>
      <c r="C16" s="10">
        <v>3.98</v>
      </c>
      <c r="D16" s="11"/>
      <c r="E16" s="11"/>
      <c r="F16" s="11"/>
      <c r="H16" s="10"/>
      <c r="I16" s="10"/>
      <c r="J16" s="10">
        <v>3.63</v>
      </c>
      <c r="K16" s="10">
        <v>2.91</v>
      </c>
      <c r="R16" s="10">
        <v>3.88</v>
      </c>
      <c r="S16" s="10">
        <v>4.0999999999999996</v>
      </c>
      <c r="X16" s="10">
        <v>10.36</v>
      </c>
      <c r="Y16" s="10">
        <v>9.49</v>
      </c>
    </row>
    <row r="17" spans="1:27" x14ac:dyDescent="0.25">
      <c r="A17" s="10" t="s">
        <v>190</v>
      </c>
      <c r="B17" s="10"/>
      <c r="C17" s="10">
        <v>4.5199999999999996</v>
      </c>
      <c r="D17" s="11">
        <f>(AVERAGE(C17:C19)/AVERAGE(B14:B16))*100</f>
        <v>99.323308270676691</v>
      </c>
      <c r="E17" s="11"/>
      <c r="F17" s="11"/>
      <c r="H17" s="10" t="s">
        <v>263</v>
      </c>
      <c r="I17" s="10" t="s">
        <v>123</v>
      </c>
      <c r="J17" s="10">
        <v>3.02</v>
      </c>
      <c r="K17" s="10">
        <v>2.83</v>
      </c>
      <c r="L17" s="11">
        <f>(AVERAGE(K17:K19)/AVERAGE(J17:J19))*100</f>
        <v>87.485907553551286</v>
      </c>
      <c r="M17" s="11">
        <f>100-L17</f>
        <v>12.514092446448714</v>
      </c>
      <c r="Q17" s="10" t="s">
        <v>138</v>
      </c>
      <c r="R17" s="10">
        <v>6.49</v>
      </c>
      <c r="S17" s="10">
        <v>7.66</v>
      </c>
      <c r="T17" s="11">
        <f>(AVERAGE(S17:S19)/AVERAGE(R17:R19))*100</f>
        <v>104.16482055826317</v>
      </c>
      <c r="U17" s="11">
        <f>100-T17</f>
        <v>-4.1648205582631732</v>
      </c>
      <c r="W17" s="10" t="s">
        <v>127</v>
      </c>
      <c r="X17" s="10">
        <v>27.64</v>
      </c>
      <c r="Y17" s="10">
        <v>32.51</v>
      </c>
      <c r="Z17" s="11">
        <f>(AVERAGE(Y17:Y19)/AVERAGE(X17:X19))*100</f>
        <v>105.79857578840286</v>
      </c>
      <c r="AA17" s="11">
        <f>100-Z17</f>
        <v>-5.7985757884028573</v>
      </c>
    </row>
    <row r="18" spans="1:27" x14ac:dyDescent="0.25">
      <c r="B18" s="10"/>
      <c r="C18" s="10">
        <v>4.13</v>
      </c>
      <c r="D18" s="11"/>
      <c r="E18" s="11"/>
      <c r="F18" s="11"/>
      <c r="H18" s="10"/>
      <c r="I18" s="10"/>
      <c r="J18" s="10">
        <v>2.98</v>
      </c>
      <c r="K18" s="10">
        <v>2.4700000000000002</v>
      </c>
      <c r="R18" s="10">
        <v>7.76</v>
      </c>
      <c r="S18" s="10">
        <v>7.82</v>
      </c>
      <c r="X18" s="10">
        <v>30.17</v>
      </c>
      <c r="Y18" s="10">
        <v>29.35</v>
      </c>
    </row>
    <row r="19" spans="1:27" x14ac:dyDescent="0.25">
      <c r="B19" s="10"/>
      <c r="C19" s="10">
        <v>4.5599999999999996</v>
      </c>
      <c r="D19" s="11"/>
      <c r="E19" s="11"/>
      <c r="F19" s="11"/>
      <c r="H19" s="10"/>
      <c r="I19" s="10"/>
      <c r="J19" s="10">
        <v>2.87</v>
      </c>
      <c r="K19" s="10">
        <v>2.46</v>
      </c>
      <c r="R19" s="10">
        <v>8.32</v>
      </c>
      <c r="S19" s="10">
        <v>8.0299999999999994</v>
      </c>
      <c r="X19" s="10">
        <v>30.66</v>
      </c>
      <c r="Y19" s="10">
        <v>31.74</v>
      </c>
    </row>
    <row r="20" spans="1:27" x14ac:dyDescent="0.25">
      <c r="A20" s="10" t="s">
        <v>98</v>
      </c>
      <c r="B20" s="10">
        <v>13.23</v>
      </c>
      <c r="C20" s="10">
        <v>12.06</v>
      </c>
      <c r="D20" s="11">
        <f>(AVERAGE(C20:C22)/AVERAGE(B20:B22))*100</f>
        <v>90.547389761784089</v>
      </c>
      <c r="E20" s="11">
        <f>AVERAGE(D20:D25)</f>
        <v>92.169285352255457</v>
      </c>
      <c r="F20" s="11">
        <f>100-E20</f>
        <v>7.8307146477445428</v>
      </c>
      <c r="H20" s="10" t="s">
        <v>264</v>
      </c>
      <c r="I20" s="10" t="s">
        <v>125</v>
      </c>
      <c r="J20" s="10">
        <v>10.36</v>
      </c>
      <c r="K20" s="10">
        <v>5.7</v>
      </c>
      <c r="L20" s="11">
        <f>(AVERAGE(K20:K22)/AVERAGE(J20:J22))*100</f>
        <v>58.833560709413369</v>
      </c>
      <c r="M20" s="11">
        <f>100-L20</f>
        <v>41.166439290586631</v>
      </c>
      <c r="N20" s="11">
        <f>AVERAGE(L20:L31)</f>
        <v>82.659168172048254</v>
      </c>
      <c r="O20" s="11">
        <f>100-N20</f>
        <v>17.340831827951746</v>
      </c>
    </row>
    <row r="21" spans="1:27" x14ac:dyDescent="0.25">
      <c r="A21" s="10"/>
      <c r="B21" s="10">
        <v>12.62</v>
      </c>
      <c r="C21" s="10">
        <v>11.58</v>
      </c>
      <c r="D21" s="11"/>
      <c r="E21" s="11"/>
      <c r="F21" s="11"/>
      <c r="H21" s="10"/>
      <c r="I21" s="10"/>
      <c r="J21" s="10">
        <v>9.4</v>
      </c>
      <c r="K21" s="10">
        <v>5.93</v>
      </c>
    </row>
    <row r="22" spans="1:27" x14ac:dyDescent="0.25">
      <c r="A22" s="10"/>
      <c r="B22" s="10">
        <v>13.61</v>
      </c>
      <c r="C22" s="10">
        <v>12.09</v>
      </c>
      <c r="D22" s="11"/>
      <c r="E22" s="11"/>
      <c r="F22" s="11"/>
      <c r="H22" s="10"/>
      <c r="I22" s="10"/>
      <c r="J22" s="10">
        <v>9.56</v>
      </c>
      <c r="K22" s="10">
        <v>5.62</v>
      </c>
    </row>
    <row r="23" spans="1:27" x14ac:dyDescent="0.25">
      <c r="A23" s="10" t="s">
        <v>99</v>
      </c>
      <c r="B23" s="10"/>
      <c r="C23" s="10">
        <v>11.49</v>
      </c>
      <c r="D23" s="11">
        <f>(AVERAGE(C23:C25)/AVERAGE(B20:B22))*100</f>
        <v>93.791180942726811</v>
      </c>
      <c r="E23" s="11"/>
      <c r="F23" s="11"/>
      <c r="H23" s="10" t="s">
        <v>265</v>
      </c>
      <c r="I23" s="10" t="s">
        <v>125</v>
      </c>
      <c r="J23" s="10">
        <v>10.65</v>
      </c>
      <c r="K23" s="10">
        <v>7.96</v>
      </c>
      <c r="L23" s="11">
        <f>(AVERAGE(K23:K25)/AVERAGE(J23:J25))*100</f>
        <v>85.734024179620022</v>
      </c>
      <c r="M23" s="11">
        <f>100-L23</f>
        <v>14.265975820379978</v>
      </c>
      <c r="T23" s="1" t="s">
        <v>11</v>
      </c>
      <c r="U23" s="11">
        <f>AVERAGE(U8:U19)</f>
        <v>-5.4927883987152697</v>
      </c>
      <c r="Z23" s="1" t="s">
        <v>11</v>
      </c>
      <c r="AA23" s="11">
        <f>AVERAGE(AA8:AA19)</f>
        <v>1.7947202052333751</v>
      </c>
    </row>
    <row r="24" spans="1:27" x14ac:dyDescent="0.25">
      <c r="A24" s="10"/>
      <c r="B24" s="10"/>
      <c r="C24" s="10">
        <v>12.78</v>
      </c>
      <c r="H24" s="10"/>
      <c r="I24" s="10"/>
      <c r="J24" s="10">
        <v>9.6</v>
      </c>
      <c r="K24" s="10">
        <v>8.01</v>
      </c>
    </row>
    <row r="25" spans="1:27" x14ac:dyDescent="0.25">
      <c r="A25" s="10"/>
      <c r="B25" s="10"/>
      <c r="C25" s="10">
        <v>12.74</v>
      </c>
      <c r="H25" s="10"/>
      <c r="I25" s="10"/>
      <c r="J25" s="10">
        <v>8.6999999999999993</v>
      </c>
      <c r="K25" s="10">
        <v>8.85</v>
      </c>
    </row>
    <row r="26" spans="1:27" x14ac:dyDescent="0.25">
      <c r="A26" s="10" t="s">
        <v>195</v>
      </c>
      <c r="B26" s="10">
        <v>38.83</v>
      </c>
      <c r="C26" s="10">
        <v>40.76</v>
      </c>
      <c r="D26" s="11">
        <f>(AVERAGE(C26:C28)/AVERAGE(B26:B28))*100</f>
        <v>96.285314224528463</v>
      </c>
      <c r="E26" s="11">
        <f>AVERAGE(D26:D31)</f>
        <v>94.798616258957253</v>
      </c>
      <c r="F26" s="11">
        <f>100-E26</f>
        <v>5.201383741042747</v>
      </c>
      <c r="H26" s="10" t="s">
        <v>266</v>
      </c>
      <c r="I26" s="10" t="s">
        <v>125</v>
      </c>
      <c r="J26" s="10">
        <v>10.86</v>
      </c>
      <c r="K26" s="10">
        <v>10.59</v>
      </c>
      <c r="L26" s="11">
        <f>(AVERAGE(K26:K28)/AVERAGE(J26:J28))*100</f>
        <v>96.165550821667679</v>
      </c>
      <c r="M26" s="11">
        <f>100-L26</f>
        <v>3.8344491783323207</v>
      </c>
    </row>
    <row r="27" spans="1:27" x14ac:dyDescent="0.25">
      <c r="A27" s="10"/>
      <c r="B27" s="10">
        <v>42.22</v>
      </c>
      <c r="C27" s="10">
        <v>35.64</v>
      </c>
      <c r="D27" s="11"/>
      <c r="E27" s="11"/>
      <c r="F27" s="11"/>
      <c r="H27" s="10"/>
      <c r="I27" s="10"/>
      <c r="J27" s="10">
        <v>11.35</v>
      </c>
      <c r="K27" s="10">
        <v>10.050000000000001</v>
      </c>
    </row>
    <row r="28" spans="1:27" x14ac:dyDescent="0.25">
      <c r="A28" s="10"/>
      <c r="B28" s="10">
        <v>40.36</v>
      </c>
      <c r="C28" s="10">
        <v>40.5</v>
      </c>
      <c r="D28" s="11"/>
      <c r="E28" s="11"/>
      <c r="F28" s="11"/>
      <c r="H28" s="10"/>
      <c r="I28" s="10"/>
      <c r="J28" s="10">
        <v>10.65</v>
      </c>
      <c r="K28" s="10">
        <v>10.96</v>
      </c>
    </row>
    <row r="29" spans="1:27" x14ac:dyDescent="0.25">
      <c r="A29" s="10" t="s">
        <v>197</v>
      </c>
      <c r="B29" s="10"/>
      <c r="C29" s="10">
        <v>36.78</v>
      </c>
      <c r="D29" s="11">
        <f>(AVERAGE(C29:C31)/AVERAGE(B26:B28))*100</f>
        <v>93.311918293386043</v>
      </c>
      <c r="E29" s="11"/>
      <c r="F29" s="11"/>
      <c r="H29" s="10" t="s">
        <v>267</v>
      </c>
      <c r="I29" s="10" t="s">
        <v>125</v>
      </c>
      <c r="J29" s="10">
        <v>10.56</v>
      </c>
      <c r="K29" s="10">
        <v>9.74</v>
      </c>
      <c r="L29" s="11">
        <f>(AVERAGE(K29:K31)/AVERAGE(J29:J31))*100</f>
        <v>89.903536977491967</v>
      </c>
      <c r="M29" s="11">
        <f>100-L29</f>
        <v>10.096463022508033</v>
      </c>
    </row>
    <row r="30" spans="1:27" x14ac:dyDescent="0.25">
      <c r="B30" s="10"/>
      <c r="C30" s="10">
        <v>40.57</v>
      </c>
      <c r="H30" s="10"/>
      <c r="I30" s="10"/>
      <c r="J30" s="10">
        <v>10.65</v>
      </c>
      <c r="K30" s="10">
        <v>8.7100000000000009</v>
      </c>
    </row>
    <row r="31" spans="1:27" x14ac:dyDescent="0.25">
      <c r="B31" s="10"/>
      <c r="C31" s="10">
        <v>35.94</v>
      </c>
      <c r="H31" s="10"/>
      <c r="I31" s="10"/>
      <c r="J31" s="10">
        <v>9.89</v>
      </c>
      <c r="K31" s="10">
        <v>9.51</v>
      </c>
    </row>
    <row r="32" spans="1:27" x14ac:dyDescent="0.25">
      <c r="H32" s="10" t="s">
        <v>268</v>
      </c>
      <c r="I32" s="10" t="s">
        <v>127</v>
      </c>
      <c r="J32" s="10">
        <v>27.35</v>
      </c>
      <c r="K32" s="10">
        <v>25.31</v>
      </c>
      <c r="L32" s="11">
        <f>(AVERAGE(K32:K34)/AVERAGE(J32:J34))*100</f>
        <v>90.428571428571416</v>
      </c>
      <c r="M32" s="11">
        <f>100-L32</f>
        <v>9.5714285714285836</v>
      </c>
      <c r="N32" s="11">
        <f>AVERAGE(L32:L43)</f>
        <v>89.909615297966965</v>
      </c>
      <c r="O32" s="11">
        <f>100-N32</f>
        <v>10.090384702033035</v>
      </c>
    </row>
    <row r="33" spans="5:15" x14ac:dyDescent="0.25">
      <c r="H33" s="10"/>
      <c r="I33" s="10"/>
      <c r="J33" s="10">
        <v>28.54</v>
      </c>
      <c r="K33" s="10">
        <v>27.56</v>
      </c>
    </row>
    <row r="34" spans="5:15" x14ac:dyDescent="0.25">
      <c r="H34" s="10"/>
      <c r="I34" s="10"/>
      <c r="J34" s="10">
        <v>28.11</v>
      </c>
      <c r="K34" s="10">
        <v>23.09</v>
      </c>
    </row>
    <row r="35" spans="5:15" x14ac:dyDescent="0.25">
      <c r="E35" s="1" t="s">
        <v>11</v>
      </c>
      <c r="F35" s="11">
        <f>AVERAGE(F8:F31)</f>
        <v>5.405482860023259</v>
      </c>
      <c r="H35" s="10" t="s">
        <v>269</v>
      </c>
      <c r="I35" s="10" t="s">
        <v>127</v>
      </c>
      <c r="J35" s="10">
        <v>29.31</v>
      </c>
      <c r="K35" s="10">
        <v>26.58</v>
      </c>
      <c r="L35" s="11">
        <f>(AVERAGE(K35:K37)/AVERAGE(J35:J37))*100</f>
        <v>84.954233409610993</v>
      </c>
      <c r="M35" s="11">
        <f>100-L35</f>
        <v>15.045766590389007</v>
      </c>
    </row>
    <row r="36" spans="5:15" x14ac:dyDescent="0.25">
      <c r="H36" s="10"/>
      <c r="I36" s="10"/>
      <c r="J36" s="10">
        <v>29.07</v>
      </c>
      <c r="K36" s="10">
        <v>24.9</v>
      </c>
    </row>
    <row r="37" spans="5:15" x14ac:dyDescent="0.25">
      <c r="H37" s="10"/>
      <c r="I37" s="10"/>
      <c r="J37" s="10">
        <v>29.02</v>
      </c>
      <c r="K37" s="10">
        <v>22.77</v>
      </c>
    </row>
    <row r="38" spans="5:15" x14ac:dyDescent="0.25">
      <c r="H38" s="10" t="s">
        <v>270</v>
      </c>
      <c r="I38" s="10" t="s">
        <v>127</v>
      </c>
      <c r="J38" s="10">
        <v>28.57</v>
      </c>
      <c r="K38" s="10">
        <v>27.6</v>
      </c>
      <c r="L38" s="11">
        <f>(AVERAGE(K38:K40)/AVERAGE(J38:J40))*100</f>
        <v>94.346041055718473</v>
      </c>
      <c r="M38" s="11">
        <f>100-L38</f>
        <v>5.653958944281527</v>
      </c>
    </row>
    <row r="39" spans="5:15" x14ac:dyDescent="0.25">
      <c r="H39" s="10"/>
      <c r="I39" s="10"/>
      <c r="J39" s="10">
        <v>27.55</v>
      </c>
      <c r="K39" s="10">
        <v>25.32</v>
      </c>
    </row>
    <row r="40" spans="5:15" x14ac:dyDescent="0.25">
      <c r="H40" s="10"/>
      <c r="I40" s="10"/>
      <c r="J40" s="10">
        <v>29.13</v>
      </c>
      <c r="K40" s="10">
        <v>27.51</v>
      </c>
    </row>
    <row r="41" spans="5:15" x14ac:dyDescent="0.25">
      <c r="H41" s="10" t="s">
        <v>271</v>
      </c>
      <c r="I41" s="10" t="s">
        <v>127</v>
      </c>
      <c r="J41" s="10" t="s">
        <v>272</v>
      </c>
      <c r="K41" s="10">
        <v>32.21</v>
      </c>
      <c r="L41" s="11"/>
      <c r="M41" s="11"/>
    </row>
    <row r="42" spans="5:15" x14ac:dyDescent="0.25">
      <c r="H42" s="10"/>
      <c r="I42" s="10"/>
      <c r="J42" s="10" t="s">
        <v>273</v>
      </c>
      <c r="K42" s="10">
        <v>38.83</v>
      </c>
    </row>
    <row r="43" spans="5:15" x14ac:dyDescent="0.25">
      <c r="H43" s="10"/>
      <c r="I43" s="10"/>
      <c r="J43" s="10" t="s">
        <v>274</v>
      </c>
      <c r="K43" s="10">
        <v>36.32</v>
      </c>
    </row>
    <row r="44" spans="5:15" x14ac:dyDescent="0.25">
      <c r="H44" s="10" t="s">
        <v>275</v>
      </c>
      <c r="I44" s="10" t="s">
        <v>129</v>
      </c>
      <c r="J44" s="10">
        <v>64.760000000000005</v>
      </c>
      <c r="K44" s="10">
        <v>65.099999999999994</v>
      </c>
      <c r="L44" s="11">
        <f>(AVERAGE(K44:K46)/AVERAGE(J44:J46))*100</f>
        <v>99.191360868007578</v>
      </c>
      <c r="M44" s="11">
        <f>100-L44</f>
        <v>0.80863913199242177</v>
      </c>
      <c r="N44" s="11">
        <f>AVERAGE(L44:L55)</f>
        <v>96.331430681981203</v>
      </c>
      <c r="O44" s="11">
        <f>100-N44</f>
        <v>3.6685693180187968</v>
      </c>
    </row>
    <row r="45" spans="5:15" x14ac:dyDescent="0.25">
      <c r="H45" s="10"/>
      <c r="I45" s="10"/>
      <c r="J45" s="10">
        <v>67.84</v>
      </c>
      <c r="K45" s="10">
        <v>67.52</v>
      </c>
    </row>
    <row r="46" spans="5:15" x14ac:dyDescent="0.25">
      <c r="H46" s="10"/>
      <c r="I46" s="10"/>
      <c r="J46" s="10">
        <v>62.79</v>
      </c>
      <c r="K46" s="10">
        <v>61.19</v>
      </c>
    </row>
    <row r="47" spans="5:15" x14ac:dyDescent="0.25">
      <c r="H47" s="10" t="s">
        <v>276</v>
      </c>
      <c r="I47" s="10" t="s">
        <v>129</v>
      </c>
      <c r="J47" s="10">
        <v>71.08</v>
      </c>
      <c r="K47" s="10">
        <v>75.959999999999994</v>
      </c>
      <c r="L47" s="11">
        <f>(AVERAGE(K47:K49)/AVERAGE(J47:J49))*100</f>
        <v>94.432153392330378</v>
      </c>
      <c r="M47" s="11">
        <f>100-L47</f>
        <v>5.5678466076696225</v>
      </c>
    </row>
    <row r="48" spans="5:15" x14ac:dyDescent="0.25">
      <c r="H48" s="10"/>
      <c r="I48" s="10"/>
      <c r="J48" s="10">
        <v>77.91</v>
      </c>
      <c r="K48" s="10">
        <v>63.81</v>
      </c>
    </row>
    <row r="49" spans="8:13" x14ac:dyDescent="0.25">
      <c r="H49" s="10"/>
      <c r="I49" s="10"/>
      <c r="J49" s="10">
        <v>67.97</v>
      </c>
      <c r="K49" s="10">
        <v>65.11</v>
      </c>
    </row>
    <row r="50" spans="8:13" x14ac:dyDescent="0.25">
      <c r="H50" s="10" t="s">
        <v>277</v>
      </c>
      <c r="I50" s="10" t="s">
        <v>129</v>
      </c>
      <c r="J50" s="10">
        <v>68.180000000000007</v>
      </c>
      <c r="K50" s="10">
        <v>59.25</v>
      </c>
      <c r="L50" s="11">
        <f>(AVERAGE(K50:K52)/AVERAGE(J50:J52))*100</f>
        <v>91.607587660471367</v>
      </c>
      <c r="M50" s="11">
        <f>100-L50</f>
        <v>8.392412339528633</v>
      </c>
    </row>
    <row r="51" spans="8:13" x14ac:dyDescent="0.25">
      <c r="H51" s="10"/>
      <c r="I51" s="10"/>
      <c r="J51" s="10">
        <v>72.16</v>
      </c>
      <c r="K51" s="10">
        <v>66.63</v>
      </c>
    </row>
    <row r="52" spans="8:13" x14ac:dyDescent="0.25">
      <c r="H52" s="10"/>
      <c r="I52" s="10"/>
      <c r="J52" s="10">
        <v>68.42</v>
      </c>
      <c r="K52" s="10">
        <v>65.36</v>
      </c>
    </row>
    <row r="53" spans="8:13" x14ac:dyDescent="0.25">
      <c r="H53" s="10" t="s">
        <v>278</v>
      </c>
      <c r="I53" s="10" t="s">
        <v>129</v>
      </c>
      <c r="J53" s="10">
        <v>71.69</v>
      </c>
      <c r="K53" s="10">
        <v>67.55</v>
      </c>
      <c r="L53" s="11">
        <f>(AVERAGE(K53:K55)/AVERAGE(J53:J55))*100</f>
        <v>100.09462080711549</v>
      </c>
      <c r="M53" s="11">
        <f>100-L53</f>
        <v>-9.4620807115489924E-2</v>
      </c>
    </row>
    <row r="54" spans="8:13" x14ac:dyDescent="0.25">
      <c r="H54" s="10"/>
      <c r="I54" s="10"/>
      <c r="J54" s="10">
        <v>68.2</v>
      </c>
      <c r="K54" s="10">
        <v>66.510000000000005</v>
      </c>
    </row>
    <row r="55" spans="8:13" x14ac:dyDescent="0.25">
      <c r="H55" s="10"/>
      <c r="I55" s="10"/>
      <c r="J55" s="10">
        <v>71.48</v>
      </c>
      <c r="K55" s="10">
        <v>77.510000000000005</v>
      </c>
    </row>
    <row r="57" spans="8:13" x14ac:dyDescent="0.25">
      <c r="H57" s="5" t="s">
        <v>258</v>
      </c>
    </row>
    <row r="59" spans="8:13" x14ac:dyDescent="0.25">
      <c r="L59" s="1" t="s">
        <v>11</v>
      </c>
      <c r="M59" s="11">
        <f>AVERAGE(M8:M55)</f>
        <v>13.032795807830464</v>
      </c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3DF7C-2541-4833-94C1-239841D6E4D9}">
  <dimension ref="A1:AA62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484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466</v>
      </c>
      <c r="B8" s="10">
        <v>46.56</v>
      </c>
      <c r="C8" s="10">
        <v>43.62</v>
      </c>
      <c r="D8" s="11">
        <f>(AVERAGE(C8:C10)/AVERAGE(B8:B10))*100</f>
        <v>94.254669412683754</v>
      </c>
      <c r="E8" s="11">
        <f>AVERAGE(D8:D13)</f>
        <v>96.111781833676588</v>
      </c>
      <c r="F8" s="11">
        <f>100-E8</f>
        <v>3.8882181663234121</v>
      </c>
      <c r="H8" s="10" t="s">
        <v>485</v>
      </c>
      <c r="I8" s="10" t="s">
        <v>16</v>
      </c>
      <c r="J8" s="10">
        <v>258.24</v>
      </c>
      <c r="K8" s="10">
        <v>276.37</v>
      </c>
      <c r="L8" s="11">
        <f>(AVERAGE(K8:K10)/AVERAGE(J8:J10))*100</f>
        <v>100.21279035690169</v>
      </c>
      <c r="M8" s="11">
        <f>100-L8</f>
        <v>-0.21279035690169223</v>
      </c>
      <c r="N8" s="11">
        <f>AVERAGE(L8:L19)</f>
        <v>96.906599033980584</v>
      </c>
      <c r="O8" s="11">
        <f>100-N8</f>
        <v>3.0934009660194164</v>
      </c>
      <c r="Q8" s="10" t="s">
        <v>69</v>
      </c>
      <c r="R8" s="10">
        <v>52.58</v>
      </c>
      <c r="S8" s="10">
        <v>44.18</v>
      </c>
      <c r="T8" s="11">
        <f>(AVERAGE(S8:S10)/AVERAGE(R8:R10))*100</f>
        <v>89.244148868141721</v>
      </c>
      <c r="U8" s="11">
        <f>100-T8</f>
        <v>10.755851131858279</v>
      </c>
      <c r="W8" s="10" t="s">
        <v>12</v>
      </c>
      <c r="X8" s="10">
        <v>10.38</v>
      </c>
      <c r="Y8" s="10">
        <v>10.54</v>
      </c>
      <c r="Z8" s="11">
        <f>(AVERAGE(Y8:Y10)/AVERAGE(X8:X10))*100</f>
        <v>96.66560812956493</v>
      </c>
      <c r="AA8" s="11">
        <f>100-Z8</f>
        <v>3.3343918704350699</v>
      </c>
    </row>
    <row r="9" spans="1:27" x14ac:dyDescent="0.25">
      <c r="A9" s="10"/>
      <c r="B9" s="10">
        <v>45.71</v>
      </c>
      <c r="C9" s="10">
        <v>46.59</v>
      </c>
      <c r="D9" s="11"/>
      <c r="E9" s="11"/>
      <c r="F9" s="11"/>
      <c r="H9" s="10"/>
      <c r="I9" s="10"/>
      <c r="J9" s="10">
        <v>275.89999999999998</v>
      </c>
      <c r="K9" s="10">
        <v>259.83999999999997</v>
      </c>
      <c r="Q9" s="10"/>
      <c r="R9" s="10">
        <v>52.09</v>
      </c>
      <c r="S9" s="10">
        <v>47.94</v>
      </c>
      <c r="W9" s="10"/>
      <c r="X9" s="10">
        <v>11.01</v>
      </c>
      <c r="Y9" s="10">
        <v>9.8800000000000008</v>
      </c>
    </row>
    <row r="10" spans="1:27" x14ac:dyDescent="0.25">
      <c r="A10" s="10"/>
      <c r="B10" s="10">
        <v>48.54</v>
      </c>
      <c r="C10" s="10">
        <v>42.51</v>
      </c>
      <c r="D10" s="11"/>
      <c r="E10" s="11"/>
      <c r="F10" s="11"/>
      <c r="H10" s="10"/>
      <c r="I10" s="10"/>
      <c r="J10" s="10">
        <v>250.67</v>
      </c>
      <c r="K10" s="10">
        <v>250.27</v>
      </c>
      <c r="Q10" s="10"/>
      <c r="R10" s="10">
        <v>51.71</v>
      </c>
      <c r="S10" s="10">
        <v>47.44</v>
      </c>
      <c r="W10" s="10"/>
      <c r="X10" s="10">
        <v>10.1</v>
      </c>
      <c r="Y10" s="10">
        <v>10.02</v>
      </c>
    </row>
    <row r="11" spans="1:27" x14ac:dyDescent="0.25">
      <c r="A11" s="10" t="s">
        <v>468</v>
      </c>
      <c r="B11" s="10"/>
      <c r="C11" s="10">
        <v>46.44</v>
      </c>
      <c r="D11" s="11">
        <f>(AVERAGE(C11:C13)/AVERAGE(B8:B10))*100</f>
        <v>97.968894254669408</v>
      </c>
      <c r="E11" s="11"/>
      <c r="F11" s="11"/>
      <c r="H11" s="10" t="s">
        <v>486</v>
      </c>
      <c r="I11" s="10" t="s">
        <v>16</v>
      </c>
      <c r="J11" s="10">
        <v>280.19</v>
      </c>
      <c r="K11" s="10">
        <v>265.26</v>
      </c>
      <c r="L11" s="11">
        <f>(AVERAGE(K11:K13)/AVERAGE(J11:J13))*100</f>
        <v>90.452046151072651</v>
      </c>
      <c r="M11" s="11">
        <f>100-L11</f>
        <v>9.5479538489273494</v>
      </c>
      <c r="Q11" s="10" t="s">
        <v>487</v>
      </c>
      <c r="R11" s="10">
        <v>95.94</v>
      </c>
      <c r="S11" s="10">
        <v>90.4</v>
      </c>
      <c r="T11" s="11">
        <f>(AVERAGE(S11:S13)/AVERAGE(R11:R13))*100</f>
        <v>94.340390879478832</v>
      </c>
      <c r="U11" s="11">
        <f>100-T11</f>
        <v>5.6596091205211678</v>
      </c>
      <c r="W11" s="10" t="s">
        <v>15</v>
      </c>
      <c r="X11" s="10">
        <v>97.38</v>
      </c>
      <c r="Y11" s="10">
        <v>89.23</v>
      </c>
      <c r="Z11" s="11">
        <f>(AVERAGE(Y11:Y12)/AVERAGE(X11:X13))*100</f>
        <v>94.453060380479755</v>
      </c>
      <c r="AA11" s="11">
        <f>100-Z11</f>
        <v>5.5469396195202449</v>
      </c>
    </row>
    <row r="12" spans="1:27" x14ac:dyDescent="0.25">
      <c r="A12" s="10"/>
      <c r="B12" s="10"/>
      <c r="C12" s="10">
        <v>45.09</v>
      </c>
      <c r="D12" s="11"/>
      <c r="E12" s="11"/>
      <c r="F12" s="11"/>
      <c r="H12" s="10"/>
      <c r="I12" s="10"/>
      <c r="J12" s="10">
        <v>315.54000000000002</v>
      </c>
      <c r="K12" s="10">
        <v>274.27999999999997</v>
      </c>
      <c r="Q12" s="10"/>
      <c r="R12" s="10">
        <v>97.17</v>
      </c>
      <c r="S12" s="10">
        <v>92.69</v>
      </c>
      <c r="W12" s="10"/>
      <c r="X12" s="10">
        <v>97.52</v>
      </c>
      <c r="Y12" s="10">
        <v>93.48</v>
      </c>
    </row>
    <row r="13" spans="1:27" x14ac:dyDescent="0.25">
      <c r="A13" s="10"/>
      <c r="B13" s="10"/>
      <c r="C13" s="10">
        <v>46.42</v>
      </c>
      <c r="D13" s="11"/>
      <c r="E13" s="11"/>
      <c r="F13" s="11"/>
      <c r="H13" s="10"/>
      <c r="I13" s="10"/>
      <c r="J13" s="10">
        <v>291.79000000000002</v>
      </c>
      <c r="K13" s="10">
        <v>263.24</v>
      </c>
      <c r="Q13" s="10"/>
      <c r="R13" s="10">
        <v>101.61</v>
      </c>
      <c r="S13" s="10">
        <v>94.95</v>
      </c>
      <c r="W13" s="10"/>
      <c r="X13" s="10">
        <v>95.26</v>
      </c>
      <c r="Y13" s="10">
        <v>93.1</v>
      </c>
    </row>
    <row r="14" spans="1:27" x14ac:dyDescent="0.25">
      <c r="A14" s="10" t="s">
        <v>284</v>
      </c>
      <c r="B14" s="10">
        <v>181.92</v>
      </c>
      <c r="C14" s="10">
        <v>124.65</v>
      </c>
      <c r="D14" s="11">
        <f>(AVERAGE(C14:C16)/AVERAGE(B14:B16))*100</f>
        <v>84.19554589896795</v>
      </c>
      <c r="E14" s="11">
        <f>AVERAGE(D14:D19)</f>
        <v>87.98479087452472</v>
      </c>
      <c r="F14" s="11">
        <f>100-E14</f>
        <v>12.01520912547528</v>
      </c>
      <c r="H14" s="10" t="s">
        <v>488</v>
      </c>
      <c r="I14" s="10" t="s">
        <v>16</v>
      </c>
      <c r="J14" s="10">
        <v>241.56</v>
      </c>
      <c r="K14" s="10">
        <v>214.53</v>
      </c>
      <c r="L14" s="11">
        <f>(AVERAGE(K14:K16)/AVERAGE(J14:J16))*100</f>
        <v>87.183799874521114</v>
      </c>
      <c r="M14" s="11">
        <f>100-L14</f>
        <v>12.816200125478886</v>
      </c>
      <c r="Q14" s="10" t="s">
        <v>16</v>
      </c>
      <c r="R14" s="10">
        <v>210.74</v>
      </c>
      <c r="S14" s="10">
        <v>228.77</v>
      </c>
      <c r="T14" s="11">
        <f>(AVERAGE(S14:S16)/AVERAGE(R14:R16))*100</f>
        <v>96.563105705216429</v>
      </c>
      <c r="U14" s="11">
        <f>100-T14</f>
        <v>3.4368942947835706</v>
      </c>
      <c r="W14" s="10" t="s">
        <v>16</v>
      </c>
      <c r="X14" s="10">
        <v>279.64</v>
      </c>
      <c r="Y14" s="10">
        <v>276.60000000000002</v>
      </c>
      <c r="Z14" s="11">
        <f>(AVERAGE(Y14:Y16)/AVERAGE(X14:X16))*100</f>
        <v>93.617982604766752</v>
      </c>
      <c r="AA14" s="11">
        <f>100-Z14</f>
        <v>6.3820173952332482</v>
      </c>
    </row>
    <row r="15" spans="1:27" x14ac:dyDescent="0.25">
      <c r="A15" s="10"/>
      <c r="B15" s="10">
        <v>133.25</v>
      </c>
      <c r="C15" s="10">
        <v>133.77000000000001</v>
      </c>
      <c r="D15" s="11"/>
      <c r="E15" s="11"/>
      <c r="F15" s="11"/>
      <c r="H15" s="10"/>
      <c r="I15" s="10"/>
      <c r="J15" s="10">
        <v>249.37</v>
      </c>
      <c r="K15" s="10">
        <v>214.25</v>
      </c>
      <c r="Q15" s="10"/>
      <c r="R15" s="10">
        <v>243.3</v>
      </c>
      <c r="S15" s="10">
        <v>237.01</v>
      </c>
      <c r="W15" s="10"/>
      <c r="X15" s="10">
        <v>301.16000000000003</v>
      </c>
      <c r="Y15" s="10">
        <v>275.77</v>
      </c>
    </row>
    <row r="16" spans="1:27" x14ac:dyDescent="0.25">
      <c r="A16" s="10"/>
      <c r="B16" s="10">
        <v>145.08000000000001</v>
      </c>
      <c r="C16" s="10">
        <v>129.09</v>
      </c>
      <c r="D16" s="11"/>
      <c r="E16" s="11"/>
      <c r="F16" s="11"/>
      <c r="H16" s="10"/>
      <c r="I16" s="10"/>
      <c r="J16" s="10">
        <v>258.2</v>
      </c>
      <c r="K16" s="10">
        <v>224.34</v>
      </c>
      <c r="Q16" s="10"/>
      <c r="R16" s="10">
        <v>257.94</v>
      </c>
      <c r="S16" s="10">
        <v>221.73</v>
      </c>
      <c r="W16" s="10"/>
      <c r="X16" s="10">
        <v>304.5</v>
      </c>
      <c r="Y16" s="10">
        <v>276.43</v>
      </c>
    </row>
    <row r="17" spans="1:27" x14ac:dyDescent="0.25">
      <c r="A17" s="10" t="s">
        <v>287</v>
      </c>
      <c r="B17" s="10"/>
      <c r="C17" s="10">
        <v>141.5</v>
      </c>
      <c r="D17" s="11">
        <f>(AVERAGE(C17:C19)/AVERAGE(B14:B16))*100</f>
        <v>91.774035850081489</v>
      </c>
      <c r="E17" s="11"/>
      <c r="F17" s="11"/>
      <c r="H17" s="10" t="s">
        <v>489</v>
      </c>
      <c r="I17" s="10" t="s">
        <v>16</v>
      </c>
      <c r="J17" s="10">
        <v>244.98</v>
      </c>
      <c r="K17" s="10">
        <v>270.04000000000002</v>
      </c>
      <c r="L17" s="11">
        <f>(AVERAGE(K17:K19)/AVERAGE(J17:J19))*100</f>
        <v>109.77775975342688</v>
      </c>
      <c r="M17" s="11">
        <f>100-L17</f>
        <v>-9.7777597534268779</v>
      </c>
      <c r="Q17" s="10" t="s">
        <v>37</v>
      </c>
      <c r="R17" s="10">
        <v>492.71</v>
      </c>
      <c r="S17" s="10">
        <v>455.17</v>
      </c>
      <c r="T17" s="11">
        <f>(AVERAGE(S17:S19)/AVERAGE(R17:R19))*100</f>
        <v>97.006643642581494</v>
      </c>
      <c r="U17" s="11">
        <f>100-T17</f>
        <v>2.9933563574185058</v>
      </c>
      <c r="W17" s="10" t="s">
        <v>66</v>
      </c>
      <c r="X17" s="10">
        <v>975.47</v>
      </c>
      <c r="Y17" s="10">
        <v>981.72</v>
      </c>
      <c r="Z17" s="11">
        <f>(AVERAGE(Y17:Y19)/AVERAGE(X17:X19))*100</f>
        <v>99.395628034664327</v>
      </c>
      <c r="AA17" s="11">
        <f>100-Z17</f>
        <v>0.60437196533567317</v>
      </c>
    </row>
    <row r="18" spans="1:27" x14ac:dyDescent="0.25">
      <c r="A18" s="10"/>
      <c r="B18" s="10"/>
      <c r="C18" s="10">
        <v>137.96</v>
      </c>
      <c r="D18" s="11"/>
      <c r="E18" s="11"/>
      <c r="F18" s="11"/>
      <c r="H18" s="10"/>
      <c r="I18" s="10"/>
      <c r="J18" s="10">
        <v>246.92</v>
      </c>
      <c r="K18" s="10">
        <v>269.45</v>
      </c>
      <c r="Q18" s="10"/>
      <c r="R18" s="10">
        <v>491.41</v>
      </c>
      <c r="S18" s="10">
        <v>499.77</v>
      </c>
      <c r="W18" s="10"/>
      <c r="X18" s="10">
        <v>985.19</v>
      </c>
      <c r="Y18" s="10">
        <v>952.1</v>
      </c>
    </row>
    <row r="19" spans="1:27" x14ac:dyDescent="0.25">
      <c r="A19" s="10"/>
      <c r="B19" s="10"/>
      <c r="C19" s="10">
        <v>142.93</v>
      </c>
      <c r="D19" s="11"/>
      <c r="E19" s="11"/>
      <c r="F19" s="11"/>
      <c r="H19" s="10"/>
      <c r="I19" s="10"/>
      <c r="J19" s="10">
        <v>247.84</v>
      </c>
      <c r="K19" s="10">
        <v>272.58</v>
      </c>
      <c r="Q19" s="10"/>
      <c r="R19" s="10">
        <v>495.49</v>
      </c>
      <c r="S19" s="10">
        <v>480.38</v>
      </c>
      <c r="W19" s="10"/>
      <c r="X19" s="10">
        <v>968</v>
      </c>
      <c r="Y19" s="10">
        <v>977.14</v>
      </c>
    </row>
    <row r="20" spans="1:27" x14ac:dyDescent="0.25">
      <c r="A20" s="10" t="s">
        <v>490</v>
      </c>
      <c r="B20" s="10">
        <v>412.76</v>
      </c>
      <c r="C20" s="10">
        <v>382.47</v>
      </c>
      <c r="D20" s="11">
        <f>(AVERAGE(C20:C22)/AVERAGE(B20:B22))*100</f>
        <v>90.347325639116406</v>
      </c>
      <c r="E20" s="11">
        <f>AVERAGE(D20:D25)</f>
        <v>90.935638495904698</v>
      </c>
      <c r="F20" s="11">
        <f>100-E20</f>
        <v>9.0643615040953023</v>
      </c>
      <c r="H20" s="10" t="s">
        <v>491</v>
      </c>
      <c r="I20" s="10" t="s">
        <v>66</v>
      </c>
      <c r="J20" s="10">
        <v>1483.1</v>
      </c>
      <c r="K20" s="10" t="s">
        <v>492</v>
      </c>
      <c r="L20" s="11"/>
      <c r="M20" s="11"/>
      <c r="N20" s="11">
        <f>AVERAGE(L20:L31)</f>
        <v>99.572823543942604</v>
      </c>
      <c r="O20" s="11">
        <f>100-N20</f>
        <v>0.42717645605739563</v>
      </c>
    </row>
    <row r="21" spans="1:27" x14ac:dyDescent="0.25">
      <c r="A21" s="10"/>
      <c r="B21" s="10">
        <v>450.01</v>
      </c>
      <c r="C21" s="10">
        <v>381.36</v>
      </c>
      <c r="D21" s="11"/>
      <c r="E21" s="11"/>
      <c r="F21" s="11"/>
      <c r="H21" s="10"/>
      <c r="I21" s="10"/>
      <c r="J21" s="10">
        <v>1481.94</v>
      </c>
      <c r="K21" s="10" t="s">
        <v>493</v>
      </c>
    </row>
    <row r="22" spans="1:27" x14ac:dyDescent="0.25">
      <c r="A22" s="10"/>
      <c r="B22" s="10">
        <v>426.51</v>
      </c>
      <c r="C22" s="10">
        <v>401</v>
      </c>
      <c r="D22" s="11"/>
      <c r="E22" s="11"/>
      <c r="F22" s="11"/>
      <c r="H22" s="10"/>
      <c r="I22" s="10"/>
      <c r="J22" s="10">
        <v>1432.01</v>
      </c>
      <c r="K22" s="10" t="s">
        <v>494</v>
      </c>
    </row>
    <row r="23" spans="1:27" x14ac:dyDescent="0.25">
      <c r="A23" s="10" t="s">
        <v>495</v>
      </c>
      <c r="B23" s="10"/>
      <c r="C23" s="10">
        <v>401.78</v>
      </c>
      <c r="D23" s="11">
        <f>(AVERAGE(C23:C25)/AVERAGE(B20:B22))*100</f>
        <v>91.523951352692976</v>
      </c>
      <c r="E23" s="11"/>
      <c r="F23" s="11"/>
      <c r="H23" s="10" t="s">
        <v>496</v>
      </c>
      <c r="I23" s="10" t="s">
        <v>66</v>
      </c>
      <c r="J23" s="10">
        <v>940.98</v>
      </c>
      <c r="K23" s="10">
        <v>885.2</v>
      </c>
      <c r="L23" s="11">
        <f>(AVERAGE(K23:K25)/AVERAGE(J23:J25))*100</f>
        <v>94.612283122323674</v>
      </c>
      <c r="M23" s="11">
        <f>100-L23</f>
        <v>5.3877168776763256</v>
      </c>
      <c r="T23" s="1" t="s">
        <v>11</v>
      </c>
      <c r="U23" s="11">
        <f>AVERAGE(U8:U19)</f>
        <v>5.7114277261453807</v>
      </c>
      <c r="Z23" s="1" t="s">
        <v>11</v>
      </c>
      <c r="AA23" s="11">
        <f>AVERAGE(AA8:AA19)</f>
        <v>3.966930212631059</v>
      </c>
    </row>
    <row r="24" spans="1:27" x14ac:dyDescent="0.25">
      <c r="A24" s="10"/>
      <c r="B24" s="10"/>
      <c r="C24" s="10">
        <v>379.38</v>
      </c>
      <c r="D24" s="11"/>
      <c r="E24" s="11"/>
      <c r="F24" s="11"/>
      <c r="H24" s="10"/>
      <c r="I24" s="10"/>
      <c r="J24" s="10">
        <v>929.85</v>
      </c>
      <c r="K24" s="10">
        <v>904.21</v>
      </c>
    </row>
    <row r="25" spans="1:27" x14ac:dyDescent="0.25">
      <c r="A25" s="10"/>
      <c r="B25" s="10"/>
      <c r="C25" s="10">
        <v>398.84</v>
      </c>
      <c r="D25" s="11"/>
      <c r="E25" s="11"/>
      <c r="F25" s="11"/>
      <c r="H25" s="10"/>
      <c r="I25" s="10"/>
      <c r="J25" s="10">
        <v>926.83</v>
      </c>
      <c r="K25" s="10">
        <v>857.52</v>
      </c>
    </row>
    <row r="26" spans="1:27" x14ac:dyDescent="0.25">
      <c r="A26" s="10" t="s">
        <v>497</v>
      </c>
      <c r="B26" s="10">
        <v>1040.1300000000001</v>
      </c>
      <c r="C26" s="10">
        <v>1045.98</v>
      </c>
      <c r="D26" s="11">
        <f>(AVERAGE(C26:C28)/AVERAGE(B26:B28))*100</f>
        <v>97.455826902503176</v>
      </c>
      <c r="E26" s="11">
        <f>AVERAGE(D26:D31)</f>
        <v>96.691218409799319</v>
      </c>
      <c r="F26" s="11">
        <f>100-E26</f>
        <v>3.308781590200681</v>
      </c>
      <c r="H26" s="10" t="s">
        <v>498</v>
      </c>
      <c r="I26" s="10" t="s">
        <v>66</v>
      </c>
      <c r="J26" s="10">
        <v>1152.6500000000001</v>
      </c>
      <c r="K26" s="10">
        <v>1205.92</v>
      </c>
      <c r="L26" s="11">
        <f>(AVERAGE(K26:K28)/AVERAGE(J26:J28))*100</f>
        <v>101.02818791178298</v>
      </c>
      <c r="M26" s="11">
        <f>100-L26</f>
        <v>-1.0281879117829789</v>
      </c>
    </row>
    <row r="27" spans="1:27" x14ac:dyDescent="0.25">
      <c r="A27" s="10"/>
      <c r="B27" s="10">
        <v>1066.67</v>
      </c>
      <c r="C27" s="10">
        <v>1111.82</v>
      </c>
      <c r="D27" s="11"/>
      <c r="E27" s="11"/>
      <c r="F27" s="11"/>
      <c r="H27" s="10"/>
      <c r="I27" s="10"/>
      <c r="J27" s="10">
        <v>1143.8399999999999</v>
      </c>
      <c r="K27" s="10">
        <v>1227.47</v>
      </c>
    </row>
    <row r="28" spans="1:27" x14ac:dyDescent="0.25">
      <c r="A28" s="10"/>
      <c r="B28" s="10">
        <v>1136.69</v>
      </c>
      <c r="C28" s="10">
        <v>1003.17</v>
      </c>
      <c r="D28" s="11"/>
      <c r="E28" s="11"/>
      <c r="F28" s="11"/>
      <c r="H28" s="10"/>
      <c r="I28" s="10"/>
      <c r="J28" s="10">
        <v>1198.98</v>
      </c>
      <c r="K28" s="10">
        <v>1098.02</v>
      </c>
    </row>
    <row r="29" spans="1:27" x14ac:dyDescent="0.25">
      <c r="A29" s="10" t="s">
        <v>499</v>
      </c>
      <c r="B29" s="10"/>
      <c r="C29" s="10">
        <v>1092.96</v>
      </c>
      <c r="D29" s="11">
        <f>(AVERAGE(C29:C31)/AVERAGE(B26:B28))*100</f>
        <v>95.926609917095476</v>
      </c>
      <c r="E29" s="11"/>
      <c r="F29" s="11"/>
      <c r="H29" s="10" t="s">
        <v>500</v>
      </c>
      <c r="I29" s="10" t="s">
        <v>66</v>
      </c>
      <c r="J29" s="10">
        <v>1148.73</v>
      </c>
      <c r="K29" s="10">
        <v>1207.57</v>
      </c>
      <c r="L29" s="11">
        <f>(AVERAGE(K29:K31)/AVERAGE(J29:J31))*100</f>
        <v>103.07799959772117</v>
      </c>
      <c r="M29" s="11">
        <f>100-L29</f>
        <v>-3.077999597721174</v>
      </c>
    </row>
    <row r="30" spans="1:27" x14ac:dyDescent="0.25">
      <c r="B30" s="10"/>
      <c r="C30" s="10">
        <v>982.76</v>
      </c>
      <c r="H30" s="10"/>
      <c r="I30" s="10"/>
      <c r="J30" s="10">
        <v>1172.54</v>
      </c>
      <c r="K30" s="10">
        <v>1180.97</v>
      </c>
    </row>
    <row r="31" spans="1:27" x14ac:dyDescent="0.25">
      <c r="B31" s="10"/>
      <c r="C31" s="10">
        <v>1035.6500000000001</v>
      </c>
      <c r="H31" s="10"/>
      <c r="I31" s="10"/>
      <c r="J31" s="10">
        <v>1208.6199999999999</v>
      </c>
      <c r="K31" s="10">
        <v>1250</v>
      </c>
    </row>
    <row r="32" spans="1:27" x14ac:dyDescent="0.25">
      <c r="H32" s="10" t="s">
        <v>501</v>
      </c>
      <c r="I32" s="10" t="s">
        <v>70</v>
      </c>
      <c r="J32" s="10">
        <v>3462.99</v>
      </c>
      <c r="K32" s="10">
        <v>3204.09</v>
      </c>
      <c r="L32" s="11">
        <f>(AVERAGE(K32:K34)/AVERAGE(J32:J34))*100</f>
        <v>91.617250440440273</v>
      </c>
      <c r="M32" s="11">
        <f>100-L32</f>
        <v>8.382749559559727</v>
      </c>
      <c r="N32" s="11">
        <f>AVERAGE(L32:L46)</f>
        <v>95.343903953565231</v>
      </c>
      <c r="O32" s="11">
        <f>100-N32</f>
        <v>4.6560960464347687</v>
      </c>
    </row>
    <row r="33" spans="5:15" x14ac:dyDescent="0.25">
      <c r="H33" s="10"/>
      <c r="I33" s="10"/>
      <c r="J33" s="10">
        <v>3581.46</v>
      </c>
      <c r="K33" s="10">
        <v>3170.58</v>
      </c>
    </row>
    <row r="34" spans="5:15" x14ac:dyDescent="0.25">
      <c r="H34" s="10"/>
      <c r="I34" s="10"/>
      <c r="J34" s="10">
        <v>3348.56</v>
      </c>
      <c r="K34" s="10">
        <v>3147.12</v>
      </c>
    </row>
    <row r="35" spans="5:15" x14ac:dyDescent="0.25">
      <c r="E35" s="1" t="s">
        <v>11</v>
      </c>
      <c r="F35" s="11">
        <f>AVERAGE(F8:F31)</f>
        <v>7.0691425965236689</v>
      </c>
      <c r="H35" s="10" t="s">
        <v>502</v>
      </c>
      <c r="I35" s="10" t="s">
        <v>70</v>
      </c>
      <c r="J35" s="10">
        <v>3474.06</v>
      </c>
      <c r="K35" s="10">
        <v>2950.65</v>
      </c>
      <c r="L35" s="11">
        <f>(AVERAGE(K35:K37)/AVERAGE(J35:J37))*100</f>
        <v>85.850491813835177</v>
      </c>
      <c r="M35" s="11">
        <f>100-L35</f>
        <v>14.149508186164823</v>
      </c>
    </row>
    <row r="36" spans="5:15" x14ac:dyDescent="0.25">
      <c r="H36" s="10"/>
      <c r="I36" s="10"/>
      <c r="J36" s="10">
        <v>3160.56</v>
      </c>
      <c r="K36" s="10">
        <v>2738.91</v>
      </c>
    </row>
    <row r="37" spans="5:15" x14ac:dyDescent="0.25">
      <c r="H37" s="10"/>
      <c r="I37" s="10"/>
      <c r="J37" s="10">
        <v>3304.1</v>
      </c>
      <c r="K37" s="10">
        <v>2842.88</v>
      </c>
    </row>
    <row r="38" spans="5:15" x14ac:dyDescent="0.25">
      <c r="H38" s="10" t="s">
        <v>503</v>
      </c>
      <c r="I38" s="10" t="s">
        <v>70</v>
      </c>
      <c r="J38" s="10">
        <v>2878.52</v>
      </c>
      <c r="K38" s="10">
        <v>2921.72</v>
      </c>
      <c r="L38" s="11">
        <f>(AVERAGE(K38:K40)/AVERAGE(J38:J40))*100</f>
        <v>100.24373061423452</v>
      </c>
      <c r="M38" s="11">
        <f>100-L38</f>
        <v>-0.24373061423452214</v>
      </c>
    </row>
    <row r="39" spans="5:15" x14ac:dyDescent="0.25">
      <c r="H39" s="10"/>
      <c r="I39" s="10"/>
      <c r="J39" s="10">
        <v>3011.54</v>
      </c>
      <c r="K39" s="10">
        <v>3140.54</v>
      </c>
    </row>
    <row r="40" spans="5:15" x14ac:dyDescent="0.25">
      <c r="H40" s="10"/>
      <c r="I40" s="10"/>
      <c r="J40" s="10">
        <v>3095.27</v>
      </c>
      <c r="K40" s="10">
        <v>2944.97</v>
      </c>
    </row>
    <row r="41" spans="5:15" x14ac:dyDescent="0.25">
      <c r="H41" s="10" t="s">
        <v>504</v>
      </c>
      <c r="I41" s="10" t="s">
        <v>70</v>
      </c>
      <c r="J41" s="10">
        <v>2946.36</v>
      </c>
      <c r="K41" s="10">
        <v>3021.03</v>
      </c>
      <c r="L41" s="11">
        <f>(AVERAGE(K41:K43)/AVERAGE(J41:J43))*100</f>
        <v>105.765331068593</v>
      </c>
      <c r="M41" s="11">
        <f>100-L41</f>
        <v>-5.7653310685929995</v>
      </c>
    </row>
    <row r="42" spans="5:15" x14ac:dyDescent="0.25">
      <c r="H42" s="10"/>
      <c r="I42" s="10"/>
      <c r="J42" s="10">
        <v>3083.02</v>
      </c>
      <c r="K42" s="10">
        <v>3268.91</v>
      </c>
    </row>
    <row r="43" spans="5:15" x14ac:dyDescent="0.25">
      <c r="H43" s="10"/>
      <c r="I43" s="10"/>
      <c r="J43" s="10">
        <v>2990.05</v>
      </c>
      <c r="K43" s="10">
        <v>3249.49</v>
      </c>
    </row>
    <row r="44" spans="5:15" x14ac:dyDescent="0.25">
      <c r="H44" s="10" t="s">
        <v>505</v>
      </c>
      <c r="I44" s="10" t="s">
        <v>70</v>
      </c>
      <c r="J44" s="10">
        <v>3521.7</v>
      </c>
      <c r="K44" s="10">
        <v>3179.14</v>
      </c>
      <c r="L44" s="11">
        <f>(AVERAGE(K44:K46)/AVERAGE(J44:J46))*100</f>
        <v>93.242715830723185</v>
      </c>
      <c r="M44" s="11">
        <f>100-L44</f>
        <v>6.7572841692768151</v>
      </c>
    </row>
    <row r="45" spans="5:15" x14ac:dyDescent="0.25">
      <c r="H45" s="10"/>
      <c r="I45" s="10"/>
      <c r="J45" s="10">
        <v>3193.85</v>
      </c>
      <c r="K45" s="10">
        <v>2923.05</v>
      </c>
    </row>
    <row r="46" spans="5:15" x14ac:dyDescent="0.25">
      <c r="H46" s="10"/>
      <c r="I46" s="10"/>
      <c r="J46" s="10">
        <v>3379.63</v>
      </c>
      <c r="K46" s="10">
        <v>3310.83</v>
      </c>
    </row>
    <row r="47" spans="5:15" x14ac:dyDescent="0.25">
      <c r="H47" s="10" t="s">
        <v>506</v>
      </c>
      <c r="I47" s="10" t="s">
        <v>177</v>
      </c>
      <c r="J47" s="10">
        <v>8563.42</v>
      </c>
      <c r="K47" s="10">
        <v>8749.7000000000007</v>
      </c>
      <c r="L47" s="11">
        <f>(AVERAGE(K47:K49)/AVERAGE(J47:J49))*100</f>
        <v>103.56515697274588</v>
      </c>
      <c r="M47" s="11">
        <f>100-L47</f>
        <v>-3.5651569727458821</v>
      </c>
      <c r="N47" s="11">
        <f>AVERAGE(L47:L58)</f>
        <v>100.03106115361362</v>
      </c>
      <c r="O47" s="11">
        <f>100-N47</f>
        <v>-3.1061153613620718E-2</v>
      </c>
    </row>
    <row r="48" spans="5:15" x14ac:dyDescent="0.25">
      <c r="H48" s="10"/>
      <c r="I48" s="10"/>
      <c r="J48" s="10">
        <v>9727.41</v>
      </c>
      <c r="K48" s="10">
        <v>10313.66</v>
      </c>
    </row>
    <row r="49" spans="8:13" x14ac:dyDescent="0.25">
      <c r="H49" s="10"/>
      <c r="I49" s="10"/>
      <c r="J49" s="10">
        <v>9846.2199999999993</v>
      </c>
      <c r="K49" s="10">
        <v>10076.82</v>
      </c>
    </row>
    <row r="50" spans="8:13" x14ac:dyDescent="0.25">
      <c r="H50" s="10" t="s">
        <v>507</v>
      </c>
      <c r="I50" s="10" t="s">
        <v>177</v>
      </c>
      <c r="J50" s="10">
        <v>9327.27</v>
      </c>
      <c r="K50" s="10">
        <v>9751.11</v>
      </c>
      <c r="L50" s="11">
        <f>(AVERAGE(K50:K52)/AVERAGE(J50:J52))*100</f>
        <v>97.081686153288771</v>
      </c>
      <c r="M50" s="11">
        <f>100-L50</f>
        <v>2.9183138467112286</v>
      </c>
    </row>
    <row r="51" spans="8:13" x14ac:dyDescent="0.25">
      <c r="H51" s="10"/>
      <c r="I51" s="10"/>
      <c r="J51" s="10">
        <v>10486.31</v>
      </c>
      <c r="K51" s="10">
        <v>9694.2999999999993</v>
      </c>
    </row>
    <row r="52" spans="8:13" x14ac:dyDescent="0.25">
      <c r="H52" s="10"/>
      <c r="I52" s="10"/>
      <c r="J52" s="10">
        <v>9997.4699999999993</v>
      </c>
      <c r="K52" s="10">
        <v>9495.66</v>
      </c>
    </row>
    <row r="53" spans="8:13" x14ac:dyDescent="0.25">
      <c r="H53" s="10" t="s">
        <v>508</v>
      </c>
      <c r="I53" s="10" t="s">
        <v>177</v>
      </c>
      <c r="J53" s="10">
        <v>9007.94</v>
      </c>
      <c r="K53" s="10">
        <v>8666.66</v>
      </c>
      <c r="L53" s="11">
        <f>(AVERAGE(K53:K55)/AVERAGE(J53:J55))*100</f>
        <v>99.551213518334976</v>
      </c>
      <c r="M53" s="11">
        <f>100-L53</f>
        <v>0.44878648166502444</v>
      </c>
    </row>
    <row r="54" spans="8:13" x14ac:dyDescent="0.25">
      <c r="H54" s="10"/>
      <c r="I54" s="10"/>
      <c r="J54" s="10">
        <v>8165.85</v>
      </c>
      <c r="K54" s="10">
        <v>8210.6</v>
      </c>
    </row>
    <row r="55" spans="8:13" x14ac:dyDescent="0.25">
      <c r="H55" s="10"/>
      <c r="I55" s="10"/>
      <c r="J55" s="10">
        <v>8511.0300000000007</v>
      </c>
      <c r="K55" s="10">
        <v>8692.2900000000009</v>
      </c>
    </row>
    <row r="56" spans="8:13" x14ac:dyDescent="0.25">
      <c r="H56" s="10" t="s">
        <v>509</v>
      </c>
      <c r="I56" s="10" t="s">
        <v>177</v>
      </c>
      <c r="J56" s="10">
        <v>7541.5</v>
      </c>
      <c r="K56" s="10">
        <v>8633.31</v>
      </c>
      <c r="L56" s="11">
        <f>(AVERAGE(K56:K58)/AVERAGE(J56:J58))*100</f>
        <v>99.92618797008484</v>
      </c>
      <c r="M56" s="11">
        <f>100-L56</f>
        <v>7.3812029915160338E-2</v>
      </c>
    </row>
    <row r="57" spans="8:13" x14ac:dyDescent="0.25">
      <c r="H57" s="10"/>
      <c r="I57" s="10"/>
      <c r="J57" s="10">
        <v>8911.57</v>
      </c>
      <c r="K57" s="10">
        <v>8868.18</v>
      </c>
    </row>
    <row r="58" spans="8:13" x14ac:dyDescent="0.25">
      <c r="H58" s="10"/>
      <c r="I58" s="10"/>
      <c r="J58" s="10">
        <v>8448.02</v>
      </c>
      <c r="K58" s="10">
        <v>7381.22</v>
      </c>
    </row>
    <row r="60" spans="8:13" x14ac:dyDescent="0.25">
      <c r="H60" s="5" t="s">
        <v>510</v>
      </c>
    </row>
    <row r="62" spans="8:13" x14ac:dyDescent="0.25">
      <c r="L62" s="1" t="s">
        <v>11</v>
      </c>
      <c r="M62" s="11">
        <f>AVERAGE(M8:M58)</f>
        <v>2.3007105531230758</v>
      </c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478A0-D5B3-482A-A5C4-690F1D8DA606}">
  <dimension ref="A1:AA59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9" width="20.77734375" style="5" customWidth="1"/>
    <col min="10" max="10" width="15.77734375" style="5" customWidth="1"/>
    <col min="11" max="11" width="15.88671875" style="5" customWidth="1"/>
    <col min="12" max="13" width="13.77734375" style="5" customWidth="1"/>
    <col min="14" max="14" width="18.88671875" style="5" customWidth="1"/>
    <col min="15" max="15" width="14.109375" style="5" bestFit="1" customWidth="1"/>
    <col min="16" max="16" width="8.88671875" style="5"/>
    <col min="17" max="17" width="20.77734375" style="5" customWidth="1"/>
    <col min="18" max="18" width="15.77734375" style="5" customWidth="1"/>
    <col min="19" max="19" width="15.88671875" style="5" customWidth="1"/>
    <col min="20" max="20" width="13.77734375" style="5" customWidth="1"/>
    <col min="21" max="21" width="8.21875" style="5" customWidth="1"/>
    <col min="22" max="22" width="8.88671875" style="5"/>
    <col min="23" max="23" width="20.77734375" style="5" customWidth="1"/>
    <col min="24" max="24" width="15.77734375" style="5" customWidth="1"/>
    <col min="25" max="25" width="15.88671875" style="5" customWidth="1"/>
    <col min="26" max="26" width="13.77734375" style="5" customWidth="1"/>
    <col min="27" max="27" width="8.21875" style="5" customWidth="1"/>
    <col min="28" max="16384" width="8.88671875" style="5"/>
  </cols>
  <sheetData>
    <row r="1" spans="1:27" ht="15.6" x14ac:dyDescent="0.3">
      <c r="A1" s="19" t="s">
        <v>528</v>
      </c>
    </row>
    <row r="3" spans="1:27" ht="15.6" x14ac:dyDescent="0.3">
      <c r="A3" s="3" t="s">
        <v>279</v>
      </c>
      <c r="B3" s="1"/>
      <c r="C3" s="2"/>
      <c r="D3" s="1"/>
      <c r="E3" s="1"/>
      <c r="F3" s="1"/>
    </row>
    <row r="4" spans="1:27" x14ac:dyDescent="0.25">
      <c r="A4" s="1"/>
      <c r="B4" s="1"/>
      <c r="C4" s="2"/>
      <c r="D4" s="1"/>
      <c r="E4" s="1"/>
      <c r="F4" s="1"/>
    </row>
    <row r="5" spans="1:27" ht="15.6" x14ac:dyDescent="0.3">
      <c r="A5" s="3" t="s">
        <v>7</v>
      </c>
      <c r="B5" s="3"/>
      <c r="C5" s="4"/>
      <c r="D5" s="3"/>
      <c r="E5" s="3"/>
      <c r="F5" s="3"/>
      <c r="H5" s="3" t="s">
        <v>184</v>
      </c>
      <c r="I5" s="15"/>
      <c r="J5" s="15"/>
      <c r="K5" s="4"/>
      <c r="L5" s="3"/>
      <c r="M5" s="3"/>
      <c r="N5" s="3"/>
      <c r="O5" s="3"/>
      <c r="Q5" s="3" t="s">
        <v>24</v>
      </c>
      <c r="R5" s="3"/>
      <c r="S5" s="4"/>
      <c r="T5" s="3"/>
      <c r="U5" s="3"/>
      <c r="W5" s="3" t="s">
        <v>27</v>
      </c>
      <c r="X5" s="3"/>
      <c r="Y5" s="4"/>
      <c r="Z5" s="3"/>
      <c r="AA5" s="3"/>
    </row>
    <row r="6" spans="1:27" x14ac:dyDescent="0.25">
      <c r="C6" s="6"/>
      <c r="I6" s="10"/>
      <c r="J6" s="10"/>
      <c r="K6" s="6"/>
      <c r="S6" s="6"/>
      <c r="Y6" s="6"/>
    </row>
    <row r="7" spans="1:27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85</v>
      </c>
      <c r="I7" s="7" t="s">
        <v>186</v>
      </c>
      <c r="J7" s="7" t="s">
        <v>9</v>
      </c>
      <c r="K7" s="8" t="s">
        <v>10</v>
      </c>
      <c r="L7" s="9" t="s">
        <v>4</v>
      </c>
      <c r="M7" s="9" t="s">
        <v>6</v>
      </c>
      <c r="N7" s="9" t="s">
        <v>5</v>
      </c>
      <c r="O7" s="9" t="s">
        <v>187</v>
      </c>
      <c r="Q7" s="7" t="s">
        <v>1</v>
      </c>
      <c r="R7" s="7" t="s">
        <v>9</v>
      </c>
      <c r="S7" s="8" t="s">
        <v>10</v>
      </c>
      <c r="T7" s="9" t="s">
        <v>4</v>
      </c>
      <c r="U7" s="9" t="s">
        <v>6</v>
      </c>
      <c r="W7" s="7" t="s">
        <v>1</v>
      </c>
      <c r="X7" s="7" t="s">
        <v>9</v>
      </c>
      <c r="Y7" s="8" t="s">
        <v>10</v>
      </c>
      <c r="Z7" s="9" t="s">
        <v>4</v>
      </c>
      <c r="AA7" s="9" t="s">
        <v>6</v>
      </c>
    </row>
    <row r="8" spans="1:27" x14ac:dyDescent="0.25">
      <c r="A8" s="10" t="s">
        <v>280</v>
      </c>
      <c r="B8" s="10">
        <v>75.03</v>
      </c>
      <c r="C8" s="10">
        <v>57.6</v>
      </c>
      <c r="D8" s="11">
        <f>(AVERAGE(C8:C10)/AVERAGE(B8:B10))*100</f>
        <v>80.408182327666736</v>
      </c>
      <c r="E8" s="11">
        <f>AVERAGE(D8:D13)</f>
        <v>80.471231085372693</v>
      </c>
      <c r="F8" s="11">
        <f>100-E8</f>
        <v>19.528768914627307</v>
      </c>
      <c r="H8" s="10" t="s">
        <v>281</v>
      </c>
      <c r="I8" s="10" t="s">
        <v>13</v>
      </c>
      <c r="J8" s="10">
        <v>24.93</v>
      </c>
      <c r="K8" s="10">
        <v>20.94</v>
      </c>
      <c r="L8" s="11">
        <f>(AVERAGE(K8:K10)/AVERAGE(J8:J10))*100</f>
        <v>79.018541753798971</v>
      </c>
      <c r="M8" s="11">
        <f>100-L8</f>
        <v>20.981458246201029</v>
      </c>
      <c r="N8" s="11">
        <f>AVERAGE(L8:L19)</f>
        <v>86.450013399271526</v>
      </c>
      <c r="O8" s="11">
        <f>100-N8</f>
        <v>13.549986600728474</v>
      </c>
      <c r="Q8" s="10" t="s">
        <v>13</v>
      </c>
      <c r="R8" s="10">
        <v>20.27</v>
      </c>
      <c r="S8" s="10">
        <v>26.27</v>
      </c>
      <c r="T8" s="11">
        <f>(AVERAGE(S8:S10)/AVERAGE(R8:R10))*100</f>
        <v>101.24550590652287</v>
      </c>
      <c r="U8" s="11">
        <f>100-T8</f>
        <v>-1.2455059065228653</v>
      </c>
      <c r="W8" s="10" t="s">
        <v>12</v>
      </c>
      <c r="X8" s="10">
        <v>21.32</v>
      </c>
      <c r="Y8" s="10">
        <v>19.29</v>
      </c>
      <c r="Z8" s="11">
        <f>(AVERAGE(Y8:Y10)/AVERAGE(X8:X10))*100</f>
        <v>88.574537540805238</v>
      </c>
      <c r="AA8" s="11">
        <f>100-Z8</f>
        <v>11.425462459194762</v>
      </c>
    </row>
    <row r="9" spans="1:27" x14ac:dyDescent="0.25">
      <c r="A9" s="10"/>
      <c r="B9" s="10">
        <v>69.02</v>
      </c>
      <c r="C9" s="10">
        <v>59.24</v>
      </c>
      <c r="D9" s="11"/>
      <c r="E9" s="11"/>
      <c r="F9" s="11"/>
      <c r="H9" s="10"/>
      <c r="I9" s="10"/>
      <c r="J9" s="10">
        <v>23.84</v>
      </c>
      <c r="K9" s="10">
        <v>19.47</v>
      </c>
      <c r="Q9" s="10"/>
      <c r="R9" s="10">
        <v>31.15</v>
      </c>
      <c r="S9" s="10">
        <v>25.65</v>
      </c>
      <c r="W9" s="10"/>
      <c r="X9" s="10">
        <v>20.65</v>
      </c>
      <c r="Y9" s="10">
        <v>19.93</v>
      </c>
    </row>
    <row r="10" spans="1:27" x14ac:dyDescent="0.25">
      <c r="A10" s="10"/>
      <c r="B10" s="10">
        <v>70.069999999999993</v>
      </c>
      <c r="C10" s="10">
        <v>55.33</v>
      </c>
      <c r="D10" s="11"/>
      <c r="E10" s="11"/>
      <c r="F10" s="11"/>
      <c r="H10" s="10"/>
      <c r="I10" s="10"/>
      <c r="J10" s="10">
        <v>22.96</v>
      </c>
      <c r="K10" s="10">
        <v>16.27</v>
      </c>
      <c r="Q10" s="10"/>
      <c r="R10" s="10">
        <v>26.46</v>
      </c>
      <c r="S10" s="10">
        <v>26.93</v>
      </c>
      <c r="W10" s="10"/>
      <c r="X10" s="10">
        <v>22.36</v>
      </c>
      <c r="Y10" s="10">
        <v>17.760000000000002</v>
      </c>
    </row>
    <row r="11" spans="1:27" x14ac:dyDescent="0.25">
      <c r="A11" s="10" t="s">
        <v>282</v>
      </c>
      <c r="B11" s="10"/>
      <c r="C11" s="10">
        <v>59.53</v>
      </c>
      <c r="D11" s="11">
        <f>(AVERAGE(C11:C13)/AVERAGE(B8:B10))*100</f>
        <v>80.534279843078636</v>
      </c>
      <c r="E11" s="11"/>
      <c r="F11" s="11"/>
      <c r="H11" s="10" t="s">
        <v>283</v>
      </c>
      <c r="I11" s="10" t="s">
        <v>13</v>
      </c>
      <c r="J11" s="10">
        <v>19.39</v>
      </c>
      <c r="K11" s="10">
        <v>15.9</v>
      </c>
      <c r="L11" s="11">
        <f>(AVERAGE(K11:K13)/AVERAGE(J11:J13))*100</f>
        <v>86.541193181818173</v>
      </c>
      <c r="M11" s="11">
        <f>100-L11</f>
        <v>13.458806818181827</v>
      </c>
      <c r="Q11" s="10" t="s">
        <v>15</v>
      </c>
      <c r="R11" s="10">
        <v>85.69</v>
      </c>
      <c r="S11" s="10">
        <v>83.5</v>
      </c>
      <c r="T11" s="11">
        <f>(AVERAGE(S11:S13)/AVERAGE(R11:R13))*100</f>
        <v>106.97914188278214</v>
      </c>
      <c r="U11" s="11">
        <f>100-T11</f>
        <v>-6.9791418827821445</v>
      </c>
      <c r="W11" s="10" t="s">
        <v>15</v>
      </c>
      <c r="X11" s="10">
        <v>98.72</v>
      </c>
      <c r="Y11" s="10">
        <v>94.37</v>
      </c>
      <c r="Z11" s="11">
        <f>(AVERAGE(Y11:Y12)/AVERAGE(X11:X13))*100</f>
        <v>89.568345323741013</v>
      </c>
      <c r="AA11" s="11">
        <f>100-Z11</f>
        <v>10.431654676258987</v>
      </c>
    </row>
    <row r="12" spans="1:27" x14ac:dyDescent="0.25">
      <c r="A12" s="10"/>
      <c r="B12" s="10"/>
      <c r="C12" s="10">
        <v>57.69</v>
      </c>
      <c r="D12" s="11"/>
      <c r="E12" s="11"/>
      <c r="F12" s="11"/>
      <c r="H12" s="10"/>
      <c r="I12" s="10"/>
      <c r="J12" s="10">
        <v>17.329999999999998</v>
      </c>
      <c r="K12" s="10">
        <v>14.66</v>
      </c>
      <c r="Q12" s="10"/>
      <c r="R12" s="10">
        <v>86.34</v>
      </c>
      <c r="S12" s="10">
        <v>86.42</v>
      </c>
      <c r="W12" s="10"/>
      <c r="X12" s="10">
        <v>110.57</v>
      </c>
      <c r="Y12" s="10">
        <v>96.53</v>
      </c>
    </row>
    <row r="13" spans="1:27" x14ac:dyDescent="0.25">
      <c r="A13" s="10"/>
      <c r="B13" s="10"/>
      <c r="C13" s="10">
        <v>55.22</v>
      </c>
      <c r="D13" s="11"/>
      <c r="E13" s="11"/>
      <c r="F13" s="11"/>
      <c r="H13" s="10"/>
      <c r="I13" s="10"/>
      <c r="J13" s="10">
        <v>19.600000000000001</v>
      </c>
      <c r="K13" s="10">
        <v>18.18</v>
      </c>
      <c r="Q13" s="10"/>
      <c r="R13" s="10">
        <v>80.150000000000006</v>
      </c>
      <c r="S13" s="10">
        <v>99.86</v>
      </c>
      <c r="W13" s="10"/>
      <c r="X13" s="10">
        <v>110.41</v>
      </c>
      <c r="Y13" s="10">
        <v>100.07</v>
      </c>
    </row>
    <row r="14" spans="1:27" x14ac:dyDescent="0.25">
      <c r="A14" s="10" t="s">
        <v>284</v>
      </c>
      <c r="B14" s="10">
        <v>128.02000000000001</v>
      </c>
      <c r="C14" s="10">
        <v>114.6</v>
      </c>
      <c r="D14" s="11">
        <f>(AVERAGE(C14:C16)/AVERAGE(B14:B16))*100</f>
        <v>86.154326447786019</v>
      </c>
      <c r="E14" s="11">
        <f>AVERAGE(D14:D19)</f>
        <v>83.362818044643291</v>
      </c>
      <c r="F14" s="11">
        <f>100-E14</f>
        <v>16.637181955356709</v>
      </c>
      <c r="H14" s="10" t="s">
        <v>285</v>
      </c>
      <c r="I14" s="10" t="s">
        <v>13</v>
      </c>
      <c r="J14" s="10">
        <v>21.8</v>
      </c>
      <c r="K14" s="10">
        <v>17.97</v>
      </c>
      <c r="L14" s="11">
        <f>(AVERAGE(K14:K16)/AVERAGE(J14:J16))*100</f>
        <v>86.359254498714662</v>
      </c>
      <c r="M14" s="11">
        <f>100-L14</f>
        <v>13.640745501285338</v>
      </c>
      <c r="Q14" s="10" t="s">
        <v>57</v>
      </c>
      <c r="R14" s="10">
        <v>142.26</v>
      </c>
      <c r="S14" s="10">
        <v>166.76</v>
      </c>
      <c r="T14" s="11">
        <f>(AVERAGE(S14:S16)/AVERAGE(R14:R16))*100</f>
        <v>99.603394939319415</v>
      </c>
      <c r="U14" s="11">
        <f>100-T14</f>
        <v>0.3966050606805851</v>
      </c>
      <c r="W14" s="10" t="s">
        <v>286</v>
      </c>
      <c r="X14" s="10">
        <v>481.75</v>
      </c>
      <c r="Y14" s="10">
        <v>439.16</v>
      </c>
      <c r="Z14" s="11">
        <f>(AVERAGE(Y14:Y16)/AVERAGE(X14:X16))*100</f>
        <v>94.874637324136415</v>
      </c>
      <c r="AA14" s="11">
        <f>100-Z14</f>
        <v>5.1253626758635846</v>
      </c>
    </row>
    <row r="15" spans="1:27" x14ac:dyDescent="0.25">
      <c r="A15" s="10"/>
      <c r="B15" s="10">
        <v>132.05000000000001</v>
      </c>
      <c r="C15" s="10">
        <v>102.6</v>
      </c>
      <c r="D15" s="11"/>
      <c r="E15" s="11"/>
      <c r="F15" s="11"/>
      <c r="H15" s="10"/>
      <c r="I15" s="10"/>
      <c r="J15" s="10">
        <v>18.98</v>
      </c>
      <c r="K15" s="10">
        <v>17.57</v>
      </c>
      <c r="Q15" s="10"/>
      <c r="R15" s="10">
        <v>187.59</v>
      </c>
      <c r="S15" s="10">
        <v>173.76</v>
      </c>
      <c r="W15" s="10"/>
      <c r="X15" s="10">
        <v>474.1</v>
      </c>
      <c r="Y15" s="10">
        <v>478.66</v>
      </c>
    </row>
    <row r="16" spans="1:27" x14ac:dyDescent="0.25">
      <c r="A16" s="10"/>
      <c r="B16" s="10">
        <v>124.31</v>
      </c>
      <c r="C16" s="10">
        <v>113.96</v>
      </c>
      <c r="D16" s="11"/>
      <c r="E16" s="11"/>
      <c r="F16" s="11"/>
      <c r="H16" s="10"/>
      <c r="I16" s="10"/>
      <c r="J16" s="10">
        <v>21.46</v>
      </c>
      <c r="K16" s="10">
        <v>18.21</v>
      </c>
      <c r="Q16" s="10"/>
      <c r="R16" s="10">
        <v>174.43</v>
      </c>
      <c r="S16" s="10">
        <v>161.76</v>
      </c>
      <c r="W16" s="10"/>
      <c r="X16" s="10">
        <v>505.51</v>
      </c>
      <c r="Y16" s="10">
        <v>468.64</v>
      </c>
    </row>
    <row r="17" spans="1:27" x14ac:dyDescent="0.25">
      <c r="A17" s="10" t="s">
        <v>287</v>
      </c>
      <c r="B17" s="10"/>
      <c r="C17" s="10">
        <v>103.28</v>
      </c>
      <c r="D17" s="11">
        <f>(AVERAGE(C17:C19)/AVERAGE(B14:B16))*100</f>
        <v>80.571309641500577</v>
      </c>
      <c r="E17" s="11"/>
      <c r="F17" s="11"/>
      <c r="H17" s="10" t="s">
        <v>288</v>
      </c>
      <c r="I17" s="10" t="s">
        <v>13</v>
      </c>
      <c r="J17" s="10">
        <v>21.75</v>
      </c>
      <c r="K17" s="10">
        <v>21.37</v>
      </c>
      <c r="L17" s="11">
        <f>(AVERAGE(K17:K19)/AVERAGE(J17:J19))*100</f>
        <v>93.881064162754299</v>
      </c>
      <c r="M17" s="11">
        <f>100-L17</f>
        <v>6.1189358372457008</v>
      </c>
      <c r="Q17" s="10" t="s">
        <v>37</v>
      </c>
      <c r="R17" s="10">
        <v>559.65</v>
      </c>
      <c r="S17" s="10">
        <v>522.85</v>
      </c>
      <c r="T17" s="11">
        <f>(AVERAGE(S17:S19)/AVERAGE(R17:R19))*100</f>
        <v>102.93027534993757</v>
      </c>
      <c r="U17" s="11">
        <f>100-T17</f>
        <v>-2.930275349937574</v>
      </c>
      <c r="W17" s="10" t="s">
        <v>66</v>
      </c>
      <c r="X17" s="10">
        <v>1001.35</v>
      </c>
      <c r="Y17" s="10">
        <v>900.84</v>
      </c>
      <c r="Z17" s="11">
        <f>(AVERAGE(Y17:Y19)/AVERAGE(X17:X19))*100</f>
        <v>96.708528935788891</v>
      </c>
      <c r="AA17" s="11">
        <f>100-Z17</f>
        <v>3.2914710642111089</v>
      </c>
    </row>
    <row r="18" spans="1:27" x14ac:dyDescent="0.25">
      <c r="A18" s="10"/>
      <c r="B18" s="10"/>
      <c r="C18" s="10">
        <v>103.79</v>
      </c>
      <c r="D18" s="11"/>
      <c r="E18" s="11"/>
      <c r="F18" s="11"/>
      <c r="H18" s="10"/>
      <c r="I18" s="10"/>
      <c r="J18" s="10">
        <v>22.25</v>
      </c>
      <c r="K18" s="10">
        <v>20.21</v>
      </c>
      <c r="Q18" s="10"/>
      <c r="R18" s="10">
        <v>452.88</v>
      </c>
      <c r="S18" s="10">
        <v>540.42999999999995</v>
      </c>
      <c r="W18" s="10"/>
      <c r="X18" s="10">
        <v>1012.61</v>
      </c>
      <c r="Y18" s="10">
        <v>1024.52</v>
      </c>
    </row>
    <row r="19" spans="1:27" x14ac:dyDescent="0.25">
      <c r="A19" s="10"/>
      <c r="B19" s="10"/>
      <c r="C19" s="10">
        <v>102.63</v>
      </c>
      <c r="D19" s="11"/>
      <c r="E19" s="11"/>
      <c r="F19" s="11"/>
      <c r="H19" s="10"/>
      <c r="I19" s="10"/>
      <c r="J19" s="10">
        <v>19.899999999999999</v>
      </c>
      <c r="K19" s="10">
        <v>18.41</v>
      </c>
      <c r="Q19" s="10"/>
      <c r="R19" s="10">
        <v>509.17</v>
      </c>
      <c r="S19" s="10">
        <v>503.01</v>
      </c>
      <c r="W19" s="10"/>
      <c r="X19" s="10">
        <v>976.8</v>
      </c>
      <c r="Y19" s="10">
        <v>966.96</v>
      </c>
    </row>
    <row r="20" spans="1:27" x14ac:dyDescent="0.25">
      <c r="A20" s="10" t="s">
        <v>72</v>
      </c>
      <c r="B20" s="10"/>
      <c r="C20" s="10"/>
      <c r="D20" s="11">
        <f>(AVERAGE(C20:C22)/AVERAGE(B20:B22))*100</f>
        <v>134.16158940397352</v>
      </c>
      <c r="E20" s="11">
        <f>AVERAGE(D20:D25)</f>
        <v>127.84370860927153</v>
      </c>
      <c r="F20" s="11">
        <f>100-E20</f>
        <v>-27.84370860927153</v>
      </c>
      <c r="H20" s="10" t="s">
        <v>289</v>
      </c>
      <c r="I20" s="10" t="s">
        <v>15</v>
      </c>
      <c r="J20" s="10">
        <v>93.57</v>
      </c>
      <c r="K20" s="10">
        <v>77.489999999999995</v>
      </c>
      <c r="L20" s="11">
        <f>(AVERAGE(K20:K22)/AVERAGE(J20:J22))*100</f>
        <v>77.298357440549168</v>
      </c>
      <c r="M20" s="11">
        <f>100-L20</f>
        <v>22.701642559450832</v>
      </c>
      <c r="N20" s="11">
        <f>AVERAGE(L20:L31)</f>
        <v>87.107026143363854</v>
      </c>
      <c r="O20" s="11">
        <f>100-N20</f>
        <v>12.892973856636146</v>
      </c>
    </row>
    <row r="21" spans="1:27" x14ac:dyDescent="0.25">
      <c r="A21" s="10"/>
      <c r="B21" s="10"/>
      <c r="C21" s="10"/>
      <c r="D21" s="11"/>
      <c r="E21" s="11"/>
      <c r="F21" s="11"/>
      <c r="H21" s="10"/>
      <c r="I21" s="10"/>
      <c r="J21" s="10">
        <v>93.11</v>
      </c>
      <c r="K21" s="10">
        <v>76.680000000000007</v>
      </c>
    </row>
    <row r="22" spans="1:27" x14ac:dyDescent="0.25">
      <c r="A22" s="10"/>
      <c r="B22" s="10">
        <v>188.75</v>
      </c>
      <c r="C22" s="10">
        <v>253.23</v>
      </c>
      <c r="D22" s="11"/>
      <c r="E22" s="11"/>
      <c r="F22" s="11"/>
      <c r="H22" s="10"/>
      <c r="I22" s="10"/>
      <c r="J22" s="10">
        <v>98.85</v>
      </c>
      <c r="K22" s="10">
        <v>66.540000000000006</v>
      </c>
    </row>
    <row r="23" spans="1:27" x14ac:dyDescent="0.25">
      <c r="A23" s="10" t="s">
        <v>116</v>
      </c>
      <c r="B23" s="10"/>
      <c r="C23" s="10"/>
      <c r="D23" s="11">
        <f>(AVERAGE(C23:C25)/AVERAGE(B20:B22))*100</f>
        <v>121.52582781456954</v>
      </c>
      <c r="E23" s="11"/>
      <c r="F23" s="11"/>
      <c r="H23" s="10" t="s">
        <v>290</v>
      </c>
      <c r="I23" s="10" t="s">
        <v>15</v>
      </c>
      <c r="J23" s="10">
        <v>76.2</v>
      </c>
      <c r="K23" s="10">
        <v>71.45</v>
      </c>
      <c r="L23" s="11">
        <f>(AVERAGE(K23:K25)/AVERAGE(J23:J25))*100</f>
        <v>77.741710153264577</v>
      </c>
      <c r="M23" s="11">
        <f>100-L23</f>
        <v>22.258289846735423</v>
      </c>
      <c r="T23" s="1" t="s">
        <v>11</v>
      </c>
      <c r="U23" s="11">
        <f>AVERAGE(U8:U19)</f>
        <v>-2.6895795196404997</v>
      </c>
      <c r="Z23" s="1" t="s">
        <v>11</v>
      </c>
      <c r="AA23" s="11">
        <f>AVERAGE(AA8:AA19)</f>
        <v>7.5684877188821105</v>
      </c>
    </row>
    <row r="24" spans="1:27" x14ac:dyDescent="0.25">
      <c r="A24" s="10"/>
      <c r="B24" s="10"/>
      <c r="C24" s="10"/>
      <c r="D24" s="11"/>
      <c r="E24" s="11"/>
      <c r="F24" s="11"/>
      <c r="H24" s="10"/>
      <c r="I24" s="10"/>
      <c r="J24" s="10">
        <v>81.44</v>
      </c>
      <c r="K24" s="10">
        <v>59.73</v>
      </c>
    </row>
    <row r="25" spans="1:27" x14ac:dyDescent="0.25">
      <c r="A25" s="10"/>
      <c r="B25" s="10"/>
      <c r="C25" s="10">
        <v>229.38</v>
      </c>
      <c r="D25" s="11"/>
      <c r="E25" s="11"/>
      <c r="F25" s="11"/>
      <c r="H25" s="10"/>
      <c r="I25" s="10"/>
      <c r="J25" s="10">
        <v>85.73</v>
      </c>
      <c r="K25" s="10">
        <v>58.02</v>
      </c>
    </row>
    <row r="26" spans="1:27" x14ac:dyDescent="0.25">
      <c r="A26" s="10" t="s">
        <v>74</v>
      </c>
      <c r="B26" s="10">
        <v>716.16</v>
      </c>
      <c r="C26" s="10">
        <v>547.83000000000004</v>
      </c>
      <c r="D26" s="11">
        <f>(AVERAGE(C26:C28)/AVERAGE(B26:B28))*100</f>
        <v>86.457820341149144</v>
      </c>
      <c r="E26" s="11">
        <f>AVERAGE(D26:D31)</f>
        <v>80.268743462529372</v>
      </c>
      <c r="F26" s="11">
        <f>100-E26</f>
        <v>19.731256537470628</v>
      </c>
      <c r="H26" s="10" t="s">
        <v>291</v>
      </c>
      <c r="I26" s="10" t="s">
        <v>15</v>
      </c>
      <c r="J26" s="10">
        <v>70.28</v>
      </c>
      <c r="K26" s="10">
        <v>67.209999999999994</v>
      </c>
      <c r="L26" s="11">
        <f>(AVERAGE(K26:K28)/AVERAGE(J26:J28))*100</f>
        <v>89.612718724249916</v>
      </c>
      <c r="M26" s="11">
        <f>100-L26</f>
        <v>10.387281275750084</v>
      </c>
    </row>
    <row r="27" spans="1:27" x14ac:dyDescent="0.25">
      <c r="A27" s="10"/>
      <c r="B27" s="10">
        <v>1056.31</v>
      </c>
      <c r="C27" s="10">
        <v>829.08</v>
      </c>
      <c r="D27" s="11"/>
      <c r="E27" s="11"/>
      <c r="F27" s="11"/>
      <c r="H27" s="10"/>
      <c r="I27" s="10"/>
      <c r="J27" s="10">
        <v>70.849999999999994</v>
      </c>
      <c r="K27" s="10">
        <v>58.66</v>
      </c>
    </row>
    <row r="28" spans="1:27" x14ac:dyDescent="0.25">
      <c r="A28" s="10"/>
      <c r="B28" s="10">
        <v>684.52</v>
      </c>
      <c r="C28" s="10">
        <v>747.35</v>
      </c>
      <c r="D28" s="11"/>
      <c r="E28" s="11"/>
      <c r="F28" s="11"/>
      <c r="H28" s="10"/>
      <c r="I28" s="10"/>
      <c r="J28" s="10">
        <v>65.180000000000007</v>
      </c>
      <c r="K28" s="10">
        <v>59.01</v>
      </c>
    </row>
    <row r="29" spans="1:27" x14ac:dyDescent="0.25">
      <c r="A29" s="10" t="s">
        <v>292</v>
      </c>
      <c r="B29" s="10"/>
      <c r="C29" s="10">
        <v>587.6</v>
      </c>
      <c r="D29" s="11">
        <f>(AVERAGE(C29:C31)/AVERAGE(B26:B28))*100</f>
        <v>74.079666583909599</v>
      </c>
      <c r="E29" s="11"/>
      <c r="F29" s="11"/>
      <c r="H29" s="10" t="s">
        <v>293</v>
      </c>
      <c r="I29" s="10" t="s">
        <v>15</v>
      </c>
      <c r="J29" s="10">
        <v>71.63</v>
      </c>
      <c r="K29" s="10">
        <v>79.209999999999994</v>
      </c>
      <c r="L29" s="11">
        <f>(AVERAGE(K29:K31)/AVERAGE(J29:J31))*100</f>
        <v>103.77531825539177</v>
      </c>
      <c r="M29" s="11">
        <f>100-L29</f>
        <v>-3.7753182553917668</v>
      </c>
    </row>
    <row r="30" spans="1:27" x14ac:dyDescent="0.25">
      <c r="B30" s="10"/>
      <c r="C30" s="10">
        <v>587.11</v>
      </c>
      <c r="D30" s="11"/>
      <c r="E30" s="11"/>
      <c r="F30" s="11"/>
      <c r="H30" s="10"/>
      <c r="I30" s="10"/>
      <c r="J30" s="10">
        <v>75.25</v>
      </c>
      <c r="K30" s="10">
        <v>78.89</v>
      </c>
    </row>
    <row r="31" spans="1:27" x14ac:dyDescent="0.25">
      <c r="B31" s="10"/>
      <c r="C31" s="10">
        <v>645.41999999999996</v>
      </c>
      <c r="D31" s="11"/>
      <c r="E31" s="11"/>
      <c r="F31" s="11"/>
      <c r="H31" s="10"/>
      <c r="I31" s="10"/>
      <c r="J31" s="10">
        <v>81.709999999999994</v>
      </c>
      <c r="K31" s="10">
        <v>79.12</v>
      </c>
    </row>
    <row r="32" spans="1:27" x14ac:dyDescent="0.25">
      <c r="A32" s="10" t="s">
        <v>294</v>
      </c>
      <c r="B32" s="10">
        <v>1398.6</v>
      </c>
      <c r="C32" s="10">
        <v>1415.75</v>
      </c>
      <c r="D32" s="11">
        <f>(AVERAGE(C32:C34)/AVERAGE(B32:B34))*100</f>
        <v>104.27048222467452</v>
      </c>
      <c r="E32" s="11">
        <f>AVERAGE(D32:D37)</f>
        <v>107.13277631391273</v>
      </c>
      <c r="F32" s="11">
        <f>100-E32</f>
        <v>-7.1327763139127285</v>
      </c>
      <c r="H32" s="10" t="s">
        <v>295</v>
      </c>
      <c r="I32" s="10" t="s">
        <v>16</v>
      </c>
      <c r="J32" s="10">
        <v>184.65</v>
      </c>
      <c r="K32" s="10">
        <v>131.63999999999999</v>
      </c>
      <c r="L32" s="11">
        <f>(AVERAGE(K32:K34)/AVERAGE(J32:J34))*100</f>
        <v>69.101123595505626</v>
      </c>
      <c r="M32" s="11">
        <f>100-L32</f>
        <v>30.898876404494374</v>
      </c>
      <c r="N32" s="11">
        <f>AVERAGE(L32:L43)</f>
        <v>86.209597883356182</v>
      </c>
      <c r="O32" s="11">
        <f>100-N32</f>
        <v>13.790402116643818</v>
      </c>
    </row>
    <row r="33" spans="1:15" x14ac:dyDescent="0.25">
      <c r="A33" s="10"/>
      <c r="B33" s="10">
        <v>1361.94</v>
      </c>
      <c r="C33" s="10">
        <v>1319.4</v>
      </c>
      <c r="D33" s="11"/>
      <c r="E33" s="11"/>
      <c r="F33" s="11"/>
      <c r="H33" s="10"/>
      <c r="I33" s="10"/>
      <c r="J33" s="10">
        <v>181.85</v>
      </c>
      <c r="K33" s="10">
        <v>124.42</v>
      </c>
    </row>
    <row r="34" spans="1:15" x14ac:dyDescent="0.25">
      <c r="A34" s="10"/>
      <c r="B34" s="10">
        <v>1235.73</v>
      </c>
      <c r="C34" s="10">
        <v>1431.78</v>
      </c>
      <c r="D34" s="11"/>
      <c r="E34" s="11"/>
      <c r="F34" s="11"/>
      <c r="H34" s="10"/>
      <c r="I34" s="10"/>
      <c r="J34" s="10">
        <v>197.76</v>
      </c>
      <c r="K34" s="10">
        <v>133.85</v>
      </c>
    </row>
    <row r="35" spans="1:15" x14ac:dyDescent="0.25">
      <c r="A35" s="10" t="s">
        <v>296</v>
      </c>
      <c r="B35" s="10"/>
      <c r="C35" s="10">
        <v>1362.88</v>
      </c>
      <c r="D35" s="11">
        <f>(AVERAGE(C35:C37)/AVERAGE(B32:B34))*100</f>
        <v>109.99507040315095</v>
      </c>
      <c r="E35" s="11"/>
      <c r="F35" s="11"/>
      <c r="H35" s="10" t="s">
        <v>297</v>
      </c>
      <c r="I35" s="10" t="s">
        <v>16</v>
      </c>
      <c r="J35" s="10">
        <v>177.37</v>
      </c>
      <c r="K35" s="10">
        <v>133.41</v>
      </c>
      <c r="L35" s="11">
        <f>(AVERAGE(K35:K37)/AVERAGE(J35:J37))*100</f>
        <v>82.016536984742899</v>
      </c>
      <c r="M35" s="11">
        <f>100-L35</f>
        <v>17.983463015257101</v>
      </c>
    </row>
    <row r="36" spans="1:15" x14ac:dyDescent="0.25">
      <c r="B36" s="10"/>
      <c r="C36" s="10">
        <v>1472.37</v>
      </c>
      <c r="D36" s="11"/>
      <c r="E36" s="11"/>
      <c r="F36" s="11"/>
      <c r="H36" s="10"/>
      <c r="I36" s="10"/>
      <c r="J36" s="10">
        <v>155.33000000000001</v>
      </c>
      <c r="K36" s="10">
        <v>132.93</v>
      </c>
    </row>
    <row r="37" spans="1:15" x14ac:dyDescent="0.25">
      <c r="B37" s="10"/>
      <c r="C37" s="10">
        <v>1560.45</v>
      </c>
      <c r="D37" s="11"/>
      <c r="E37" s="11"/>
      <c r="F37" s="11"/>
      <c r="H37" s="10"/>
      <c r="I37" s="10"/>
      <c r="J37" s="10">
        <v>159.53</v>
      </c>
      <c r="K37" s="10">
        <v>137.37</v>
      </c>
    </row>
    <row r="38" spans="1:15" x14ac:dyDescent="0.25">
      <c r="A38" s="10" t="s">
        <v>298</v>
      </c>
      <c r="B38" s="10">
        <v>4514.96</v>
      </c>
      <c r="C38" s="10">
        <v>4445.28</v>
      </c>
      <c r="D38" s="11">
        <f>(AVERAGE(C38:C40)/AVERAGE(B38:B40))*100</f>
        <v>97.319599613704128</v>
      </c>
      <c r="E38" s="11">
        <f>AVERAGE(D38:D43)</f>
        <v>97.587541607693979</v>
      </c>
      <c r="F38" s="11">
        <f>100-E38</f>
        <v>2.4124583923060214</v>
      </c>
      <c r="H38" s="10" t="s">
        <v>299</v>
      </c>
      <c r="I38" s="10" t="s">
        <v>16</v>
      </c>
      <c r="J38" s="10">
        <v>183.22</v>
      </c>
      <c r="K38" s="10">
        <v>209.19</v>
      </c>
      <c r="L38" s="11">
        <f>(AVERAGE(K38:K40)/AVERAGE(J38:J40))*100</f>
        <v>111.7107475921113</v>
      </c>
      <c r="M38" s="11">
        <f>100-L38</f>
        <v>-11.710747592111304</v>
      </c>
    </row>
    <row r="39" spans="1:15" x14ac:dyDescent="0.25">
      <c r="A39" s="10"/>
      <c r="B39" s="10">
        <v>4866.91</v>
      </c>
      <c r="C39" s="10">
        <v>4814.6000000000004</v>
      </c>
      <c r="D39" s="11"/>
      <c r="E39" s="11"/>
      <c r="F39" s="11"/>
      <c r="H39" s="10"/>
      <c r="I39" s="10"/>
      <c r="J39" s="10">
        <v>202.07</v>
      </c>
      <c r="K39" s="10">
        <v>223.87</v>
      </c>
    </row>
    <row r="40" spans="1:15" x14ac:dyDescent="0.25">
      <c r="A40" s="10"/>
      <c r="B40" s="10">
        <v>4897.34</v>
      </c>
      <c r="C40" s="10">
        <v>4636.59</v>
      </c>
      <c r="D40" s="11"/>
      <c r="E40" s="11"/>
      <c r="F40" s="11"/>
      <c r="H40" s="10"/>
      <c r="I40" s="10"/>
      <c r="J40" s="10">
        <v>203.4</v>
      </c>
      <c r="K40" s="10">
        <v>224.57</v>
      </c>
    </row>
    <row r="41" spans="1:15" x14ac:dyDescent="0.25">
      <c r="A41" s="10" t="s">
        <v>300</v>
      </c>
      <c r="B41" s="10"/>
      <c r="C41" s="10">
        <v>4656.6499999999996</v>
      </c>
      <c r="D41" s="11">
        <f>(AVERAGE(C41:C43)/AVERAGE(B38:B40))*100</f>
        <v>97.855483601683829</v>
      </c>
      <c r="E41" s="11"/>
      <c r="F41" s="11"/>
      <c r="H41" s="10" t="s">
        <v>301</v>
      </c>
      <c r="I41" s="10" t="s">
        <v>16</v>
      </c>
      <c r="J41" s="10">
        <v>190.81</v>
      </c>
      <c r="K41" s="10">
        <v>178.48</v>
      </c>
      <c r="L41" s="11">
        <f>(AVERAGE(K41:K43)/AVERAGE(J41:J43))*100</f>
        <v>82.009983361064883</v>
      </c>
      <c r="M41" s="11">
        <f>100-L41</f>
        <v>17.990016638935117</v>
      </c>
    </row>
    <row r="42" spans="1:15" x14ac:dyDescent="0.25">
      <c r="B42" s="10"/>
      <c r="C42" s="10">
        <v>4667.88</v>
      </c>
      <c r="D42" s="11"/>
      <c r="E42" s="11"/>
      <c r="F42" s="11"/>
      <c r="H42" s="10"/>
      <c r="I42" s="10"/>
      <c r="J42" s="10">
        <v>208.75</v>
      </c>
      <c r="K42" s="10">
        <v>167.24</v>
      </c>
    </row>
    <row r="43" spans="1:15" x14ac:dyDescent="0.25">
      <c r="B43" s="10"/>
      <c r="C43" s="10">
        <v>4648.46</v>
      </c>
      <c r="D43" s="11"/>
      <c r="E43" s="11"/>
      <c r="F43" s="11"/>
      <c r="H43" s="10"/>
      <c r="I43" s="10"/>
      <c r="J43" s="10">
        <v>201.44</v>
      </c>
      <c r="K43" s="10">
        <v>147.16</v>
      </c>
    </row>
    <row r="44" spans="1:15" x14ac:dyDescent="0.25">
      <c r="H44" s="10" t="s">
        <v>302</v>
      </c>
      <c r="I44" s="10" t="s">
        <v>66</v>
      </c>
      <c r="J44" s="10">
        <v>684.99</v>
      </c>
      <c r="K44" s="10">
        <v>616.82000000000005</v>
      </c>
      <c r="L44" s="11">
        <f>(AVERAGE(K44:K46)/AVERAGE(J44:J46))*100</f>
        <v>89.34122134507362</v>
      </c>
      <c r="M44" s="11">
        <f>100-L44</f>
        <v>10.65877865492638</v>
      </c>
      <c r="N44" s="11">
        <f>AVERAGE(L44:L55)</f>
        <v>86.204996124190558</v>
      </c>
      <c r="O44" s="11">
        <f>100-N44</f>
        <v>13.795003875809442</v>
      </c>
    </row>
    <row r="45" spans="1:15" x14ac:dyDescent="0.25">
      <c r="H45" s="10"/>
      <c r="I45" s="10"/>
      <c r="J45" s="10">
        <v>693.45</v>
      </c>
      <c r="K45" s="10">
        <v>633.04999999999995</v>
      </c>
    </row>
    <row r="46" spans="1:15" x14ac:dyDescent="0.25">
      <c r="H46" s="10"/>
      <c r="I46" s="10"/>
      <c r="J46" s="10">
        <v>729.4</v>
      </c>
      <c r="K46" s="10">
        <v>633.29999999999995</v>
      </c>
    </row>
    <row r="47" spans="1:15" x14ac:dyDescent="0.25">
      <c r="E47" s="1" t="s">
        <v>11</v>
      </c>
      <c r="F47" s="11">
        <f>AVERAGE(F8:F43)</f>
        <v>3.8888634794294012</v>
      </c>
      <c r="H47" s="10" t="s">
        <v>303</v>
      </c>
      <c r="I47" s="10" t="s">
        <v>66</v>
      </c>
      <c r="J47" s="10">
        <v>748.15</v>
      </c>
      <c r="K47" s="10">
        <v>618.13</v>
      </c>
      <c r="L47" s="11">
        <f>(AVERAGE(K47:K49)/AVERAGE(J47:J49))*100</f>
        <v>83.759903316771855</v>
      </c>
      <c r="M47" s="11">
        <f>100-L47</f>
        <v>16.240096683228145</v>
      </c>
    </row>
    <row r="48" spans="1:15" x14ac:dyDescent="0.25">
      <c r="H48" s="10"/>
      <c r="I48" s="10"/>
      <c r="J48" s="10">
        <v>712.35</v>
      </c>
      <c r="K48" s="10">
        <v>604.09</v>
      </c>
    </row>
    <row r="49" spans="8:13" x14ac:dyDescent="0.25">
      <c r="H49" s="10"/>
      <c r="I49" s="10"/>
      <c r="J49" s="10">
        <v>773.6</v>
      </c>
      <c r="K49" s="10">
        <v>649.05999999999995</v>
      </c>
    </row>
    <row r="50" spans="8:13" x14ac:dyDescent="0.25">
      <c r="H50" s="10" t="s">
        <v>304</v>
      </c>
      <c r="I50" s="10" t="s">
        <v>66</v>
      </c>
      <c r="J50" s="10">
        <v>723.8</v>
      </c>
      <c r="K50" s="10">
        <v>632.98</v>
      </c>
      <c r="L50" s="11">
        <f>(AVERAGE(K50:K52)/AVERAGE(J50:J52))*100</f>
        <v>89.50938074084722</v>
      </c>
      <c r="M50" s="11">
        <f>100-L50</f>
        <v>10.49061925915278</v>
      </c>
    </row>
    <row r="51" spans="8:13" x14ac:dyDescent="0.25">
      <c r="H51" s="10"/>
      <c r="I51" s="10"/>
      <c r="J51" s="10">
        <v>733.91</v>
      </c>
      <c r="K51" s="10">
        <v>679.84</v>
      </c>
    </row>
    <row r="52" spans="8:13" x14ac:dyDescent="0.25">
      <c r="H52" s="10"/>
      <c r="I52" s="10"/>
      <c r="J52" s="10">
        <v>768.66</v>
      </c>
      <c r="K52" s="10">
        <v>679.99</v>
      </c>
    </row>
    <row r="53" spans="8:13" x14ac:dyDescent="0.25">
      <c r="H53" s="10" t="s">
        <v>305</v>
      </c>
      <c r="I53" s="10" t="s">
        <v>66</v>
      </c>
      <c r="J53" s="10">
        <v>781.66</v>
      </c>
      <c r="K53" s="10">
        <v>647.24</v>
      </c>
      <c r="L53" s="11">
        <f>(AVERAGE(K53:K55)/AVERAGE(J53:J55))*100</f>
        <v>82.209479094069565</v>
      </c>
      <c r="M53" s="11">
        <f>100-L53</f>
        <v>17.790520905930435</v>
      </c>
    </row>
    <row r="54" spans="8:13" x14ac:dyDescent="0.25">
      <c r="H54" s="10"/>
      <c r="I54" s="10"/>
      <c r="J54" s="10">
        <v>848.68</v>
      </c>
      <c r="K54" s="10">
        <v>703.17</v>
      </c>
    </row>
    <row r="55" spans="8:13" x14ac:dyDescent="0.25">
      <c r="H55" s="10"/>
      <c r="I55" s="10"/>
      <c r="J55" s="10">
        <v>823.27</v>
      </c>
      <c r="K55" s="10">
        <v>666.69</v>
      </c>
    </row>
    <row r="59" spans="8:13" x14ac:dyDescent="0.25">
      <c r="L59" s="1" t="s">
        <v>11</v>
      </c>
      <c r="M59" s="11">
        <f>AVERAGE(M8:M55)</f>
        <v>13.50709161245446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4D736-8B43-4BFB-9918-DD1EF984D9D8}">
  <dimension ref="A1:AE41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48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130</v>
      </c>
      <c r="J7" s="8" t="s">
        <v>131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130</v>
      </c>
      <c r="V7" s="8" t="s">
        <v>131</v>
      </c>
      <c r="W7" s="9" t="s">
        <v>4</v>
      </c>
      <c r="X7" s="9" t="s">
        <v>6</v>
      </c>
      <c r="Z7" s="7" t="s">
        <v>1</v>
      </c>
      <c r="AA7" s="7" t="s">
        <v>2</v>
      </c>
      <c r="AB7" s="8" t="s">
        <v>3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33</v>
      </c>
      <c r="B8" s="10">
        <v>119.27</v>
      </c>
      <c r="C8" s="10">
        <v>88.68</v>
      </c>
      <c r="D8" s="11">
        <f>(AVERAGE(C8:C10)/AVERAGE(B8:B10))*100</f>
        <v>77.632460458477752</v>
      </c>
      <c r="E8" s="11">
        <f>AVERAGE(D8:D13)</f>
        <v>71.030555474643904</v>
      </c>
      <c r="F8" s="11">
        <f>100-D8</f>
        <v>22.367539541522248</v>
      </c>
      <c r="H8" s="10" t="s">
        <v>126</v>
      </c>
      <c r="I8" s="10">
        <v>0.47</v>
      </c>
      <c r="J8" s="10">
        <v>0.28999999999999998</v>
      </c>
      <c r="K8" s="11">
        <f>(AVERAGE(J8:J10)/AVERAGE(I8:I10))*100</f>
        <v>51.592356687898089</v>
      </c>
      <c r="L8" s="11">
        <f>100-K8</f>
        <v>48.407643312101911</v>
      </c>
      <c r="N8" s="10" t="s">
        <v>13</v>
      </c>
      <c r="O8" s="10">
        <v>29.49</v>
      </c>
      <c r="P8" s="10">
        <v>23.22</v>
      </c>
      <c r="Q8" s="11">
        <f>(AVERAGE(P8:P10)/AVERAGE(O8:O10))*100</f>
        <v>62.43515709112264</v>
      </c>
      <c r="R8" s="11">
        <f>100-Q8</f>
        <v>37.56484290887736</v>
      </c>
      <c r="T8" s="10" t="s">
        <v>132</v>
      </c>
      <c r="U8" s="10">
        <v>0.06</v>
      </c>
      <c r="V8" s="10" t="s">
        <v>65</v>
      </c>
      <c r="W8" s="11"/>
      <c r="X8" s="11"/>
      <c r="Z8" s="10" t="s">
        <v>33</v>
      </c>
      <c r="AA8" s="10">
        <v>103.33</v>
      </c>
      <c r="AB8" s="10">
        <v>42.65</v>
      </c>
      <c r="AC8" s="11">
        <f>(AVERAGE(AB8:AB10)/AVERAGE(AA8:AA10))*100</f>
        <v>40.541084179824992</v>
      </c>
      <c r="AD8" s="11">
        <f>AVERAGE(AC8:AC13)</f>
        <v>41.092560930637958</v>
      </c>
      <c r="AE8" s="11">
        <f>100-AD8</f>
        <v>58.907439069362042</v>
      </c>
    </row>
    <row r="9" spans="1:31" x14ac:dyDescent="0.25">
      <c r="A9" s="10"/>
      <c r="B9" s="10">
        <v>112.02</v>
      </c>
      <c r="C9" s="10">
        <v>88.44</v>
      </c>
      <c r="D9" s="11"/>
      <c r="E9" s="11"/>
      <c r="F9" s="11"/>
      <c r="H9" s="10"/>
      <c r="I9" s="10">
        <v>0.57999999999999996</v>
      </c>
      <c r="J9" s="10">
        <v>0.26</v>
      </c>
      <c r="N9" s="10"/>
      <c r="O9" s="10">
        <v>38.200000000000003</v>
      </c>
      <c r="P9" s="10">
        <v>20.72</v>
      </c>
      <c r="T9" s="10"/>
      <c r="U9" s="10"/>
      <c r="V9" s="10" t="s">
        <v>65</v>
      </c>
      <c r="Z9" s="10"/>
      <c r="AA9" s="10">
        <v>98.45</v>
      </c>
      <c r="AB9" s="10">
        <v>35.700000000000003</v>
      </c>
    </row>
    <row r="10" spans="1:31" x14ac:dyDescent="0.25">
      <c r="A10" s="10"/>
      <c r="B10" s="10">
        <v>112.02</v>
      </c>
      <c r="C10" s="10">
        <v>89.4</v>
      </c>
      <c r="D10" s="11"/>
      <c r="E10" s="11"/>
      <c r="F10" s="11"/>
      <c r="H10" s="10"/>
      <c r="I10" s="10">
        <v>0.52</v>
      </c>
      <c r="J10" s="10">
        <v>0.26</v>
      </c>
      <c r="N10" s="10"/>
      <c r="O10" s="10">
        <v>34.479999999999997</v>
      </c>
      <c r="P10" s="10">
        <v>19.850000000000001</v>
      </c>
      <c r="T10" s="10"/>
      <c r="U10" s="10"/>
      <c r="V10" s="10" t="s">
        <v>65</v>
      </c>
      <c r="Z10" s="10"/>
      <c r="AA10" s="10">
        <v>96.51</v>
      </c>
      <c r="AB10" s="10">
        <v>42.58</v>
      </c>
    </row>
    <row r="11" spans="1:31" x14ac:dyDescent="0.25">
      <c r="A11" s="10" t="s">
        <v>20</v>
      </c>
      <c r="B11" s="10">
        <v>119.27</v>
      </c>
      <c r="C11" s="10">
        <v>72.55</v>
      </c>
      <c r="D11" s="11">
        <f>(AVERAGE(C11:C13)/AVERAGE(B11:B13))*100</f>
        <v>64.428650490810057</v>
      </c>
      <c r="E11" s="11"/>
      <c r="F11" s="11">
        <f>100-D11</f>
        <v>35.571349509189943</v>
      </c>
      <c r="H11" s="10" t="s">
        <v>128</v>
      </c>
      <c r="I11" s="10">
        <v>0.97</v>
      </c>
      <c r="J11" s="10">
        <v>0.88</v>
      </c>
      <c r="K11" s="11">
        <f>(AVERAGE(J11:J13)/AVERAGE(I11:I13))*100</f>
        <v>93.265993265993274</v>
      </c>
      <c r="L11" s="11">
        <f>100-K11</f>
        <v>6.7340067340067264</v>
      </c>
      <c r="N11" s="10" t="s">
        <v>15</v>
      </c>
      <c r="O11" s="10">
        <v>128.16</v>
      </c>
      <c r="P11" s="10">
        <v>80.430000000000007</v>
      </c>
      <c r="Q11" s="11">
        <f>(AVERAGE(P11:P13)/AVERAGE(O11:O13))*100</f>
        <v>65.16992197727393</v>
      </c>
      <c r="R11" s="11">
        <f>100-Q11</f>
        <v>34.83007802272607</v>
      </c>
      <c r="T11" s="10" t="s">
        <v>133</v>
      </c>
      <c r="U11" s="10">
        <v>0.22</v>
      </c>
      <c r="V11" s="10">
        <v>0.14000000000000001</v>
      </c>
      <c r="W11" s="11">
        <f>(AVERAGE(V11:V13)/AVERAGE(U11:U13))*100</f>
        <v>62.121212121212132</v>
      </c>
      <c r="X11" s="11">
        <f>100-W11</f>
        <v>37.878787878787868</v>
      </c>
      <c r="Z11" s="10" t="s">
        <v>20</v>
      </c>
      <c r="AA11" s="10">
        <v>103.33</v>
      </c>
      <c r="AB11" s="10">
        <v>39.46</v>
      </c>
      <c r="AC11" s="11">
        <f>(AVERAGE(AB11:AB13)/AVERAGE(AA11:AA13))*100</f>
        <v>41.644037681450932</v>
      </c>
    </row>
    <row r="12" spans="1:31" x14ac:dyDescent="0.25">
      <c r="A12" s="10"/>
      <c r="B12" s="10">
        <v>112.02</v>
      </c>
      <c r="C12" s="10">
        <v>73.650000000000006</v>
      </c>
      <c r="D12" s="11"/>
      <c r="E12" s="11"/>
      <c r="F12" s="11"/>
      <c r="H12" s="10"/>
      <c r="I12" s="10">
        <v>0.99</v>
      </c>
      <c r="J12" s="10">
        <v>0.93</v>
      </c>
      <c r="N12" s="10"/>
      <c r="O12" s="10">
        <v>123.63</v>
      </c>
      <c r="P12" s="10">
        <v>85.56</v>
      </c>
      <c r="T12" s="10"/>
      <c r="U12" s="10"/>
      <c r="V12" s="10">
        <v>0.13</v>
      </c>
      <c r="Z12" s="10"/>
      <c r="AA12" s="10">
        <v>98.45</v>
      </c>
      <c r="AB12" s="10">
        <v>42.63</v>
      </c>
    </row>
    <row r="13" spans="1:31" x14ac:dyDescent="0.25">
      <c r="A13" s="10"/>
      <c r="B13" s="10">
        <v>112.02</v>
      </c>
      <c r="C13" s="10">
        <v>74.989999999999995</v>
      </c>
      <c r="D13" s="11"/>
      <c r="E13" s="11"/>
      <c r="F13" s="11"/>
      <c r="H13" s="10"/>
      <c r="I13" s="10">
        <v>1.01</v>
      </c>
      <c r="J13" s="10">
        <v>0.96</v>
      </c>
      <c r="N13" s="10"/>
      <c r="O13" s="10">
        <v>130.15</v>
      </c>
      <c r="P13" s="10">
        <v>82.92</v>
      </c>
      <c r="T13" s="10"/>
      <c r="U13" s="10"/>
      <c r="V13" s="10">
        <v>0.14000000000000001</v>
      </c>
      <c r="Z13" s="10"/>
      <c r="AA13" s="10">
        <v>96.51</v>
      </c>
      <c r="AB13" s="10">
        <v>42.13</v>
      </c>
    </row>
    <row r="14" spans="1:31" x14ac:dyDescent="0.25">
      <c r="A14" s="10" t="s">
        <v>72</v>
      </c>
      <c r="B14" s="10">
        <v>342.2</v>
      </c>
      <c r="C14" s="10">
        <v>304.97000000000003</v>
      </c>
      <c r="D14" s="11">
        <f>(AVERAGE(C14:C16)/AVERAGE(B14:B16))*100</f>
        <v>93.541988097862045</v>
      </c>
      <c r="E14" s="11">
        <f>AVERAGE(D14:D16)</f>
        <v>93.541988097862045</v>
      </c>
      <c r="F14" s="11">
        <f>100-D14</f>
        <v>6.4580119021379545</v>
      </c>
      <c r="H14" s="10" t="s">
        <v>123</v>
      </c>
      <c r="I14" s="10">
        <v>2.7</v>
      </c>
      <c r="J14" s="10">
        <v>2.7</v>
      </c>
      <c r="K14" s="11">
        <f>(AVERAGE(J14:J16)/AVERAGE(I14:I16))*100</f>
        <v>95.121951219512212</v>
      </c>
      <c r="L14" s="11">
        <f>100-K14</f>
        <v>4.8780487804877879</v>
      </c>
      <c r="N14" s="10" t="s">
        <v>16</v>
      </c>
      <c r="O14" s="10">
        <v>344.28</v>
      </c>
      <c r="P14" s="10">
        <v>221.69</v>
      </c>
      <c r="Q14" s="11">
        <f>(AVERAGE(P14:P16)/AVERAGE(O14:O16))*100</f>
        <v>68.390580275826181</v>
      </c>
      <c r="R14" s="11">
        <f>100-Q14</f>
        <v>31.609419724173819</v>
      </c>
      <c r="T14" s="10" t="s">
        <v>134</v>
      </c>
      <c r="U14" s="10">
        <v>0.44</v>
      </c>
      <c r="V14" s="10">
        <v>0.31</v>
      </c>
      <c r="W14" s="11">
        <f>(AVERAGE(V14:V16)/AVERAGE(U14:U16))*100</f>
        <v>65.151515151515156</v>
      </c>
      <c r="X14" s="11">
        <f>100-W14</f>
        <v>34.848484848484844</v>
      </c>
      <c r="Z14" s="10" t="s">
        <v>72</v>
      </c>
      <c r="AA14" s="10">
        <v>317.95</v>
      </c>
      <c r="AB14" s="10">
        <v>123.81</v>
      </c>
      <c r="AC14" s="11">
        <f>(AVERAGE(AB14:AB16)/AVERAGE(AA14:AA16))*100</f>
        <v>27.739989295966527</v>
      </c>
      <c r="AD14" s="11">
        <f>AVERAGE(AC14:AC19)</f>
        <v>39.648713083248197</v>
      </c>
      <c r="AE14" s="11">
        <f>100-AD14</f>
        <v>60.351286916751803</v>
      </c>
    </row>
    <row r="15" spans="1:31" x14ac:dyDescent="0.25">
      <c r="A15" s="10"/>
      <c r="B15" s="10">
        <v>336.3</v>
      </c>
      <c r="C15" s="10">
        <v>326.17</v>
      </c>
      <c r="H15" s="10"/>
      <c r="I15" s="10">
        <v>2.8000000000000003</v>
      </c>
      <c r="J15" s="10">
        <v>2.7</v>
      </c>
      <c r="N15" s="10"/>
      <c r="O15" s="10">
        <v>345.86</v>
      </c>
      <c r="P15" s="10">
        <v>262.72000000000003</v>
      </c>
      <c r="T15" s="10"/>
      <c r="U15" s="10"/>
      <c r="V15" s="10">
        <v>0.28999999999999998</v>
      </c>
      <c r="Z15" s="10"/>
      <c r="AA15" s="10">
        <v>367.13</v>
      </c>
      <c r="AB15" s="10">
        <v>70.39</v>
      </c>
    </row>
    <row r="16" spans="1:31" x14ac:dyDescent="0.25">
      <c r="A16" s="10"/>
      <c r="B16" s="10">
        <v>365.01</v>
      </c>
      <c r="C16" s="10">
        <v>344.98</v>
      </c>
      <c r="H16" s="10"/>
      <c r="I16" s="10">
        <v>2.7</v>
      </c>
      <c r="J16" s="10">
        <v>2.4</v>
      </c>
      <c r="N16" s="10"/>
      <c r="O16" s="10">
        <v>385.9</v>
      </c>
      <c r="P16" s="10">
        <v>251.5</v>
      </c>
      <c r="T16" s="10"/>
      <c r="U16" s="10"/>
      <c r="V16" s="10">
        <v>0.26</v>
      </c>
      <c r="Z16" s="10"/>
      <c r="AA16" s="10">
        <v>342.57</v>
      </c>
      <c r="AB16" s="10">
        <v>90.87</v>
      </c>
    </row>
    <row r="17" spans="1:31" x14ac:dyDescent="0.25">
      <c r="A17" s="10" t="s">
        <v>21</v>
      </c>
      <c r="B17" s="10">
        <v>1176.03</v>
      </c>
      <c r="C17" s="10">
        <v>971.01</v>
      </c>
      <c r="D17" s="11">
        <f>(AVERAGE(C17:C19)/AVERAGE(B17:B19))*100</f>
        <v>79.157114245536278</v>
      </c>
      <c r="E17" s="11">
        <f>AVERAGE(D17:D22)</f>
        <v>73.155921080666459</v>
      </c>
      <c r="F17" s="11">
        <f>100-D17</f>
        <v>20.842885754463722</v>
      </c>
      <c r="H17" s="10" t="s">
        <v>125</v>
      </c>
      <c r="I17" s="10">
        <v>9.6999999999999993</v>
      </c>
      <c r="J17" s="10">
        <v>7.8000000000000007</v>
      </c>
      <c r="K17" s="11">
        <f>(AVERAGE(J17:J19)/AVERAGE(I17:I19))*100</f>
        <v>78.048780487804862</v>
      </c>
      <c r="L17" s="11">
        <f>100-K17</f>
        <v>21.951219512195138</v>
      </c>
      <c r="N17" s="10" t="s">
        <v>66</v>
      </c>
      <c r="O17" s="10">
        <v>1139.1199999999999</v>
      </c>
      <c r="P17" s="10">
        <v>870.76</v>
      </c>
      <c r="Q17" s="11">
        <f>(AVERAGE(P17:P19)/AVERAGE(O17:O19))*100</f>
        <v>71.366818028593542</v>
      </c>
      <c r="R17" s="11">
        <f>100-Q17</f>
        <v>28.633181971406458</v>
      </c>
      <c r="T17" s="10" t="s">
        <v>128</v>
      </c>
      <c r="U17" s="10">
        <v>1.1599999999999999</v>
      </c>
      <c r="V17" s="10">
        <v>0.75</v>
      </c>
      <c r="W17" s="11">
        <f>(AVERAGE(V17:V19)/AVERAGE(U17:U19))*100</f>
        <v>65.229885057471265</v>
      </c>
      <c r="X17" s="11">
        <f>100-W17</f>
        <v>34.770114942528735</v>
      </c>
      <c r="Z17" s="10" t="s">
        <v>116</v>
      </c>
      <c r="AA17" s="10">
        <v>317.95</v>
      </c>
      <c r="AB17" s="10">
        <v>174.64</v>
      </c>
      <c r="AC17" s="11">
        <f>(AVERAGE(AB17:AB19)/AVERAGE(AA17:AA19))*100</f>
        <v>51.557436870529862</v>
      </c>
    </row>
    <row r="18" spans="1:31" x14ac:dyDescent="0.25">
      <c r="A18" s="10"/>
      <c r="B18" s="10">
        <v>1130.8399999999999</v>
      </c>
      <c r="C18" s="10">
        <v>935.93</v>
      </c>
      <c r="D18" s="11"/>
      <c r="E18" s="11"/>
      <c r="F18" s="11"/>
      <c r="H18" s="10"/>
      <c r="I18" s="10">
        <v>9.8000000000000007</v>
      </c>
      <c r="J18" s="10">
        <v>7.1</v>
      </c>
      <c r="N18" s="10"/>
      <c r="O18" s="10">
        <v>1172.07</v>
      </c>
      <c r="P18" s="10">
        <v>852.27</v>
      </c>
      <c r="U18" s="10"/>
      <c r="V18" s="10">
        <v>0.78</v>
      </c>
      <c r="Z18" s="10"/>
      <c r="AA18" s="10">
        <v>367.13</v>
      </c>
      <c r="AB18" s="10">
        <v>140.84</v>
      </c>
    </row>
    <row r="19" spans="1:31" x14ac:dyDescent="0.25">
      <c r="A19" s="10"/>
      <c r="B19" s="10">
        <v>1213.18</v>
      </c>
      <c r="C19" s="10">
        <v>879.43</v>
      </c>
      <c r="D19" s="11"/>
      <c r="E19" s="11"/>
      <c r="F19" s="11"/>
      <c r="H19" s="10"/>
      <c r="I19" s="10">
        <v>9.2000000000000011</v>
      </c>
      <c r="J19" s="10">
        <v>7.5</v>
      </c>
      <c r="N19" s="10"/>
      <c r="O19" s="10">
        <v>1218.98</v>
      </c>
      <c r="P19" s="10">
        <v>796.34</v>
      </c>
      <c r="U19" s="10"/>
      <c r="V19" s="10">
        <v>0.74</v>
      </c>
      <c r="Z19" s="10"/>
      <c r="AA19" s="10">
        <v>342.57</v>
      </c>
      <c r="AB19" s="10">
        <v>214.35</v>
      </c>
    </row>
    <row r="20" spans="1:31" x14ac:dyDescent="0.25">
      <c r="A20" s="10" t="s">
        <v>71</v>
      </c>
      <c r="B20" s="10">
        <v>1176.03</v>
      </c>
      <c r="C20" s="10">
        <v>643.84</v>
      </c>
      <c r="D20" s="11">
        <f>(AVERAGE(C20:C22)/AVERAGE(B20:B22))*100</f>
        <v>67.154727915796641</v>
      </c>
      <c r="E20" s="11"/>
      <c r="F20" s="11">
        <f>100-D20</f>
        <v>32.845272084203359</v>
      </c>
      <c r="Z20" s="10" t="s">
        <v>21</v>
      </c>
      <c r="AA20" s="10">
        <v>1135.6600000000001</v>
      </c>
      <c r="AB20" s="10">
        <v>359.39</v>
      </c>
      <c r="AC20" s="11">
        <f>(AVERAGE(AB20:AB22)/AVERAGE(AA20:AA22))*100</f>
        <v>38.969718942606271</v>
      </c>
      <c r="AD20" s="11">
        <f>AVERAGE(AC20:AC25)</f>
        <v>50.802503192042735</v>
      </c>
      <c r="AE20" s="11">
        <f>100-AD20</f>
        <v>49.197496807957265</v>
      </c>
    </row>
    <row r="21" spans="1:31" x14ac:dyDescent="0.25">
      <c r="A21" s="10"/>
      <c r="B21" s="10">
        <v>1130.8399999999999</v>
      </c>
      <c r="C21" s="10">
        <v>871.75</v>
      </c>
      <c r="T21" s="5" t="s">
        <v>64</v>
      </c>
      <c r="Z21" s="10"/>
      <c r="AA21" s="10">
        <v>952.64</v>
      </c>
      <c r="AB21" s="10">
        <v>470.52</v>
      </c>
    </row>
    <row r="22" spans="1:31" x14ac:dyDescent="0.25">
      <c r="A22" s="10"/>
      <c r="B22" s="10">
        <v>1213.18</v>
      </c>
      <c r="C22" s="10">
        <v>848.29</v>
      </c>
      <c r="Z22" s="10"/>
      <c r="AA22" s="10">
        <v>1083.6500000000001</v>
      </c>
      <c r="AB22" s="10">
        <v>406.19</v>
      </c>
    </row>
    <row r="23" spans="1:31" x14ac:dyDescent="0.25">
      <c r="A23" s="10" t="s">
        <v>73</v>
      </c>
      <c r="B23" s="10">
        <v>3153.18</v>
      </c>
      <c r="C23" s="10">
        <v>3061.7</v>
      </c>
      <c r="D23" s="11">
        <f>(AVERAGE(C23:C25)/AVERAGE(B23:B25))*100</f>
        <v>97.435587460820557</v>
      </c>
      <c r="E23" s="11">
        <f>AVERAGE(D23:D25)</f>
        <v>97.435587460820557</v>
      </c>
      <c r="F23" s="11">
        <f>100-D23</f>
        <v>2.5644125391794432</v>
      </c>
      <c r="Z23" s="10" t="s">
        <v>71</v>
      </c>
      <c r="AA23" s="10">
        <v>1135.6600000000001</v>
      </c>
      <c r="AB23" s="10">
        <v>526.72</v>
      </c>
      <c r="AC23" s="11">
        <f>(AVERAGE(AB23:AB25)/AVERAGE(AA23:AA25))*100</f>
        <v>62.635287441479207</v>
      </c>
    </row>
    <row r="24" spans="1:31" x14ac:dyDescent="0.25">
      <c r="A24" s="10"/>
      <c r="B24" s="10">
        <v>3430.46</v>
      </c>
      <c r="C24" s="10">
        <v>2913.58</v>
      </c>
      <c r="Z24" s="10"/>
      <c r="AA24" s="10">
        <v>952.64</v>
      </c>
      <c r="AB24" s="10">
        <v>703.75</v>
      </c>
    </row>
    <row r="25" spans="1:31" x14ac:dyDescent="0.25">
      <c r="A25" s="10"/>
      <c r="B25" s="10">
        <v>2515.52</v>
      </c>
      <c r="C25" s="10">
        <v>2890.54</v>
      </c>
      <c r="Z25" s="10"/>
      <c r="AA25" s="10">
        <v>1083.6500000000001</v>
      </c>
      <c r="AB25" s="10">
        <v>756.29</v>
      </c>
    </row>
    <row r="26" spans="1:31" x14ac:dyDescent="0.25">
      <c r="Z26" s="10" t="s">
        <v>73</v>
      </c>
      <c r="AA26" s="10">
        <v>3071.1</v>
      </c>
      <c r="AB26" s="10">
        <v>1196.44</v>
      </c>
      <c r="AC26" s="11">
        <f>(AVERAGE(AB26:AB28)/AVERAGE(AA26:AA28))*100</f>
        <v>32.874096187844721</v>
      </c>
      <c r="AD26" s="11">
        <f>AVERAGE(AC26:AC31)</f>
        <v>42.320746128031672</v>
      </c>
      <c r="AE26" s="11">
        <f>100-AD26</f>
        <v>57.679253871968328</v>
      </c>
    </row>
    <row r="27" spans="1:31" x14ac:dyDescent="0.25">
      <c r="E27" s="1" t="s">
        <v>11</v>
      </c>
      <c r="F27" s="11">
        <f>AVERAGE(F8:F23)</f>
        <v>20.108245221782777</v>
      </c>
      <c r="K27" s="1" t="s">
        <v>11</v>
      </c>
      <c r="L27" s="11">
        <f>AVERAGE(L8:L20)</f>
        <v>20.492729584697891</v>
      </c>
      <c r="Q27" s="1" t="s">
        <v>11</v>
      </c>
      <c r="R27" s="11">
        <f>AVERAGE(R8:R20)</f>
        <v>33.159380656795925</v>
      </c>
      <c r="W27" s="1" t="s">
        <v>11</v>
      </c>
      <c r="X27" s="11">
        <f>AVERAGE(X8:X20)</f>
        <v>35.832462556600483</v>
      </c>
      <c r="Z27" s="10"/>
      <c r="AA27" s="10">
        <v>3158.78</v>
      </c>
      <c r="AB27" s="10">
        <v>916.2</v>
      </c>
    </row>
    <row r="28" spans="1:31" x14ac:dyDescent="0.25">
      <c r="Z28" s="10"/>
      <c r="AA28" s="10">
        <v>3216.22</v>
      </c>
      <c r="AB28" s="10">
        <v>992.68</v>
      </c>
    </row>
    <row r="29" spans="1:31" x14ac:dyDescent="0.25">
      <c r="Z29" s="10" t="s">
        <v>76</v>
      </c>
      <c r="AA29" s="10">
        <v>3071.1</v>
      </c>
      <c r="AB29" s="10">
        <v>1782.54</v>
      </c>
      <c r="AC29" s="11">
        <f>(AVERAGE(AB29:AB31)/AVERAGE(AA29:AA31))*100</f>
        <v>51.76739606821863</v>
      </c>
    </row>
    <row r="30" spans="1:31" x14ac:dyDescent="0.25">
      <c r="Z30" s="10"/>
      <c r="AA30" s="10">
        <v>3158.78</v>
      </c>
      <c r="AB30" s="10">
        <v>1492.2</v>
      </c>
    </row>
    <row r="31" spans="1:31" x14ac:dyDescent="0.25">
      <c r="Z31" s="10"/>
      <c r="AA31" s="10">
        <v>3216.22</v>
      </c>
      <c r="AB31" s="10">
        <v>1615.26</v>
      </c>
    </row>
    <row r="32" spans="1:31" x14ac:dyDescent="0.25">
      <c r="Z32" s="10" t="s">
        <v>181</v>
      </c>
      <c r="AA32" s="10">
        <v>12221.800000000001</v>
      </c>
      <c r="AB32" s="10">
        <v>6252.5</v>
      </c>
      <c r="AC32" s="11">
        <f>(AVERAGE(AB32:AB34)/AVERAGE(AA32:AA34))*100</f>
        <v>45.187046050603911</v>
      </c>
      <c r="AD32" s="11">
        <f>AVERAGE(AC32:AC37)</f>
        <v>47.376615899931963</v>
      </c>
      <c r="AE32" s="11">
        <f>100-AD32</f>
        <v>52.623384100068037</v>
      </c>
    </row>
    <row r="33" spans="26:31" x14ac:dyDescent="0.25">
      <c r="Z33" s="10"/>
      <c r="AA33" s="10">
        <v>11461.7</v>
      </c>
      <c r="AB33" s="10">
        <v>4443.7</v>
      </c>
    </row>
    <row r="34" spans="26:31" x14ac:dyDescent="0.25">
      <c r="Z34" s="10"/>
      <c r="AA34" s="10">
        <v>10709.1</v>
      </c>
      <c r="AB34" s="10">
        <v>4844.8</v>
      </c>
    </row>
    <row r="35" spans="26:31" x14ac:dyDescent="0.25">
      <c r="Z35" s="10" t="s">
        <v>182</v>
      </c>
      <c r="AA35" s="10">
        <v>12221.800000000001</v>
      </c>
      <c r="AB35" s="10">
        <v>5352.9</v>
      </c>
      <c r="AC35" s="11">
        <f>(AVERAGE(AB35:AB37)/AVERAGE(AA35:AA37))*100</f>
        <v>49.566185749260008</v>
      </c>
    </row>
    <row r="36" spans="26:31" x14ac:dyDescent="0.25">
      <c r="Z36" s="10"/>
      <c r="AA36" s="10">
        <v>11461.7</v>
      </c>
      <c r="AB36" s="10">
        <v>4886.7</v>
      </c>
    </row>
    <row r="37" spans="26:31" x14ac:dyDescent="0.25">
      <c r="Z37" s="10"/>
      <c r="AA37" s="10">
        <v>10709.1</v>
      </c>
      <c r="AB37" s="10">
        <v>6807.5</v>
      </c>
    </row>
    <row r="41" spans="26:31" x14ac:dyDescent="0.25">
      <c r="AD41" s="1" t="s">
        <v>11</v>
      </c>
      <c r="AE41" s="11">
        <f>AVERAGE(AE8:AE37)</f>
        <v>55.75177215322149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6DECA-4DCE-4BFD-9621-EF3962367860}">
  <dimension ref="A1:AD30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8.21875" style="5" customWidth="1"/>
    <col min="31" max="16384" width="8.88671875" style="5"/>
  </cols>
  <sheetData>
    <row r="1" spans="1:30" ht="15.6" x14ac:dyDescent="0.3">
      <c r="A1" s="19" t="s">
        <v>528</v>
      </c>
    </row>
    <row r="3" spans="1:30" ht="15.6" x14ac:dyDescent="0.3">
      <c r="A3" s="3" t="s">
        <v>47</v>
      </c>
      <c r="B3" s="1"/>
      <c r="C3" s="2"/>
      <c r="D3" s="1"/>
      <c r="E3" s="1"/>
      <c r="F3" s="1"/>
    </row>
    <row r="4" spans="1:30" x14ac:dyDescent="0.25">
      <c r="A4" s="1"/>
      <c r="B4" s="1"/>
      <c r="C4" s="2"/>
      <c r="D4" s="1"/>
      <c r="E4" s="1"/>
      <c r="F4" s="1"/>
    </row>
    <row r="5" spans="1:30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</row>
    <row r="6" spans="1:30" x14ac:dyDescent="0.25">
      <c r="C6" s="6"/>
      <c r="J6" s="6"/>
      <c r="P6" s="6"/>
      <c r="V6" s="6"/>
      <c r="AB6" s="6"/>
    </row>
    <row r="7" spans="1:30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9</v>
      </c>
      <c r="J7" s="8" t="s">
        <v>10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9</v>
      </c>
      <c r="V7" s="8" t="s">
        <v>10</v>
      </c>
      <c r="W7" s="9" t="s">
        <v>4</v>
      </c>
      <c r="X7" s="9" t="s">
        <v>6</v>
      </c>
      <c r="Z7" s="7" t="s">
        <v>1</v>
      </c>
      <c r="AA7" s="7" t="s">
        <v>9</v>
      </c>
      <c r="AB7" s="8" t="s">
        <v>10</v>
      </c>
      <c r="AC7" s="9" t="s">
        <v>4</v>
      </c>
      <c r="AD7" s="9" t="s">
        <v>6</v>
      </c>
    </row>
    <row r="8" spans="1:30" x14ac:dyDescent="0.25">
      <c r="A8" s="10" t="s">
        <v>72</v>
      </c>
      <c r="B8" s="10">
        <v>247.73699999999999</v>
      </c>
      <c r="C8" s="10">
        <v>252.57</v>
      </c>
      <c r="D8" s="11">
        <f>(AVERAGE(C8:C10)/AVERAGE(B8:B10))*100</f>
        <v>99.328340363916922</v>
      </c>
      <c r="E8" s="11">
        <f>AVERAGE(D8:D10)</f>
        <v>99.328340363916922</v>
      </c>
      <c r="F8" s="11">
        <f>100-D8</f>
        <v>0.67165963608307777</v>
      </c>
      <c r="H8" s="10" t="s">
        <v>70</v>
      </c>
      <c r="I8" s="10">
        <v>2868.1415999999999</v>
      </c>
      <c r="J8" s="10">
        <v>2517.6826799999999</v>
      </c>
      <c r="K8" s="11">
        <f>(AVERAGE(J8:J10)/AVERAGE(I8:I10))*100</f>
        <v>85.529745809244446</v>
      </c>
      <c r="L8" s="11">
        <f>100-K8</f>
        <v>14.470254190755554</v>
      </c>
      <c r="N8" s="10" t="s">
        <v>16</v>
      </c>
      <c r="O8" s="10">
        <v>248.28</v>
      </c>
      <c r="P8" s="10">
        <v>207.56</v>
      </c>
      <c r="Q8" s="11">
        <f>(AVERAGE(P8:P10)/AVERAGE(O8:O10))*100</f>
        <v>88.91915363966524</v>
      </c>
      <c r="R8" s="11">
        <f>100-Q8</f>
        <v>11.08084636033476</v>
      </c>
      <c r="T8" s="10" t="s">
        <v>16</v>
      </c>
      <c r="U8" s="10">
        <v>353.9</v>
      </c>
      <c r="V8" s="10">
        <v>297</v>
      </c>
      <c r="W8" s="11">
        <f>(AVERAGE(V8:V10)/AVERAGE(U8:U10))*100</f>
        <v>82.123010266553649</v>
      </c>
      <c r="X8" s="11">
        <f>100-W8</f>
        <v>17.876989733446351</v>
      </c>
      <c r="Z8" s="10" t="s">
        <v>15</v>
      </c>
      <c r="AA8" s="10">
        <v>81.388459999999995</v>
      </c>
      <c r="AB8" s="10">
        <v>44.147880000000001</v>
      </c>
      <c r="AC8" s="11">
        <f>(AVERAGE(AB8:AB10)/AVERAGE(AA8:AA10))*100</f>
        <v>55.303421092300518</v>
      </c>
      <c r="AD8" s="11">
        <f>100-AC8</f>
        <v>44.696578907699482</v>
      </c>
    </row>
    <row r="9" spans="1:30" x14ac:dyDescent="0.25">
      <c r="A9" s="10"/>
      <c r="B9" s="10">
        <v>261.572</v>
      </c>
      <c r="C9" s="10">
        <v>256.11399999999998</v>
      </c>
      <c r="H9" s="10"/>
      <c r="I9" s="10">
        <v>2980.7962200000002</v>
      </c>
      <c r="J9" s="10">
        <v>2572.3834200000001</v>
      </c>
      <c r="O9" s="10">
        <v>250.99</v>
      </c>
      <c r="P9" s="10">
        <v>233.55</v>
      </c>
      <c r="T9" s="10"/>
      <c r="U9" s="10"/>
      <c r="V9" s="10">
        <v>279.38</v>
      </c>
      <c r="AA9" s="10">
        <v>87.421899999999994</v>
      </c>
      <c r="AB9" s="10">
        <v>46.81879</v>
      </c>
    </row>
    <row r="10" spans="1:30" x14ac:dyDescent="0.25">
      <c r="A10" s="10"/>
      <c r="B10" s="10">
        <v>247.62200000000001</v>
      </c>
      <c r="C10" s="10">
        <v>243.16300000000001</v>
      </c>
      <c r="H10" s="10"/>
      <c r="I10" s="10">
        <v>3199.9435800000001</v>
      </c>
      <c r="J10" s="10">
        <v>2649.4191599999999</v>
      </c>
      <c r="O10" s="10">
        <v>260.69</v>
      </c>
      <c r="P10" s="10">
        <v>234.64</v>
      </c>
      <c r="T10" s="10"/>
      <c r="U10" s="10"/>
      <c r="V10" s="10">
        <v>295.52</v>
      </c>
      <c r="AA10" s="10">
        <v>84.271090000000001</v>
      </c>
      <c r="AB10" s="10">
        <v>48.996029999999998</v>
      </c>
    </row>
    <row r="11" spans="1:30" x14ac:dyDescent="0.25">
      <c r="A11" s="10" t="s">
        <v>74</v>
      </c>
      <c r="B11" s="10">
        <v>667.65599999999995</v>
      </c>
      <c r="C11" s="10">
        <v>606.37800000000004</v>
      </c>
      <c r="D11" s="11">
        <f>(AVERAGE(C11:C13)/AVERAGE(B11:B13))*100</f>
        <v>93.146891767960554</v>
      </c>
      <c r="E11" s="11">
        <f>AVERAGE(D11:D16)</f>
        <v>95.554561898633494</v>
      </c>
      <c r="F11" s="11">
        <f>100-D11</f>
        <v>6.8531082320394461</v>
      </c>
      <c r="H11" s="10" t="s">
        <v>177</v>
      </c>
      <c r="I11" s="10">
        <v>9309.0347999999994</v>
      </c>
      <c r="J11" s="10">
        <v>8260.1841999999997</v>
      </c>
      <c r="K11" s="11">
        <f>(AVERAGE(J11:J13)/AVERAGE(I11:I13))*100</f>
        <v>90.87344299458185</v>
      </c>
      <c r="L11" s="11">
        <f>100-K11</f>
        <v>9.1265570054181495</v>
      </c>
      <c r="N11" s="10" t="s">
        <v>66</v>
      </c>
      <c r="O11" s="10">
        <v>800.06</v>
      </c>
      <c r="P11" s="10">
        <v>752.3</v>
      </c>
      <c r="Q11" s="11">
        <f>(AVERAGE(P11:P13)/AVERAGE(O11:O13))*100</f>
        <v>89.455297815620909</v>
      </c>
      <c r="R11" s="11">
        <f>100-Q11</f>
        <v>10.544702184379091</v>
      </c>
      <c r="T11" s="10" t="s">
        <v>66</v>
      </c>
      <c r="U11" s="10">
        <v>1121.56</v>
      </c>
      <c r="V11" s="10">
        <v>988.08</v>
      </c>
      <c r="W11" s="11">
        <f>(AVERAGE(V11:V13)/AVERAGE(U11:U13))*100</f>
        <v>88.106446972669019</v>
      </c>
      <c r="X11" s="11">
        <f>100-W11</f>
        <v>11.893553027330981</v>
      </c>
      <c r="Z11" s="10" t="s">
        <v>66</v>
      </c>
      <c r="AA11" s="10">
        <v>947.21223999999995</v>
      </c>
      <c r="AB11" s="10">
        <v>449.88760000000002</v>
      </c>
      <c r="AC11" s="11">
        <f>(AVERAGE(AB11:AB13)/AVERAGE(AA11:AA13))*100</f>
        <v>54.96379065470294</v>
      </c>
      <c r="AD11" s="11">
        <f>100-AC11</f>
        <v>45.03620934529706</v>
      </c>
    </row>
    <row r="12" spans="1:30" x14ac:dyDescent="0.25">
      <c r="A12" s="10"/>
      <c r="B12" s="10">
        <v>629.84799999999996</v>
      </c>
      <c r="C12" s="10">
        <v>602.50800000000004</v>
      </c>
      <c r="H12" s="10"/>
      <c r="I12" s="10">
        <v>9242.8155999999999</v>
      </c>
      <c r="J12" s="10">
        <v>8553.5676000000003</v>
      </c>
      <c r="O12" s="10">
        <v>848.12</v>
      </c>
      <c r="P12" s="10">
        <v>757.82</v>
      </c>
      <c r="T12" s="10"/>
      <c r="U12" s="10"/>
      <c r="V12" s="10">
        <v>1023.36</v>
      </c>
      <c r="AA12" s="10">
        <v>887.85878000000002</v>
      </c>
      <c r="AB12" s="10">
        <v>478.77152000000001</v>
      </c>
    </row>
    <row r="13" spans="1:30" x14ac:dyDescent="0.25">
      <c r="A13" s="10"/>
      <c r="B13" s="10">
        <v>676.12599999999998</v>
      </c>
      <c r="C13" s="10">
        <v>629.48900000000003</v>
      </c>
      <c r="H13" s="10"/>
      <c r="I13" s="10">
        <v>9959.4183999999987</v>
      </c>
      <c r="J13" s="10">
        <v>9095.4197999999997</v>
      </c>
      <c r="O13" s="10">
        <v>865.12</v>
      </c>
      <c r="P13" s="10">
        <v>738.16</v>
      </c>
      <c r="T13" s="10"/>
      <c r="U13" s="10"/>
      <c r="V13" s="10">
        <v>953.06</v>
      </c>
      <c r="AA13" s="10">
        <v>814.18151999999998</v>
      </c>
      <c r="AB13" s="10">
        <v>527.47050000000002</v>
      </c>
    </row>
    <row r="14" spans="1:30" x14ac:dyDescent="0.25">
      <c r="A14" s="10" t="s">
        <v>75</v>
      </c>
      <c r="B14" s="10">
        <v>667.65599999999995</v>
      </c>
      <c r="C14" s="10">
        <v>657.85199999999998</v>
      </c>
      <c r="D14" s="11">
        <f>(AVERAGE(C14:C16)/AVERAGE(B14:B16))*100</f>
        <v>97.962232029306421</v>
      </c>
      <c r="E14" s="11"/>
      <c r="F14" s="11">
        <f>100-D14</f>
        <v>2.0377679706935794</v>
      </c>
      <c r="H14" s="10" t="s">
        <v>179</v>
      </c>
      <c r="I14" s="10">
        <v>30487.978200000001</v>
      </c>
      <c r="J14" s="10">
        <v>27460.482599999999</v>
      </c>
      <c r="K14" s="11">
        <f>(AVERAGE(J14:J16)/AVERAGE(I14:I16))*100</f>
        <v>88.036353244940813</v>
      </c>
      <c r="L14" s="11">
        <f>100-K14</f>
        <v>11.963646755059187</v>
      </c>
      <c r="N14" s="10" t="s">
        <v>70</v>
      </c>
      <c r="O14" s="10">
        <v>2575.2599999999998</v>
      </c>
      <c r="P14" s="10">
        <v>1981.3200000000002</v>
      </c>
      <c r="Q14" s="11">
        <f>(AVERAGE(P14:P16)/AVERAGE(O14:O16))*100</f>
        <v>82.807538072830951</v>
      </c>
      <c r="R14" s="11">
        <f>100-Q14</f>
        <v>17.192461927169049</v>
      </c>
      <c r="T14" s="10" t="s">
        <v>67</v>
      </c>
      <c r="U14" s="10">
        <v>2276.6</v>
      </c>
      <c r="V14" s="10">
        <v>1938.4</v>
      </c>
      <c r="W14" s="11">
        <f>(AVERAGE(V14:V16)/AVERAGE(U14:U16))*100</f>
        <v>86.608099797944305</v>
      </c>
      <c r="X14" s="11">
        <f>100-W14</f>
        <v>13.391900202055695</v>
      </c>
      <c r="Z14" s="10" t="s">
        <v>70</v>
      </c>
      <c r="AA14" s="10">
        <v>2898.8163</v>
      </c>
      <c r="AB14" s="10">
        <v>1560.2620200000001</v>
      </c>
      <c r="AC14" s="11">
        <f>(AVERAGE(AB14:AB16)/AVERAGE(AA14:AA16))*100</f>
        <v>58.072446127820989</v>
      </c>
      <c r="AD14" s="11">
        <f>100-AC14</f>
        <v>41.927553872179011</v>
      </c>
    </row>
    <row r="15" spans="1:30" x14ac:dyDescent="0.25">
      <c r="A15" s="10"/>
      <c r="B15" s="10">
        <v>629.84799999999996</v>
      </c>
      <c r="C15" s="10">
        <v>645.25300000000004</v>
      </c>
      <c r="H15" s="10"/>
      <c r="I15" s="10">
        <v>31918.0386</v>
      </c>
      <c r="J15" s="10">
        <v>28884.2088</v>
      </c>
      <c r="O15" s="10">
        <v>2539.5</v>
      </c>
      <c r="P15" s="10">
        <v>2216.8200000000002</v>
      </c>
      <c r="T15" s="10"/>
      <c r="U15" s="10"/>
      <c r="V15" s="10">
        <v>1968.6</v>
      </c>
      <c r="AA15" s="10">
        <v>2893.2424799999999</v>
      </c>
      <c r="AB15" s="10">
        <v>1747.6253999999999</v>
      </c>
    </row>
    <row r="16" spans="1:30" x14ac:dyDescent="0.25">
      <c r="A16" s="10"/>
      <c r="B16" s="10">
        <v>676.12599999999998</v>
      </c>
      <c r="C16" s="10">
        <v>630.30700000000002</v>
      </c>
      <c r="H16" s="10"/>
      <c r="I16" s="10">
        <v>32102.696400000001</v>
      </c>
      <c r="J16" s="10">
        <v>26857.333200000001</v>
      </c>
      <c r="O16" s="10">
        <v>2650.62</v>
      </c>
      <c r="P16" s="10">
        <v>2232.1799999999998</v>
      </c>
      <c r="T16" s="10"/>
      <c r="U16" s="10"/>
      <c r="V16" s="10">
        <v>2008.16</v>
      </c>
      <c r="AA16" s="10">
        <v>2759.7059399999998</v>
      </c>
      <c r="AB16" s="10">
        <v>1658.3315400000001</v>
      </c>
    </row>
    <row r="17" spans="1:30" x14ac:dyDescent="0.25">
      <c r="A17" s="10" t="s">
        <v>73</v>
      </c>
      <c r="B17" s="10">
        <v>2617.0140000000001</v>
      </c>
      <c r="C17" s="10">
        <v>2370.558</v>
      </c>
      <c r="D17" s="11">
        <f>(AVERAGE(C17:C19)/AVERAGE(B17:B19))*100</f>
        <v>85.902151610690638</v>
      </c>
      <c r="E17" s="11">
        <f>AVERAGE(D17:D22)</f>
        <v>85.550553578314918</v>
      </c>
      <c r="F17" s="11">
        <f>100-D17</f>
        <v>14.097848389309362</v>
      </c>
      <c r="H17" s="10" t="s">
        <v>180</v>
      </c>
      <c r="I17" s="10">
        <v>92463.360000000001</v>
      </c>
      <c r="J17" s="10">
        <v>88138.167999999991</v>
      </c>
      <c r="K17" s="11">
        <f>(AVERAGE(J17:J19)/AVERAGE(I17:I19))*100</f>
        <v>86.242871189015673</v>
      </c>
      <c r="L17" s="11">
        <f>100-K17</f>
        <v>13.757128810984327</v>
      </c>
      <c r="N17" s="10" t="s">
        <v>177</v>
      </c>
      <c r="O17" s="10">
        <v>8422.2000000000007</v>
      </c>
      <c r="P17" s="10">
        <v>7181.7999999999993</v>
      </c>
      <c r="Q17" s="11">
        <f>(AVERAGE(P17:P19)/AVERAGE(O17:O19))*100</f>
        <v>83.757422825282163</v>
      </c>
      <c r="R17" s="11">
        <f>100-Q17</f>
        <v>16.242577174717837</v>
      </c>
      <c r="T17" s="10" t="s">
        <v>68</v>
      </c>
      <c r="U17" s="10">
        <v>6317.0399999999991</v>
      </c>
      <c r="V17" s="10">
        <v>5166.72</v>
      </c>
      <c r="W17" s="11">
        <f>(AVERAGE(V17:V19)/AVERAGE(U17:U19))*100</f>
        <v>87.927257069766867</v>
      </c>
      <c r="X17" s="11">
        <f>100-W17</f>
        <v>12.072742930233133</v>
      </c>
      <c r="Z17" s="10" t="s">
        <v>177</v>
      </c>
      <c r="AA17" s="10">
        <v>9642.2691999999988</v>
      </c>
      <c r="AB17" s="10">
        <v>5487.9070000000002</v>
      </c>
      <c r="AC17" s="11">
        <f>(AVERAGE(AB17:AB19)/AVERAGE(AA17:AA19))*100</f>
        <v>63.384351673141794</v>
      </c>
      <c r="AD17" s="11">
        <f>100-AC17</f>
        <v>36.615648326858206</v>
      </c>
    </row>
    <row r="18" spans="1:30" x14ac:dyDescent="0.25">
      <c r="A18" s="10"/>
      <c r="B18" s="10">
        <v>2791.4160000000002</v>
      </c>
      <c r="C18" s="10">
        <v>2370.2579999999998</v>
      </c>
      <c r="H18" s="10"/>
      <c r="I18" s="10">
        <v>96917.487999999998</v>
      </c>
      <c r="J18" s="10">
        <v>72873.644</v>
      </c>
      <c r="O18" s="10">
        <v>9007.6</v>
      </c>
      <c r="P18" s="10">
        <v>7329.8</v>
      </c>
      <c r="T18" s="10"/>
      <c r="U18" s="10"/>
      <c r="V18" s="10">
        <v>5799</v>
      </c>
      <c r="AA18" s="10">
        <v>9114.5275999999994</v>
      </c>
      <c r="AB18" s="10">
        <v>5831.6462000000001</v>
      </c>
    </row>
    <row r="19" spans="1:30" x14ac:dyDescent="0.25">
      <c r="A19" s="10"/>
      <c r="B19" s="10">
        <v>2744.346</v>
      </c>
      <c r="C19" s="10">
        <v>2262.5940000000001</v>
      </c>
      <c r="H19" s="10"/>
      <c r="I19" s="10">
        <v>95943.732000000004</v>
      </c>
      <c r="J19" s="10">
        <v>85060.297999999995</v>
      </c>
      <c r="O19" s="10">
        <v>9042.6</v>
      </c>
      <c r="P19" s="10">
        <v>7661</v>
      </c>
      <c r="T19" s="10"/>
      <c r="U19" s="10"/>
      <c r="V19" s="10">
        <v>5697.4800000000005</v>
      </c>
      <c r="AA19" s="10">
        <v>8794.7595999999994</v>
      </c>
      <c r="AB19" s="10">
        <v>6143.8221999999996</v>
      </c>
    </row>
    <row r="20" spans="1:30" x14ac:dyDescent="0.25">
      <c r="A20" s="10" t="s">
        <v>76</v>
      </c>
      <c r="B20" s="10">
        <v>2617.0140000000001</v>
      </c>
      <c r="C20" s="10">
        <v>2357.2799999999997</v>
      </c>
      <c r="D20" s="11">
        <f>(AVERAGE(C20:C22)/AVERAGE(B20:B22))*100</f>
        <v>85.198955545939199</v>
      </c>
      <c r="E20" s="11"/>
      <c r="F20" s="11">
        <f>100-D20</f>
        <v>14.801044454060801</v>
      </c>
    </row>
    <row r="21" spans="1:30" x14ac:dyDescent="0.25">
      <c r="A21" s="10"/>
      <c r="B21" s="10">
        <v>2791.4160000000002</v>
      </c>
      <c r="C21" s="10">
        <v>2327.2860000000001</v>
      </c>
    </row>
    <row r="22" spans="1:30" x14ac:dyDescent="0.25">
      <c r="A22" s="10"/>
      <c r="B22" s="10">
        <v>2744.346</v>
      </c>
      <c r="C22" s="10">
        <v>2261.5140000000001</v>
      </c>
    </row>
    <row r="23" spans="1:30" x14ac:dyDescent="0.25">
      <c r="A23" s="10" t="s">
        <v>77</v>
      </c>
      <c r="B23" s="10">
        <v>4811.652</v>
      </c>
      <c r="C23" s="10">
        <v>4889.3159999999998</v>
      </c>
      <c r="D23" s="11">
        <f>(AVERAGE(C23:C25)/AVERAGE(B23:B25))*100</f>
        <v>97.411033194612827</v>
      </c>
      <c r="E23" s="11">
        <f>AVERAGE(D23:D28)</f>
        <v>97.441671855031615</v>
      </c>
      <c r="F23" s="11">
        <f>100-D23</f>
        <v>2.5889668053871731</v>
      </c>
    </row>
    <row r="24" spans="1:30" x14ac:dyDescent="0.25">
      <c r="A24" s="10"/>
      <c r="B24" s="10">
        <v>5033.9279999999999</v>
      </c>
      <c r="C24" s="10">
        <v>5001.2280000000001</v>
      </c>
      <c r="K24" s="1" t="s">
        <v>11</v>
      </c>
      <c r="L24" s="11">
        <f>AVERAGE(L8:L20)</f>
        <v>12.329396690554304</v>
      </c>
      <c r="Q24" s="1" t="s">
        <v>11</v>
      </c>
      <c r="R24" s="11">
        <f>AVERAGE(R8:R20)</f>
        <v>13.765146911650184</v>
      </c>
      <c r="W24" s="1" t="s">
        <v>11</v>
      </c>
      <c r="X24" s="11">
        <f>AVERAGE(X8:X20)</f>
        <v>13.80879647326654</v>
      </c>
      <c r="AC24" s="1" t="s">
        <v>11</v>
      </c>
      <c r="AD24" s="11">
        <f>AVERAGE(AD8:AD20)</f>
        <v>42.068997613008442</v>
      </c>
    </row>
    <row r="25" spans="1:30" x14ac:dyDescent="0.25">
      <c r="A25" s="10"/>
      <c r="B25" s="10">
        <v>4802.58</v>
      </c>
      <c r="C25" s="10">
        <v>4378.38</v>
      </c>
    </row>
    <row r="26" spans="1:30" x14ac:dyDescent="0.25">
      <c r="A26" s="10" t="s">
        <v>78</v>
      </c>
      <c r="B26" s="10">
        <v>4811.652</v>
      </c>
      <c r="C26" s="10">
        <v>4750.7759999999998</v>
      </c>
      <c r="D26" s="11">
        <f>(AVERAGE(C26:C28)/AVERAGE(B26:B28))*100</f>
        <v>97.472310515450403</v>
      </c>
      <c r="E26" s="11"/>
      <c r="F26" s="11">
        <f>100-D26</f>
        <v>2.5276894845495974</v>
      </c>
    </row>
    <row r="27" spans="1:30" x14ac:dyDescent="0.25">
      <c r="A27" s="10"/>
      <c r="B27" s="10">
        <v>5033.9279999999999</v>
      </c>
      <c r="C27" s="10">
        <v>4784.1959999999999</v>
      </c>
    </row>
    <row r="28" spans="1:30" x14ac:dyDescent="0.25">
      <c r="A28" s="10"/>
      <c r="B28" s="10">
        <v>4802.58</v>
      </c>
      <c r="C28" s="10">
        <v>4742.9279999999999</v>
      </c>
    </row>
    <row r="30" spans="1:30" x14ac:dyDescent="0.25">
      <c r="E30" s="1" t="s">
        <v>11</v>
      </c>
      <c r="F30" s="11">
        <f>AVERAGE(F8:F26)</f>
        <v>6.2254407103032907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0E53A-13A4-4994-9D06-04313A026055}">
  <dimension ref="A1:AE34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46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9</v>
      </c>
      <c r="J7" s="8" t="s">
        <v>10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9</v>
      </c>
      <c r="V7" s="8" t="s">
        <v>10</v>
      </c>
      <c r="W7" s="9" t="s">
        <v>4</v>
      </c>
      <c r="X7" s="9" t="s">
        <v>6</v>
      </c>
      <c r="Z7" s="7" t="s">
        <v>1</v>
      </c>
      <c r="AA7" s="7" t="s">
        <v>9</v>
      </c>
      <c r="AB7" s="8" t="s">
        <v>10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519</v>
      </c>
      <c r="B8" s="10">
        <v>1351.6200000000001</v>
      </c>
      <c r="C8" s="10">
        <v>1357.59</v>
      </c>
      <c r="D8" s="11">
        <f>(AVERAGE(C8:C10)/AVERAGE(B8:B10))*100</f>
        <v>102.94941857471736</v>
      </c>
      <c r="E8" s="11">
        <f>AVERAGE(D8:D13)</f>
        <v>102.39373634698694</v>
      </c>
      <c r="F8" s="11">
        <f>100-D8</f>
        <v>-2.949418574717356</v>
      </c>
      <c r="H8" s="10" t="s">
        <v>70</v>
      </c>
      <c r="I8" s="10">
        <v>2971.44</v>
      </c>
      <c r="J8" s="10">
        <v>2822.34</v>
      </c>
      <c r="K8" s="11">
        <f>(AVERAGE(J8:J10)/AVERAGE(I8:I10))*100</f>
        <v>89.38513102174889</v>
      </c>
      <c r="L8" s="11">
        <f>100-K8</f>
        <v>10.61486897825111</v>
      </c>
      <c r="N8" s="10" t="s">
        <v>66</v>
      </c>
      <c r="O8" s="10">
        <v>984.82</v>
      </c>
      <c r="P8" s="10">
        <v>878.46</v>
      </c>
      <c r="Q8" s="11">
        <f>(AVERAGE(P8:P10)/AVERAGE(O8:O10))*100</f>
        <v>91.271592063746709</v>
      </c>
      <c r="R8" s="11">
        <f>100-Q8</f>
        <v>8.7284079362532907</v>
      </c>
      <c r="T8" s="10" t="s">
        <v>67</v>
      </c>
      <c r="U8" s="10">
        <v>2102.44</v>
      </c>
      <c r="V8" s="10">
        <v>2146.8000000000002</v>
      </c>
      <c r="W8" s="11">
        <f>(AVERAGE(V8:V10)/AVERAGE(U8:U10))*100</f>
        <v>100.23528218007014</v>
      </c>
      <c r="X8" s="11">
        <f>100-W8</f>
        <v>-0.23528218007014345</v>
      </c>
      <c r="Z8" s="10" t="s">
        <v>21</v>
      </c>
      <c r="AA8" s="10">
        <v>975.38</v>
      </c>
      <c r="AB8" s="10">
        <v>970.3</v>
      </c>
      <c r="AC8" s="11">
        <f>(AVERAGE(AB8:AB10)/AVERAGE(AA8:AA10))*100</f>
        <v>95.258611818138164</v>
      </c>
      <c r="AD8" s="11">
        <f>AVERAGE(AC8:AC13)</f>
        <v>95.666476855631572</v>
      </c>
      <c r="AE8" s="11">
        <f>100-AD8</f>
        <v>4.3335231443684279</v>
      </c>
    </row>
    <row r="9" spans="1:31" x14ac:dyDescent="0.25">
      <c r="A9" s="10"/>
      <c r="B9" s="10">
        <v>1344.03</v>
      </c>
      <c r="C9" s="10">
        <v>1433.85</v>
      </c>
      <c r="H9" s="10"/>
      <c r="I9" s="10">
        <v>2903.94</v>
      </c>
      <c r="J9" s="10">
        <v>2508.66</v>
      </c>
      <c r="O9" s="10">
        <v>1004.36</v>
      </c>
      <c r="P9" s="10">
        <v>931.54</v>
      </c>
      <c r="T9" s="10"/>
      <c r="U9" s="10"/>
      <c r="V9" s="10">
        <v>2033.52</v>
      </c>
      <c r="Z9" s="10"/>
      <c r="AA9" s="10">
        <v>969.8</v>
      </c>
      <c r="AB9" s="10">
        <v>982.6</v>
      </c>
    </row>
    <row r="10" spans="1:31" x14ac:dyDescent="0.25">
      <c r="A10" s="10"/>
      <c r="B10" s="10">
        <v>1383.1200000000001</v>
      </c>
      <c r="C10" s="10">
        <v>1407.6299999999999</v>
      </c>
      <c r="H10" s="10"/>
      <c r="I10" s="10">
        <v>3093.3599999999997</v>
      </c>
      <c r="J10" s="10">
        <v>2685.7200000000003</v>
      </c>
      <c r="O10" s="10">
        <v>1002.66</v>
      </c>
      <c r="P10" s="10">
        <v>920.7</v>
      </c>
      <c r="T10" s="10"/>
      <c r="U10" s="10"/>
      <c r="V10" s="10">
        <v>2141.84</v>
      </c>
      <c r="Z10" s="10"/>
      <c r="AA10" s="10">
        <v>970</v>
      </c>
      <c r="AB10" s="10">
        <v>824.06</v>
      </c>
    </row>
    <row r="11" spans="1:31" x14ac:dyDescent="0.25">
      <c r="A11" s="10" t="s">
        <v>520</v>
      </c>
      <c r="B11" s="10">
        <v>1351.6200000000001</v>
      </c>
      <c r="C11" s="10">
        <v>1446.15</v>
      </c>
      <c r="D11" s="11">
        <f>(AVERAGE(C11:C13)/AVERAGE(B11:B13))*100</f>
        <v>101.83805411925653</v>
      </c>
      <c r="E11" s="11"/>
      <c r="F11" s="11">
        <f>100-D11</f>
        <v>-1.8380541192565261</v>
      </c>
      <c r="H11" s="10" t="s">
        <v>177</v>
      </c>
      <c r="I11" s="10">
        <v>9534.1999999999989</v>
      </c>
      <c r="J11" s="10">
        <v>9972</v>
      </c>
      <c r="K11" s="11">
        <f>(AVERAGE(J11:J13)/AVERAGE(I11:I13))*100</f>
        <v>97.059668870188304</v>
      </c>
      <c r="L11" s="11">
        <f>100-K11</f>
        <v>2.9403311298116961</v>
      </c>
      <c r="N11" s="10" t="s">
        <v>70</v>
      </c>
      <c r="O11" s="10">
        <v>3101.5199999999995</v>
      </c>
      <c r="P11" s="10">
        <v>2881.62</v>
      </c>
      <c r="Q11" s="11">
        <f>(AVERAGE(P11:P13)/AVERAGE(O11:O13))*100</f>
        <v>94.176646225960781</v>
      </c>
      <c r="R11" s="11">
        <f>100-Q11</f>
        <v>5.8233537740392194</v>
      </c>
      <c r="T11" s="10" t="s">
        <v>394</v>
      </c>
      <c r="U11" s="10">
        <v>4341.68</v>
      </c>
      <c r="V11" s="10">
        <v>4223.04</v>
      </c>
      <c r="W11" s="11">
        <f>(AVERAGE(V11:V13)/AVERAGE(U11:U13))*100</f>
        <v>98.084305307315759</v>
      </c>
      <c r="X11" s="11">
        <f>100-W11</f>
        <v>1.9156946926842409</v>
      </c>
      <c r="Z11" s="10" t="s">
        <v>71</v>
      </c>
      <c r="AA11" s="10">
        <v>975.38</v>
      </c>
      <c r="AB11" s="10">
        <v>946.84</v>
      </c>
      <c r="AC11" s="11">
        <f>(AVERAGE(AB11:AB13)/AVERAGE(AA11:AA13))*100</f>
        <v>96.074341893124966</v>
      </c>
    </row>
    <row r="12" spans="1:31" x14ac:dyDescent="0.25">
      <c r="A12" s="10"/>
      <c r="B12" s="10">
        <v>1344.03</v>
      </c>
      <c r="C12" s="10">
        <v>1341.6</v>
      </c>
      <c r="H12" s="10"/>
      <c r="I12" s="10">
        <v>10543.800000000001</v>
      </c>
      <c r="J12" s="10">
        <v>9761.4</v>
      </c>
      <c r="O12" s="10">
        <v>3169.68</v>
      </c>
      <c r="P12" s="10">
        <v>2984.7599999999998</v>
      </c>
      <c r="T12" s="10"/>
      <c r="U12" s="10"/>
      <c r="V12" s="10">
        <v>4279.3599999999997</v>
      </c>
      <c r="AA12" s="10">
        <v>969.8</v>
      </c>
      <c r="AB12" s="10">
        <v>928.42</v>
      </c>
    </row>
    <row r="13" spans="1:31" x14ac:dyDescent="0.25">
      <c r="A13" s="10"/>
      <c r="B13" s="10">
        <v>1383.1200000000001</v>
      </c>
      <c r="C13" s="10">
        <v>1365.99</v>
      </c>
      <c r="H13" s="10"/>
      <c r="I13" s="10">
        <v>9843.7999999999993</v>
      </c>
      <c r="J13" s="10">
        <v>9308.6</v>
      </c>
      <c r="O13" s="10">
        <v>3072.8999999999996</v>
      </c>
      <c r="P13" s="10">
        <v>2933.58</v>
      </c>
      <c r="T13" s="10"/>
      <c r="U13" s="10"/>
      <c r="V13" s="10">
        <v>4273.12</v>
      </c>
      <c r="AA13" s="10">
        <v>970</v>
      </c>
      <c r="AB13" s="10">
        <v>925.48</v>
      </c>
    </row>
    <row r="14" spans="1:31" x14ac:dyDescent="0.25">
      <c r="A14" s="10" t="s">
        <v>77</v>
      </c>
      <c r="B14" s="10">
        <v>5362.08</v>
      </c>
      <c r="C14" s="10">
        <v>5508.72</v>
      </c>
      <c r="D14" s="11">
        <f>(AVERAGE(C14:C16)/AVERAGE(B14:B16))*100</f>
        <v>100.83927916326635</v>
      </c>
      <c r="E14" s="11">
        <f>AVERAGE(D14:D19)</f>
        <v>102.73102637627557</v>
      </c>
      <c r="F14" s="11">
        <f>100-D14</f>
        <v>-0.83927916326635454</v>
      </c>
      <c r="H14" s="10" t="s">
        <v>179</v>
      </c>
      <c r="I14" s="10">
        <v>29889.600000000002</v>
      </c>
      <c r="J14" s="10">
        <v>32569.200000000004</v>
      </c>
      <c r="K14" s="11">
        <f>(AVERAGE(J14:J16)/AVERAGE(I14:I16))*100</f>
        <v>98.168208130946837</v>
      </c>
      <c r="L14" s="11">
        <f>100-K14</f>
        <v>1.8317918690531627</v>
      </c>
      <c r="N14" s="10" t="s">
        <v>177</v>
      </c>
      <c r="O14" s="10">
        <v>10627</v>
      </c>
      <c r="P14" s="10">
        <v>9435.2000000000007</v>
      </c>
      <c r="Q14" s="11">
        <f>(AVERAGE(P14:P16)/AVERAGE(O14:O16))*100</f>
        <v>90.390698846808235</v>
      </c>
      <c r="R14" s="11">
        <f>100-Q14</f>
        <v>9.6093011531917654</v>
      </c>
      <c r="T14" s="10" t="s">
        <v>525</v>
      </c>
      <c r="U14" s="10">
        <v>8508.32</v>
      </c>
      <c r="V14" s="10">
        <v>8635.52</v>
      </c>
      <c r="W14" s="11">
        <f>(AVERAGE(V14:V16)/AVERAGE(U14:U16))*100</f>
        <v>101.03866960026579</v>
      </c>
      <c r="X14" s="11">
        <f>100-W14</f>
        <v>-1.0386696002657914</v>
      </c>
      <c r="Z14" s="10" t="s">
        <v>73</v>
      </c>
      <c r="AA14" s="10">
        <v>3250.26</v>
      </c>
      <c r="AB14" s="10">
        <v>3172.56</v>
      </c>
      <c r="AC14" s="11">
        <f>(AVERAGE(AB14:AB16)/AVERAGE(AA14:AA16))*100</f>
        <v>99.941245593419509</v>
      </c>
      <c r="AD14" s="11">
        <f>AVERAGE(AC14:AC19)</f>
        <v>100.40846813511013</v>
      </c>
      <c r="AE14" s="11">
        <f>100-AD14</f>
        <v>-0.4084681351101267</v>
      </c>
    </row>
    <row r="15" spans="1:31" x14ac:dyDescent="0.25">
      <c r="A15" s="10"/>
      <c r="B15" s="10">
        <v>5304.96</v>
      </c>
      <c r="C15" s="10">
        <v>5390.4</v>
      </c>
      <c r="H15" s="10"/>
      <c r="I15" s="10">
        <v>30696.600000000002</v>
      </c>
      <c r="J15" s="10">
        <v>28519.8</v>
      </c>
      <c r="O15" s="10">
        <v>10264</v>
      </c>
      <c r="P15" s="10">
        <v>9869</v>
      </c>
      <c r="T15" s="10"/>
      <c r="U15" s="10"/>
      <c r="V15" s="10">
        <v>8718.56</v>
      </c>
      <c r="Z15" s="10"/>
      <c r="AA15" s="10">
        <v>3159.54</v>
      </c>
      <c r="AB15" s="10">
        <v>3184.9800000000005</v>
      </c>
    </row>
    <row r="16" spans="1:31" x14ac:dyDescent="0.25">
      <c r="A16" s="10"/>
      <c r="B16" s="10">
        <v>5361</v>
      </c>
      <c r="C16" s="10">
        <v>5263.4400000000005</v>
      </c>
      <c r="H16" s="10"/>
      <c r="I16" s="10">
        <v>29587.8</v>
      </c>
      <c r="J16" s="10">
        <v>27433.200000000001</v>
      </c>
      <c r="O16" s="10">
        <v>10847</v>
      </c>
      <c r="P16" s="10">
        <v>9384</v>
      </c>
      <c r="T16" s="10"/>
      <c r="U16" s="10"/>
      <c r="V16" s="10">
        <v>8436</v>
      </c>
      <c r="Z16" s="10"/>
      <c r="AA16" s="10">
        <v>3189.4800000000005</v>
      </c>
      <c r="AB16" s="10">
        <v>3236.1000000000004</v>
      </c>
    </row>
    <row r="17" spans="1:31" x14ac:dyDescent="0.25">
      <c r="A17" s="10" t="s">
        <v>78</v>
      </c>
      <c r="B17" s="10">
        <v>5362.08</v>
      </c>
      <c r="C17" s="10">
        <v>5618.76</v>
      </c>
      <c r="D17" s="11">
        <f>(AVERAGE(C17:C19)/AVERAGE(B17:B19))*100</f>
        <v>104.62277358928478</v>
      </c>
      <c r="E17" s="11"/>
      <c r="F17" s="11">
        <f>100-D17</f>
        <v>-4.6227735892847761</v>
      </c>
      <c r="H17" s="10" t="s">
        <v>180</v>
      </c>
      <c r="I17" s="10">
        <v>96852</v>
      </c>
      <c r="J17" s="10">
        <v>91478</v>
      </c>
      <c r="K17" s="11">
        <f>(AVERAGE(J17:J19)/AVERAGE(I17:I19))*100</f>
        <v>92.017660044150105</v>
      </c>
      <c r="L17" s="11">
        <f>100-K17</f>
        <v>7.9823399558498949</v>
      </c>
      <c r="N17" s="10" t="s">
        <v>179</v>
      </c>
      <c r="O17" s="10">
        <v>32337.600000000002</v>
      </c>
      <c r="P17" s="10">
        <v>27822.6</v>
      </c>
      <c r="Q17" s="11">
        <f>(AVERAGE(P17:P19)/AVERAGE(O17:O19))*100</f>
        <v>90.498002265343985</v>
      </c>
      <c r="R17" s="11">
        <f>100-Q17</f>
        <v>9.5019977346560154</v>
      </c>
      <c r="T17" s="10" t="s">
        <v>178</v>
      </c>
      <c r="U17" s="10">
        <v>23877.600000000002</v>
      </c>
      <c r="V17" s="10">
        <v>21590</v>
      </c>
      <c r="W17" s="11">
        <f>(AVERAGE(V17:V19)/AVERAGE(U17:U19))*100</f>
        <v>90.225706659519105</v>
      </c>
      <c r="X17" s="11">
        <f>100-W17</f>
        <v>9.7742933404808952</v>
      </c>
      <c r="Z17" s="10" t="s">
        <v>76</v>
      </c>
      <c r="AA17" s="10">
        <v>3250.26</v>
      </c>
      <c r="AB17" s="10">
        <v>3227.1000000000004</v>
      </c>
      <c r="AC17" s="11">
        <f>(AVERAGE(AB17:AB19)/AVERAGE(AA17:AA19))*100</f>
        <v>100.87569067680076</v>
      </c>
    </row>
    <row r="18" spans="1:31" x14ac:dyDescent="0.25">
      <c r="A18" s="10"/>
      <c r="B18" s="10">
        <v>5304.96</v>
      </c>
      <c r="C18" s="10" t="s">
        <v>79</v>
      </c>
      <c r="H18" s="10"/>
      <c r="I18" s="10">
        <v>98986</v>
      </c>
      <c r="J18" s="10">
        <v>88450</v>
      </c>
      <c r="O18" s="10">
        <v>31419.599999999999</v>
      </c>
      <c r="P18" s="10">
        <v>29847</v>
      </c>
      <c r="T18" s="10"/>
      <c r="U18" s="10"/>
      <c r="V18" s="10">
        <v>21811.599999999999</v>
      </c>
      <c r="AA18" s="10">
        <v>3159.54</v>
      </c>
      <c r="AB18" s="10">
        <v>3195.24</v>
      </c>
    </row>
    <row r="19" spans="1:31" x14ac:dyDescent="0.25">
      <c r="A19" s="10"/>
      <c r="B19" s="10">
        <v>5361</v>
      </c>
      <c r="C19" s="10">
        <v>5560.5599999999995</v>
      </c>
      <c r="H19" s="10"/>
      <c r="I19" s="10">
        <v>98612</v>
      </c>
      <c r="J19" s="10">
        <v>91018</v>
      </c>
      <c r="O19" s="10">
        <v>32652.000000000004</v>
      </c>
      <c r="P19" s="10">
        <v>29578.800000000003</v>
      </c>
      <c r="T19" s="10"/>
      <c r="U19" s="10"/>
      <c r="V19" s="10">
        <v>21229.599999999999</v>
      </c>
      <c r="AA19" s="10">
        <v>3189.4800000000005</v>
      </c>
      <c r="AB19" s="10">
        <v>3261</v>
      </c>
    </row>
    <row r="20" spans="1:31" x14ac:dyDescent="0.25">
      <c r="A20" s="10" t="s">
        <v>521</v>
      </c>
      <c r="B20" s="10">
        <v>13728.6</v>
      </c>
      <c r="C20" s="10">
        <v>14334.3</v>
      </c>
      <c r="D20" s="11">
        <f>(AVERAGE(C20:C22)/AVERAGE(B20:B22))*100</f>
        <v>103.3580430488436</v>
      </c>
      <c r="E20" s="11">
        <f>AVERAGE(D20:D25)</f>
        <v>98.710940062539635</v>
      </c>
      <c r="F20" s="11">
        <f>100-D20</f>
        <v>-3.3580430488435979</v>
      </c>
      <c r="Z20" s="10" t="s">
        <v>181</v>
      </c>
      <c r="AA20" s="10">
        <v>9667</v>
      </c>
      <c r="AB20" s="10">
        <v>9143.4</v>
      </c>
      <c r="AC20" s="11">
        <f>(AVERAGE(AB20:AB22)/AVERAGE(AA20:AA22))*100</f>
        <v>98.041234165451385</v>
      </c>
      <c r="AD20" s="11">
        <f>AVERAGE(AC20:AC25)</f>
        <v>97.992622458608565</v>
      </c>
      <c r="AE20" s="11">
        <f>100-AD20</f>
        <v>2.0073775413914348</v>
      </c>
    </row>
    <row r="21" spans="1:31" x14ac:dyDescent="0.25">
      <c r="A21" s="10"/>
      <c r="B21" s="10">
        <v>13911</v>
      </c>
      <c r="C21" s="10">
        <v>14077.8</v>
      </c>
      <c r="AA21" s="10">
        <v>9343.4</v>
      </c>
      <c r="AB21" s="10">
        <v>8935.8000000000011</v>
      </c>
    </row>
    <row r="22" spans="1:31" x14ac:dyDescent="0.25">
      <c r="A22" s="10"/>
      <c r="B22" s="10">
        <v>13518.300000000001</v>
      </c>
      <c r="C22" s="10">
        <v>14127.9</v>
      </c>
      <c r="AA22" s="10">
        <v>8966.4</v>
      </c>
      <c r="AB22" s="10">
        <v>9349.6</v>
      </c>
    </row>
    <row r="23" spans="1:31" x14ac:dyDescent="0.25">
      <c r="A23" s="10" t="s">
        <v>522</v>
      </c>
      <c r="B23" s="10">
        <v>13728.6</v>
      </c>
      <c r="C23" s="10">
        <v>13246.8</v>
      </c>
      <c r="D23" s="11">
        <f>(AVERAGE(C23:C25)/AVERAGE(B23:B25))*100</f>
        <v>94.063837076235657</v>
      </c>
      <c r="E23" s="11"/>
      <c r="F23" s="11">
        <f>100-D23</f>
        <v>5.9361629237643427</v>
      </c>
      <c r="Z23" s="10" t="s">
        <v>182</v>
      </c>
      <c r="AA23" s="10">
        <v>9667</v>
      </c>
      <c r="AB23" s="10">
        <v>9078.2000000000007</v>
      </c>
      <c r="AC23" s="11">
        <f>(AVERAGE(AB23:AB25)/AVERAGE(AA23:AA25))*100</f>
        <v>97.944010751765745</v>
      </c>
    </row>
    <row r="24" spans="1:31" x14ac:dyDescent="0.25">
      <c r="A24" s="10"/>
      <c r="B24" s="10">
        <v>13911</v>
      </c>
      <c r="C24" s="10">
        <v>12930.9</v>
      </c>
      <c r="K24" s="1" t="s">
        <v>11</v>
      </c>
      <c r="L24" s="11">
        <f>AVERAGE(L8:L20)</f>
        <v>5.8423329832414659</v>
      </c>
      <c r="Q24" s="1" t="s">
        <v>11</v>
      </c>
      <c r="R24" s="11">
        <f>AVERAGE(R8:R20)</f>
        <v>8.4157651495350727</v>
      </c>
      <c r="W24" s="1" t="s">
        <v>11</v>
      </c>
      <c r="X24" s="11">
        <f>AVERAGE(X8:X20)</f>
        <v>2.6040090632073003</v>
      </c>
      <c r="AA24" s="10">
        <v>9343.4</v>
      </c>
      <c r="AB24" s="10">
        <v>9092.2000000000007</v>
      </c>
    </row>
    <row r="25" spans="1:31" x14ac:dyDescent="0.25">
      <c r="A25" s="10"/>
      <c r="B25" s="10">
        <v>13518.300000000001</v>
      </c>
      <c r="C25" s="10">
        <v>12537</v>
      </c>
      <c r="AA25" s="10">
        <v>8966.4</v>
      </c>
      <c r="AB25" s="10">
        <v>9231.2000000000007</v>
      </c>
    </row>
    <row r="26" spans="1:31" x14ac:dyDescent="0.25">
      <c r="A26" s="10" t="s">
        <v>523</v>
      </c>
      <c r="B26" s="10">
        <v>43396.2</v>
      </c>
      <c r="C26" s="10">
        <v>43997.4</v>
      </c>
      <c r="D26" s="11">
        <f>(AVERAGE(C26:C28)/AVERAGE(B26:B28))*100</f>
        <v>101.17836137327316</v>
      </c>
      <c r="E26" s="11">
        <f>AVERAGE(D26:D31)</f>
        <v>100.900355628505</v>
      </c>
      <c r="F26" s="11">
        <f>100-D26</f>
        <v>-1.1783613732731624</v>
      </c>
      <c r="Z26" s="10" t="s">
        <v>526</v>
      </c>
      <c r="AA26" s="10">
        <v>30426</v>
      </c>
      <c r="AB26" s="10">
        <v>30113.399999999998</v>
      </c>
      <c r="AC26" s="11">
        <f>(AVERAGE(AB26:AB28)/AVERAGE(AA26:AA28))*100</f>
        <v>98.037742150968626</v>
      </c>
      <c r="AD26" s="11">
        <f>AVERAGE(AC26:AC31)</f>
        <v>95.848106469348977</v>
      </c>
      <c r="AE26" s="11">
        <f>100-AD26</f>
        <v>4.151893530651023</v>
      </c>
    </row>
    <row r="27" spans="1:31" x14ac:dyDescent="0.25">
      <c r="A27" s="10"/>
      <c r="B27" s="10">
        <v>43740</v>
      </c>
      <c r="C27" s="10">
        <v>44624.7</v>
      </c>
      <c r="Z27" s="10"/>
      <c r="AA27" s="10">
        <v>31501.199999999997</v>
      </c>
      <c r="AB27" s="10">
        <v>30649.8</v>
      </c>
    </row>
    <row r="28" spans="1:31" x14ac:dyDescent="0.25">
      <c r="A28" s="10"/>
      <c r="B28" s="10">
        <v>44461.799999999996</v>
      </c>
      <c r="C28" s="10">
        <v>44526.6</v>
      </c>
      <c r="AA28" s="10">
        <v>31485.599999999999</v>
      </c>
      <c r="AB28" s="10">
        <v>30816.600000000002</v>
      </c>
    </row>
    <row r="29" spans="1:31" x14ac:dyDescent="0.25">
      <c r="A29" s="10" t="s">
        <v>524</v>
      </c>
      <c r="B29" s="10">
        <v>43396.2</v>
      </c>
      <c r="C29" s="10">
        <v>44146.799999999996</v>
      </c>
      <c r="D29" s="11">
        <f>(AVERAGE(C29:C31)/AVERAGE(B29:B31))*100</f>
        <v>100.62234988373685</v>
      </c>
      <c r="E29" s="11"/>
      <c r="F29" s="11">
        <f>100-D29</f>
        <v>-0.6223498837368453</v>
      </c>
      <c r="Z29" s="10" t="s">
        <v>527</v>
      </c>
      <c r="AA29" s="10">
        <v>30426</v>
      </c>
      <c r="AB29" s="10">
        <v>29703.599999999999</v>
      </c>
      <c r="AC29" s="11">
        <f>(AVERAGE(AB29:AB31)/AVERAGE(AA29:AA31))*100</f>
        <v>93.658470787729314</v>
      </c>
    </row>
    <row r="30" spans="1:31" x14ac:dyDescent="0.25">
      <c r="A30" s="10"/>
      <c r="B30" s="10">
        <v>43740</v>
      </c>
      <c r="C30" s="10">
        <v>43938</v>
      </c>
      <c r="AA30" s="10">
        <v>31501.199999999997</v>
      </c>
      <c r="AB30" s="10">
        <v>28480.799999999999</v>
      </c>
    </row>
    <row r="31" spans="1:31" x14ac:dyDescent="0.25">
      <c r="A31" s="10"/>
      <c r="B31" s="10">
        <v>44461.799999999996</v>
      </c>
      <c r="C31" s="10">
        <v>44332.2</v>
      </c>
      <c r="AA31" s="10">
        <v>31485.599999999999</v>
      </c>
      <c r="AB31" s="10">
        <v>29304.600000000002</v>
      </c>
    </row>
    <row r="33" spans="5:31" x14ac:dyDescent="0.25">
      <c r="E33" s="1" t="s">
        <v>11</v>
      </c>
      <c r="F33" s="11">
        <f>AVERAGE(F8:F29)</f>
        <v>-1.1840146035767845</v>
      </c>
    </row>
    <row r="34" spans="5:31" x14ac:dyDescent="0.25">
      <c r="AD34" s="1" t="s">
        <v>11</v>
      </c>
      <c r="AE34" s="11">
        <f>AVERAGE(AE8:AE31)</f>
        <v>2.5210815203251897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AB1C8-A6C5-4F23-9C9E-6E1105D345EA}">
  <dimension ref="A1:AE71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2.664062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45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9</v>
      </c>
      <c r="J7" s="8" t="s">
        <v>10</v>
      </c>
      <c r="K7" s="9" t="s">
        <v>4</v>
      </c>
      <c r="L7" s="9" t="s">
        <v>6</v>
      </c>
      <c r="N7" s="7" t="s">
        <v>1</v>
      </c>
      <c r="O7" s="7" t="s">
        <v>9</v>
      </c>
      <c r="P7" s="8" t="s">
        <v>10</v>
      </c>
      <c r="Q7" s="9" t="s">
        <v>4</v>
      </c>
      <c r="R7" s="9" t="s">
        <v>6</v>
      </c>
      <c r="T7" s="7" t="s">
        <v>1</v>
      </c>
      <c r="U7" s="7" t="s">
        <v>9</v>
      </c>
      <c r="V7" s="8" t="s">
        <v>10</v>
      </c>
      <c r="W7" s="9" t="s">
        <v>4</v>
      </c>
      <c r="X7" s="9" t="s">
        <v>6</v>
      </c>
      <c r="Z7" s="7" t="s">
        <v>1</v>
      </c>
      <c r="AA7" s="7" t="s">
        <v>9</v>
      </c>
      <c r="AB7" s="8" t="s">
        <v>10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80</v>
      </c>
      <c r="B8" s="10">
        <v>2.04</v>
      </c>
      <c r="C8" s="10">
        <v>1.59</v>
      </c>
      <c r="D8" s="11">
        <f>(AVERAGE(C8:C10)/AVERAGE(B8:B10))*100</f>
        <v>92.910447761194021</v>
      </c>
      <c r="E8" s="11">
        <f>AVERAGE(D8:D13)</f>
        <v>99.720149253731336</v>
      </c>
      <c r="F8" s="11">
        <f>100-D8</f>
        <v>7.0895522388059788</v>
      </c>
      <c r="H8" s="10" t="s">
        <v>12</v>
      </c>
      <c r="I8" s="10">
        <v>10.95</v>
      </c>
      <c r="J8" s="10">
        <v>7.11</v>
      </c>
      <c r="K8" s="11">
        <f>(AVERAGE(J8:J10)/AVERAGE(I8:I10))*100</f>
        <v>62.981186685962378</v>
      </c>
      <c r="L8" s="11">
        <f>100-K8</f>
        <v>37.018813314037622</v>
      </c>
      <c r="N8" s="10" t="s">
        <v>102</v>
      </c>
      <c r="O8" s="10">
        <v>3.87</v>
      </c>
      <c r="P8" s="10">
        <v>4.0999999999999996</v>
      </c>
      <c r="Q8" s="11">
        <f>(AVERAGE(P8:P10)/AVERAGE(O8:O10))*100</f>
        <v>107.74193548387096</v>
      </c>
      <c r="R8" s="11">
        <f>100-Q8</f>
        <v>-7.7419354838709609</v>
      </c>
      <c r="T8" s="10" t="s">
        <v>25</v>
      </c>
      <c r="U8" s="10">
        <v>5.22</v>
      </c>
      <c r="V8" s="10">
        <v>4.51</v>
      </c>
      <c r="W8" s="11">
        <f>(AVERAGE(V8:V10)/AVERAGE(U8:U10))*100</f>
        <v>81.481481481481481</v>
      </c>
      <c r="X8" s="11">
        <f>100-W8</f>
        <v>18.518518518518519</v>
      </c>
      <c r="Z8" s="5" t="s">
        <v>511</v>
      </c>
      <c r="AA8" s="10">
        <v>6.08</v>
      </c>
      <c r="AB8" s="10">
        <v>5.31</v>
      </c>
      <c r="AC8" s="11">
        <f>(AVERAGE(AB8:AB10)/AVERAGE(AA8:AA10))*100</f>
        <v>86.393861892583118</v>
      </c>
      <c r="AD8" s="11">
        <f>AVERAGE(AC8:AC19)</f>
        <v>101.68158567774935</v>
      </c>
      <c r="AE8" s="11">
        <f>100-AD8</f>
        <v>-1.6815856777493536</v>
      </c>
    </row>
    <row r="9" spans="1:31" x14ac:dyDescent="0.25">
      <c r="A9" s="10"/>
      <c r="B9" s="10">
        <v>1.61</v>
      </c>
      <c r="C9" s="10">
        <v>1.68</v>
      </c>
      <c r="H9" s="10"/>
      <c r="I9" s="10">
        <v>11.79</v>
      </c>
      <c r="J9" s="10">
        <v>7.63</v>
      </c>
      <c r="K9" s="10"/>
      <c r="L9" s="10"/>
      <c r="N9" s="10"/>
      <c r="O9" s="10">
        <v>3.8</v>
      </c>
      <c r="P9" s="10">
        <v>3.71</v>
      </c>
      <c r="T9" s="10"/>
      <c r="U9" s="10"/>
      <c r="V9" s="10">
        <v>4.59</v>
      </c>
      <c r="AA9" s="10">
        <v>6.17</v>
      </c>
      <c r="AB9" s="10">
        <v>5.21</v>
      </c>
    </row>
    <row r="10" spans="1:31" x14ac:dyDescent="0.25">
      <c r="A10" s="10"/>
      <c r="B10" s="10">
        <v>1.71</v>
      </c>
      <c r="C10" s="10">
        <v>1.71</v>
      </c>
      <c r="H10" s="10"/>
      <c r="I10" s="10">
        <v>11.81</v>
      </c>
      <c r="J10" s="10">
        <v>7.02</v>
      </c>
      <c r="K10" s="10"/>
      <c r="L10" s="10"/>
      <c r="N10" s="10"/>
      <c r="O10" s="10">
        <v>3.18</v>
      </c>
      <c r="P10" s="10">
        <v>3.88</v>
      </c>
      <c r="T10" s="10"/>
      <c r="U10" s="10"/>
      <c r="V10" s="10">
        <v>3.66</v>
      </c>
      <c r="AA10" s="10">
        <v>7.3</v>
      </c>
      <c r="AB10" s="10">
        <v>6.37</v>
      </c>
    </row>
    <row r="11" spans="1:31" x14ac:dyDescent="0.25">
      <c r="A11" s="10" t="s">
        <v>81</v>
      </c>
      <c r="B11" s="10">
        <v>2.04</v>
      </c>
      <c r="C11" s="10">
        <v>2.11</v>
      </c>
      <c r="D11" s="11">
        <f>(AVERAGE(C11:C13)/AVERAGE(B11:B13))*100</f>
        <v>106.52985074626864</v>
      </c>
      <c r="E11" s="11"/>
      <c r="F11" s="11">
        <f>100-D11</f>
        <v>-6.5298507462686359</v>
      </c>
      <c r="H11" s="10" t="s">
        <v>13</v>
      </c>
      <c r="I11" s="10">
        <v>30.14</v>
      </c>
      <c r="J11" s="10">
        <v>25.18</v>
      </c>
      <c r="K11" s="11">
        <f>(AVERAGE(J11:J13)/AVERAGE(I11:I13))*100</f>
        <v>88.046613591784933</v>
      </c>
      <c r="L11" s="11">
        <f>100-K11</f>
        <v>11.953386408215067</v>
      </c>
      <c r="N11" s="10" t="s">
        <v>12</v>
      </c>
      <c r="O11" s="10">
        <v>11.45</v>
      </c>
      <c r="P11" s="10">
        <v>13.5</v>
      </c>
      <c r="Q11" s="11">
        <f>(AVERAGE(P11:P13)/AVERAGE(O11:O13))*100</f>
        <v>112.80219780219782</v>
      </c>
      <c r="R11" s="11">
        <f>100-Q11</f>
        <v>-12.802197802197824</v>
      </c>
      <c r="T11" s="10" t="s">
        <v>12</v>
      </c>
      <c r="U11" s="10">
        <v>9.98</v>
      </c>
      <c r="V11" s="10">
        <v>9.67</v>
      </c>
      <c r="W11" s="11">
        <f>(AVERAGE(V11:V13)/AVERAGE(U11:U13))*100</f>
        <v>94.288577154308626</v>
      </c>
      <c r="X11" s="11">
        <f>100-W11</f>
        <v>5.7114228456913736</v>
      </c>
      <c r="Z11" s="5" t="s">
        <v>511</v>
      </c>
      <c r="AA11" s="10">
        <v>6.08</v>
      </c>
      <c r="AB11" s="10">
        <v>6.35</v>
      </c>
      <c r="AC11" s="11">
        <f>(AVERAGE(AB11:AB13)/AVERAGE(AA11:AA13))*100</f>
        <v>96.214833759590789</v>
      </c>
    </row>
    <row r="12" spans="1:31" x14ac:dyDescent="0.25">
      <c r="A12" s="10"/>
      <c r="B12" s="10">
        <v>1.61</v>
      </c>
      <c r="C12" s="10">
        <v>1.84</v>
      </c>
      <c r="H12" s="10"/>
      <c r="I12" s="10">
        <v>28.93</v>
      </c>
      <c r="J12" s="10">
        <v>24.76</v>
      </c>
      <c r="K12" s="10"/>
      <c r="L12" s="10"/>
      <c r="N12" s="10"/>
      <c r="O12" s="10">
        <v>12.74</v>
      </c>
      <c r="P12" s="10">
        <v>13.78</v>
      </c>
      <c r="T12" s="10"/>
      <c r="U12" s="10"/>
      <c r="V12" s="10">
        <v>8.9600000000000009</v>
      </c>
      <c r="AA12" s="10">
        <v>6.17</v>
      </c>
      <c r="AB12" s="10">
        <v>7.33</v>
      </c>
    </row>
    <row r="13" spans="1:31" x14ac:dyDescent="0.25">
      <c r="A13" s="10"/>
      <c r="B13" s="10">
        <v>1.71</v>
      </c>
      <c r="C13" s="10">
        <v>1.76</v>
      </c>
      <c r="H13" s="10"/>
      <c r="I13" s="10">
        <v>27.6</v>
      </c>
      <c r="J13" s="10">
        <v>26.37</v>
      </c>
      <c r="K13" s="10"/>
      <c r="L13" s="10"/>
      <c r="N13" s="10"/>
      <c r="O13" s="10">
        <v>12.21</v>
      </c>
      <c r="P13" s="10">
        <v>13.78</v>
      </c>
      <c r="T13" s="10"/>
      <c r="U13" s="10"/>
      <c r="V13" s="10">
        <v>9.6</v>
      </c>
      <c r="AA13" s="10">
        <v>7.3</v>
      </c>
      <c r="AB13" s="10">
        <v>5.13</v>
      </c>
    </row>
    <row r="14" spans="1:31" x14ac:dyDescent="0.25">
      <c r="A14" s="10" t="s">
        <v>17</v>
      </c>
      <c r="B14" s="10">
        <v>4.63</v>
      </c>
      <c r="C14" s="10">
        <v>4.55</v>
      </c>
      <c r="D14" s="11">
        <f>(AVERAGE(C14:C16)/AVERAGE(B14:B16))*100</f>
        <v>97.536231884057983</v>
      </c>
      <c r="E14" s="11">
        <f>AVERAGE(D14:D19)</f>
        <v>98.949275362318843</v>
      </c>
      <c r="F14" s="11">
        <f>100-D14</f>
        <v>2.4637681159420168</v>
      </c>
      <c r="H14" s="10" t="s">
        <v>14</v>
      </c>
      <c r="I14" s="10">
        <v>41.5</v>
      </c>
      <c r="J14" s="10">
        <v>41.31</v>
      </c>
      <c r="K14" s="11">
        <f>(AVERAGE(J14:J16)/AVERAGE(I14:I16))*100</f>
        <v>96.808999081726327</v>
      </c>
      <c r="L14" s="11">
        <f>100-K14</f>
        <v>3.1910009182736729</v>
      </c>
      <c r="N14" s="10" t="s">
        <v>13</v>
      </c>
      <c r="O14" s="10">
        <v>40.659999999999997</v>
      </c>
      <c r="P14" s="10">
        <v>41.03</v>
      </c>
      <c r="Q14" s="11">
        <f>(AVERAGE(P14:P16)/AVERAGE(O14:O16))*100</f>
        <v>100.28211085297048</v>
      </c>
      <c r="R14" s="11">
        <f>100-Q14</f>
        <v>-0.28211085297047589</v>
      </c>
      <c r="T14" s="10" t="s">
        <v>23</v>
      </c>
      <c r="U14" s="10">
        <v>18.91</v>
      </c>
      <c r="V14" s="10">
        <v>19.88</v>
      </c>
      <c r="W14" s="11">
        <f>(AVERAGE(V14:V16)/AVERAGE(U14:U16))*100</f>
        <v>105.6583818085669</v>
      </c>
      <c r="X14" s="11">
        <f>100-W14</f>
        <v>-5.6583818085669009</v>
      </c>
      <c r="Z14" s="5" t="s">
        <v>512</v>
      </c>
      <c r="AA14" s="10">
        <v>6.08</v>
      </c>
      <c r="AB14" s="10">
        <v>8.1199999999999992</v>
      </c>
      <c r="AC14" s="11">
        <f>(AVERAGE(AB14:AB16)/AVERAGE(AA14:AA16))*100</f>
        <v>109.87212276214832</v>
      </c>
    </row>
    <row r="15" spans="1:31" x14ac:dyDescent="0.25">
      <c r="A15" s="10"/>
      <c r="B15" s="10">
        <v>4.47</v>
      </c>
      <c r="C15" s="10">
        <v>4.34</v>
      </c>
      <c r="H15" s="10"/>
      <c r="I15" s="10">
        <v>45.11</v>
      </c>
      <c r="J15" s="10">
        <v>41.76</v>
      </c>
      <c r="K15" s="10"/>
      <c r="L15" s="10"/>
      <c r="N15" s="10"/>
      <c r="O15" s="10">
        <v>39.42</v>
      </c>
      <c r="P15" s="10">
        <v>40.799999999999997</v>
      </c>
      <c r="T15" s="10"/>
      <c r="U15" s="10"/>
      <c r="V15" s="10">
        <v>20.190000000000001</v>
      </c>
      <c r="AA15" s="10">
        <v>6.17</v>
      </c>
      <c r="AB15" s="10">
        <v>7.19</v>
      </c>
    </row>
    <row r="16" spans="1:31" x14ac:dyDescent="0.25">
      <c r="A16" s="10"/>
      <c r="B16" s="10">
        <v>4.7</v>
      </c>
      <c r="C16" s="10">
        <v>4.57</v>
      </c>
      <c r="H16" s="10"/>
      <c r="I16" s="10">
        <v>44.07</v>
      </c>
      <c r="J16" s="10">
        <v>43.44</v>
      </c>
      <c r="K16" s="10"/>
      <c r="L16" s="10"/>
      <c r="N16" s="10"/>
      <c r="O16" s="10">
        <v>40.44</v>
      </c>
      <c r="P16" s="10">
        <v>39.03</v>
      </c>
      <c r="T16" s="10"/>
      <c r="U16" s="10"/>
      <c r="V16" s="10">
        <v>19.87</v>
      </c>
      <c r="AA16" s="10">
        <v>7.3</v>
      </c>
      <c r="AB16" s="10">
        <v>6.17</v>
      </c>
    </row>
    <row r="17" spans="1:31" x14ac:dyDescent="0.25">
      <c r="A17" s="10" t="s">
        <v>18</v>
      </c>
      <c r="B17" s="10">
        <v>4.63</v>
      </c>
      <c r="C17" s="10">
        <v>4.92</v>
      </c>
      <c r="D17" s="11">
        <f>(AVERAGE(C17:C19)/AVERAGE(B17:B19))*100</f>
        <v>100.36231884057969</v>
      </c>
      <c r="E17" s="11"/>
      <c r="F17" s="11">
        <f>100-D17</f>
        <v>-0.36231884057968955</v>
      </c>
      <c r="H17" s="10" t="s">
        <v>15</v>
      </c>
      <c r="I17" s="10">
        <v>85.8</v>
      </c>
      <c r="J17" s="10">
        <v>93.24</v>
      </c>
      <c r="K17" s="11">
        <f>(AVERAGE(J17:J19)/AVERAGE(I17:I19))*100</f>
        <v>107.1149982271599</v>
      </c>
      <c r="L17" s="11">
        <f>100-K17</f>
        <v>-7.1149982271599015</v>
      </c>
      <c r="N17" s="10" t="s">
        <v>15</v>
      </c>
      <c r="O17" s="10">
        <v>137.77000000000001</v>
      </c>
      <c r="P17" s="10">
        <v>130.49</v>
      </c>
      <c r="Q17" s="11">
        <f>(AVERAGE(P17:P19)/AVERAGE(O17:O19))*100</f>
        <v>92.250548310261067</v>
      </c>
      <c r="R17" s="11">
        <f>100-Q17</f>
        <v>7.7494516897389332</v>
      </c>
      <c r="T17" s="10" t="s">
        <v>13</v>
      </c>
      <c r="U17" s="10">
        <v>27.7</v>
      </c>
      <c r="V17" s="10">
        <v>27.91</v>
      </c>
      <c r="W17" s="11">
        <f>(AVERAGE(V17:V19)/AVERAGE(U17:U19))*100</f>
        <v>104.3682310469314</v>
      </c>
      <c r="X17" s="11">
        <f>100-W17</f>
        <v>-4.368231046931399</v>
      </c>
      <c r="Z17" s="5" t="s">
        <v>512</v>
      </c>
      <c r="AA17" s="10">
        <v>6.08</v>
      </c>
      <c r="AB17" s="10">
        <v>7.52</v>
      </c>
      <c r="AC17" s="11">
        <f>(AVERAGE(AB17:AB19)/AVERAGE(AA17:AA19))*100</f>
        <v>114.2455242966752</v>
      </c>
    </row>
    <row r="18" spans="1:31" x14ac:dyDescent="0.25">
      <c r="A18" s="10"/>
      <c r="B18" s="10">
        <v>4.47</v>
      </c>
      <c r="C18" s="10">
        <v>4.25</v>
      </c>
      <c r="H18" s="10"/>
      <c r="I18" s="10">
        <v>84.65</v>
      </c>
      <c r="J18" s="10">
        <v>88.64</v>
      </c>
      <c r="K18" s="10"/>
      <c r="L18" s="10"/>
      <c r="N18" s="10"/>
      <c r="O18" s="10">
        <v>136.78</v>
      </c>
      <c r="P18" s="10">
        <v>125.88</v>
      </c>
      <c r="U18" s="10"/>
      <c r="V18" s="10">
        <v>27.3</v>
      </c>
      <c r="AA18" s="10">
        <v>6.17</v>
      </c>
      <c r="AB18" s="10">
        <v>7.37</v>
      </c>
    </row>
    <row r="19" spans="1:31" x14ac:dyDescent="0.25">
      <c r="A19" s="10"/>
      <c r="B19" s="10">
        <v>4.7</v>
      </c>
      <c r="C19" s="10">
        <v>4.68</v>
      </c>
      <c r="H19" s="10"/>
      <c r="I19" s="10">
        <v>83.38</v>
      </c>
      <c r="J19" s="10">
        <v>90.01</v>
      </c>
      <c r="K19" s="10"/>
      <c r="L19" s="10"/>
      <c r="N19" s="10"/>
      <c r="O19" s="10">
        <v>149.47999999999999</v>
      </c>
      <c r="P19" s="10">
        <v>134.80000000000001</v>
      </c>
      <c r="U19" s="10"/>
      <c r="V19" s="10">
        <v>31.52</v>
      </c>
      <c r="AA19" s="10">
        <v>7.3</v>
      </c>
      <c r="AB19" s="10"/>
    </row>
    <row r="20" spans="1:31" x14ac:dyDescent="0.25">
      <c r="A20" s="10" t="s">
        <v>19</v>
      </c>
      <c r="B20" s="10">
        <v>16.55</v>
      </c>
      <c r="C20" s="10">
        <v>12.85</v>
      </c>
      <c r="D20" s="11">
        <f>(AVERAGE(C20:C22)/AVERAGE(B20:B22))*100</f>
        <v>93.780464028075656</v>
      </c>
      <c r="E20" s="11">
        <f>AVERAGE(D20:D25)</f>
        <v>94.316630922207054</v>
      </c>
      <c r="F20" s="11">
        <f>100-D20</f>
        <v>6.2195359719243442</v>
      </c>
      <c r="Z20" s="5" t="s">
        <v>19</v>
      </c>
      <c r="AA20" s="10">
        <v>12.3</v>
      </c>
      <c r="AB20" s="10">
        <v>11.65</v>
      </c>
      <c r="AC20" s="11">
        <f>(AVERAGE(AB20:AB22)/AVERAGE(AA20:AA22))*100</f>
        <v>103.53031465848044</v>
      </c>
      <c r="AD20" s="11">
        <f>AVERAGE(AC20:AC31)</f>
        <v>103.95241749808135</v>
      </c>
      <c r="AE20" s="11">
        <f>100-AD20</f>
        <v>-3.9524174980813456</v>
      </c>
    </row>
    <row r="21" spans="1:31" x14ac:dyDescent="0.25">
      <c r="A21" s="10"/>
      <c r="B21" s="10">
        <v>15.48</v>
      </c>
      <c r="C21" s="10">
        <v>18.36</v>
      </c>
      <c r="AA21" s="10">
        <v>13.04</v>
      </c>
      <c r="AB21" s="10">
        <v>17.190000000000001</v>
      </c>
    </row>
    <row r="22" spans="1:31" x14ac:dyDescent="0.25">
      <c r="A22" s="10"/>
      <c r="B22" s="10">
        <v>19.260000000000002</v>
      </c>
      <c r="C22" s="10">
        <v>16.89</v>
      </c>
      <c r="AA22" s="10">
        <v>13.75</v>
      </c>
      <c r="AB22" s="10">
        <v>11.63</v>
      </c>
    </row>
    <row r="23" spans="1:31" x14ac:dyDescent="0.25">
      <c r="A23" s="10" t="s">
        <v>28</v>
      </c>
      <c r="B23" s="10">
        <v>16.55</v>
      </c>
      <c r="C23" s="10">
        <v>16.21</v>
      </c>
      <c r="D23" s="11">
        <f>(AVERAGE(C23:C25)/AVERAGE(B23:B25))*100</f>
        <v>94.852797816338452</v>
      </c>
      <c r="E23" s="11"/>
      <c r="F23" s="11">
        <f>100-D23</f>
        <v>5.1472021836615482</v>
      </c>
      <c r="Z23" s="5" t="s">
        <v>19</v>
      </c>
      <c r="AA23" s="10">
        <v>12.3</v>
      </c>
      <c r="AB23" s="10">
        <v>12.89</v>
      </c>
      <c r="AC23" s="11">
        <f>(AVERAGE(AB23:AB25)/AVERAGE(AA23:AA25))*100</f>
        <v>95.369659759529284</v>
      </c>
    </row>
    <row r="24" spans="1:31" x14ac:dyDescent="0.25">
      <c r="A24" s="10"/>
      <c r="B24" s="10">
        <v>15.48</v>
      </c>
      <c r="C24" s="10">
        <v>15.76</v>
      </c>
      <c r="K24" s="1" t="s">
        <v>11</v>
      </c>
      <c r="L24" s="11">
        <f>AVERAGE(L8:L20)</f>
        <v>11.262050603341615</v>
      </c>
      <c r="Q24" s="1" t="s">
        <v>11</v>
      </c>
      <c r="R24" s="11">
        <f>AVERAGE(R8:R20)</f>
        <v>-3.269198112325082</v>
      </c>
      <c r="W24" s="1" t="s">
        <v>11</v>
      </c>
      <c r="X24" s="11">
        <f>AVERAGE(X8:X20)</f>
        <v>3.5508321271778982</v>
      </c>
      <c r="AA24" s="10">
        <v>13.04</v>
      </c>
      <c r="AB24" s="10">
        <v>11.86</v>
      </c>
    </row>
    <row r="25" spans="1:31" x14ac:dyDescent="0.25">
      <c r="A25" s="10"/>
      <c r="B25" s="10">
        <v>19.260000000000002</v>
      </c>
      <c r="C25" s="10">
        <v>16.68</v>
      </c>
      <c r="AA25" s="10">
        <v>13.75</v>
      </c>
      <c r="AB25" s="10">
        <v>12.53</v>
      </c>
    </row>
    <row r="26" spans="1:31" x14ac:dyDescent="0.25">
      <c r="A26" s="10" t="s">
        <v>29</v>
      </c>
      <c r="B26" s="10">
        <v>46.64</v>
      </c>
      <c r="C26" s="10">
        <v>46.96</v>
      </c>
      <c r="D26" s="11">
        <f>(AVERAGE(C26:C28)/AVERAGE(B26:B28))*100</f>
        <v>96.897292056236566</v>
      </c>
      <c r="E26" s="11">
        <f>AVERAGE(D26:D31)</f>
        <v>97.25050211233463</v>
      </c>
      <c r="F26" s="11">
        <f>100-D26</f>
        <v>3.1027079437634342</v>
      </c>
      <c r="Z26" s="5" t="s">
        <v>28</v>
      </c>
      <c r="AA26" s="10">
        <v>12.3</v>
      </c>
      <c r="AB26" s="10">
        <v>14.41</v>
      </c>
      <c r="AC26" s="11">
        <f>(AVERAGE(AB26:AB28)/AVERAGE(AA26:AA28))*100</f>
        <v>107.70017907393195</v>
      </c>
    </row>
    <row r="27" spans="1:31" x14ac:dyDescent="0.25">
      <c r="A27" s="10"/>
      <c r="B27" s="10">
        <v>50.13</v>
      </c>
      <c r="C27" s="10">
        <v>46.8</v>
      </c>
      <c r="AA27" s="10">
        <v>13.04</v>
      </c>
      <c r="AB27" s="10">
        <v>12.9</v>
      </c>
    </row>
    <row r="28" spans="1:31" x14ac:dyDescent="0.25">
      <c r="A28" s="10"/>
      <c r="B28" s="10">
        <v>47.62</v>
      </c>
      <c r="C28" s="10">
        <v>46.15</v>
      </c>
      <c r="AA28" s="10">
        <v>13.75</v>
      </c>
      <c r="AB28" s="10">
        <v>14.79</v>
      </c>
    </row>
    <row r="29" spans="1:31" x14ac:dyDescent="0.25">
      <c r="A29" s="10" t="s">
        <v>30</v>
      </c>
      <c r="B29" s="10">
        <v>46.64</v>
      </c>
      <c r="C29" s="10">
        <v>47.3</v>
      </c>
      <c r="D29" s="11">
        <f>(AVERAGE(C29:C31)/AVERAGE(B29:B31))*100</f>
        <v>97.603712168432708</v>
      </c>
      <c r="E29" s="11"/>
      <c r="F29" s="11">
        <f>100-D29</f>
        <v>2.3962878315672924</v>
      </c>
      <c r="Z29" s="5" t="s">
        <v>28</v>
      </c>
      <c r="AA29" s="10">
        <v>12.3</v>
      </c>
      <c r="AB29" s="10">
        <v>14.22</v>
      </c>
      <c r="AC29" s="11">
        <f>(AVERAGE(AB29:AB31)/AVERAGE(AA29:AA31))*100</f>
        <v>109.20951650038371</v>
      </c>
    </row>
    <row r="30" spans="1:31" x14ac:dyDescent="0.25">
      <c r="A30" s="10"/>
      <c r="B30" s="10">
        <v>50.13</v>
      </c>
      <c r="C30" s="10">
        <v>47.86</v>
      </c>
      <c r="AA30" s="10">
        <v>13.04</v>
      </c>
      <c r="AB30" s="10">
        <v>14.08</v>
      </c>
    </row>
    <row r="31" spans="1:31" x14ac:dyDescent="0.25">
      <c r="A31" s="10"/>
      <c r="B31" s="10">
        <v>47.62</v>
      </c>
      <c r="C31" s="10">
        <v>45.77</v>
      </c>
      <c r="AA31" s="10">
        <v>13.75</v>
      </c>
      <c r="AB31" s="10">
        <v>14.39</v>
      </c>
    </row>
    <row r="32" spans="1:31" x14ac:dyDescent="0.25">
      <c r="Z32" s="5" t="s">
        <v>29</v>
      </c>
      <c r="AA32" s="10">
        <v>33.65</v>
      </c>
      <c r="AB32" s="10">
        <v>28.48</v>
      </c>
      <c r="AC32" s="11">
        <f>(AVERAGE(AB32:AB34)/AVERAGE(AA32:AA34))*100</f>
        <v>87.699294617837467</v>
      </c>
      <c r="AD32" s="11">
        <f>AVERAGE(AC32:AC43)</f>
        <v>105.43047637452895</v>
      </c>
      <c r="AE32" s="11">
        <f>100-AD32</f>
        <v>-5.4304763745289506</v>
      </c>
    </row>
    <row r="33" spans="5:31" x14ac:dyDescent="0.25">
      <c r="E33" s="1" t="s">
        <v>11</v>
      </c>
      <c r="F33" s="11">
        <f>AVERAGE(F8:F29)</f>
        <v>2.4408605873520361</v>
      </c>
      <c r="AA33" s="10">
        <v>34.69</v>
      </c>
      <c r="AB33" s="10">
        <v>32.83</v>
      </c>
    </row>
    <row r="34" spans="5:31" x14ac:dyDescent="0.25">
      <c r="AA34" s="10">
        <v>35.15</v>
      </c>
      <c r="AB34" s="10">
        <v>29.45</v>
      </c>
    </row>
    <row r="35" spans="5:31" x14ac:dyDescent="0.25">
      <c r="Z35" s="5" t="s">
        <v>29</v>
      </c>
      <c r="AA35" s="10">
        <v>33.65</v>
      </c>
      <c r="AB35" s="10">
        <v>34.35</v>
      </c>
      <c r="AC35" s="11">
        <f>(AVERAGE(AB35:AB37)/AVERAGE(AA35:AA37))*100</f>
        <v>100.46381292878539</v>
      </c>
    </row>
    <row r="36" spans="5:31" x14ac:dyDescent="0.25">
      <c r="AA36" s="10">
        <v>34.69</v>
      </c>
      <c r="AB36" s="10">
        <v>33.590000000000003</v>
      </c>
    </row>
    <row r="37" spans="5:31" x14ac:dyDescent="0.25">
      <c r="AA37" s="10">
        <v>35.15</v>
      </c>
      <c r="AB37" s="10">
        <v>36.03</v>
      </c>
    </row>
    <row r="38" spans="5:31" x14ac:dyDescent="0.25">
      <c r="Z38" s="5" t="s">
        <v>30</v>
      </c>
      <c r="AA38" s="10">
        <v>33.65</v>
      </c>
      <c r="AB38" s="10">
        <v>36.82</v>
      </c>
      <c r="AC38" s="11">
        <f>(AVERAGE(AB38:AB40)/AVERAGE(AA38:AA40))*100</f>
        <v>119.79901439752632</v>
      </c>
    </row>
    <row r="39" spans="5:31" x14ac:dyDescent="0.25">
      <c r="AA39" s="10">
        <v>34.69</v>
      </c>
      <c r="AB39" s="10">
        <v>43.96</v>
      </c>
    </row>
    <row r="40" spans="5:31" x14ac:dyDescent="0.25">
      <c r="AA40" s="10">
        <v>35.15</v>
      </c>
      <c r="AB40" s="10">
        <v>43.2</v>
      </c>
    </row>
    <row r="41" spans="5:31" x14ac:dyDescent="0.25">
      <c r="Z41" s="5" t="s">
        <v>30</v>
      </c>
      <c r="AA41" s="10">
        <v>33.65</v>
      </c>
      <c r="AB41" s="10">
        <v>38.15</v>
      </c>
      <c r="AC41" s="11">
        <f>(AVERAGE(AB41:AB43)/AVERAGE(AA41:AA43))*100</f>
        <v>113.75978355396657</v>
      </c>
    </row>
    <row r="42" spans="5:31" x14ac:dyDescent="0.25">
      <c r="AA42" s="10">
        <v>34.69</v>
      </c>
      <c r="AB42" s="10">
        <v>41.64</v>
      </c>
    </row>
    <row r="43" spans="5:31" x14ac:dyDescent="0.25">
      <c r="AA43" s="10">
        <v>35.15</v>
      </c>
      <c r="AB43" s="10">
        <v>37.94</v>
      </c>
    </row>
    <row r="44" spans="5:31" x14ac:dyDescent="0.25">
      <c r="Z44" s="5" t="s">
        <v>466</v>
      </c>
      <c r="AA44" s="10">
        <v>58.89</v>
      </c>
      <c r="AB44" s="10">
        <v>59.42</v>
      </c>
      <c r="AC44" s="11">
        <f>(AVERAGE(AB44:AB46)/AVERAGE(AA44:AA46))*100</f>
        <v>96.406950672645735</v>
      </c>
      <c r="AD44" s="11">
        <f>AVERAGE(AC44:AC55)</f>
        <v>106.35369955156951</v>
      </c>
      <c r="AE44" s="11">
        <f>100-AD44</f>
        <v>-6.3536995515695054</v>
      </c>
    </row>
    <row r="45" spans="5:31" x14ac:dyDescent="0.25">
      <c r="AA45" s="10">
        <v>54.81</v>
      </c>
      <c r="AB45" s="10">
        <v>58.86</v>
      </c>
    </row>
    <row r="46" spans="5:31" x14ac:dyDescent="0.25">
      <c r="AA46" s="10">
        <v>64.7</v>
      </c>
      <c r="AB46" s="10">
        <v>53.71</v>
      </c>
    </row>
    <row r="47" spans="5:31" x14ac:dyDescent="0.25">
      <c r="Z47" s="5" t="s">
        <v>466</v>
      </c>
      <c r="AA47" s="10">
        <v>58.89</v>
      </c>
      <c r="AB47" s="10">
        <v>63.19</v>
      </c>
      <c r="AC47" s="11">
        <f>(AVERAGE(AB47:AB49)/AVERAGE(AA47:AA49))*100</f>
        <v>105.58856502242151</v>
      </c>
    </row>
    <row r="48" spans="5:31" x14ac:dyDescent="0.25">
      <c r="AA48" s="10">
        <v>54.81</v>
      </c>
      <c r="AB48" s="10">
        <v>60.71</v>
      </c>
    </row>
    <row r="49" spans="26:31" x14ac:dyDescent="0.25">
      <c r="AA49" s="10">
        <v>64.7</v>
      </c>
      <c r="AB49" s="10">
        <v>64.47</v>
      </c>
    </row>
    <row r="50" spans="26:31" x14ac:dyDescent="0.25">
      <c r="Z50" s="5" t="s">
        <v>468</v>
      </c>
      <c r="AA50" s="10">
        <v>58.89</v>
      </c>
      <c r="AB50" s="10">
        <v>66.650000000000006</v>
      </c>
      <c r="AC50" s="11">
        <f>(AVERAGE(AB50:AB52)/AVERAGE(AA50:AA52))*100</f>
        <v>114.03587443946188</v>
      </c>
    </row>
    <row r="51" spans="26:31" x14ac:dyDescent="0.25">
      <c r="AA51" s="10">
        <v>54.81</v>
      </c>
      <c r="AB51" s="10">
        <v>66.900000000000006</v>
      </c>
    </row>
    <row r="52" spans="26:31" x14ac:dyDescent="0.25">
      <c r="AA52" s="10">
        <v>64.7</v>
      </c>
      <c r="AB52" s="10">
        <v>69.89</v>
      </c>
    </row>
    <row r="53" spans="26:31" x14ac:dyDescent="0.25">
      <c r="Z53" s="5" t="s">
        <v>468</v>
      </c>
      <c r="AA53" s="10">
        <v>58.89</v>
      </c>
      <c r="AB53" s="10">
        <v>64.77</v>
      </c>
      <c r="AC53" s="11">
        <f>(AVERAGE(AB53:AB55)/AVERAGE(AA53:AA55))*100</f>
        <v>109.38340807174886</v>
      </c>
    </row>
    <row r="54" spans="26:31" x14ac:dyDescent="0.25">
      <c r="AA54" s="10">
        <v>54.81</v>
      </c>
      <c r="AB54" s="10">
        <v>62.66</v>
      </c>
    </row>
    <row r="55" spans="26:31" x14ac:dyDescent="0.25">
      <c r="AA55" s="10">
        <v>64.7</v>
      </c>
      <c r="AB55" s="10">
        <v>67.709999999999994</v>
      </c>
    </row>
    <row r="56" spans="26:31" x14ac:dyDescent="0.25">
      <c r="Z56" s="5" t="s">
        <v>33</v>
      </c>
      <c r="AA56" s="10">
        <v>131.34</v>
      </c>
      <c r="AB56" s="10">
        <v>119.87</v>
      </c>
      <c r="AC56" s="11">
        <f>(AVERAGE(AB56:AB58)/AVERAGE(AA56:AA58))*100</f>
        <v>95.006025911419101</v>
      </c>
      <c r="AD56" s="11">
        <f>AVERAGE(AC56:AC67)</f>
        <v>114.91350306317163</v>
      </c>
      <c r="AE56" s="11">
        <f>100-AD56</f>
        <v>-14.913503063171632</v>
      </c>
    </row>
    <row r="57" spans="26:31" x14ac:dyDescent="0.25">
      <c r="AA57" s="10">
        <v>136.91999999999999</v>
      </c>
      <c r="AB57" s="10">
        <v>125.9</v>
      </c>
    </row>
    <row r="58" spans="26:31" x14ac:dyDescent="0.25">
      <c r="AA58" s="10">
        <v>130.02000000000001</v>
      </c>
      <c r="AB58" s="10">
        <v>132.62</v>
      </c>
    </row>
    <row r="59" spans="26:31" x14ac:dyDescent="0.25">
      <c r="Z59" s="5" t="s">
        <v>33</v>
      </c>
      <c r="AA59" s="10">
        <v>131.34</v>
      </c>
      <c r="AB59" s="10">
        <v>177.11</v>
      </c>
      <c r="AC59" s="11">
        <f>(AVERAGE(AB59:AB61)/AVERAGE(AA59:AA61))*100</f>
        <v>144.26031937330521</v>
      </c>
    </row>
    <row r="60" spans="26:31" x14ac:dyDescent="0.25">
      <c r="AA60" s="10">
        <v>136.91999999999999</v>
      </c>
      <c r="AB60" s="10">
        <v>187.28</v>
      </c>
    </row>
    <row r="61" spans="26:31" x14ac:dyDescent="0.25">
      <c r="AA61" s="10">
        <v>130.02000000000001</v>
      </c>
      <c r="AB61" s="10">
        <v>210.17</v>
      </c>
    </row>
    <row r="62" spans="26:31" x14ac:dyDescent="0.25">
      <c r="Z62" s="5" t="s">
        <v>20</v>
      </c>
      <c r="AA62" s="10">
        <v>131.34</v>
      </c>
      <c r="AB62" s="10">
        <v>149.9</v>
      </c>
      <c r="AC62" s="11">
        <f>(AVERAGE(AB62:AB64)/AVERAGE(AA62:AA64))*100</f>
        <v>109.50085367078437</v>
      </c>
    </row>
    <row r="63" spans="26:31" x14ac:dyDescent="0.25">
      <c r="AA63" s="10">
        <v>136.91999999999999</v>
      </c>
      <c r="AB63" s="10">
        <v>145.5</v>
      </c>
    </row>
    <row r="64" spans="26:31" x14ac:dyDescent="0.25">
      <c r="AA64" s="10">
        <v>130.02000000000001</v>
      </c>
      <c r="AB64" s="10">
        <v>140.72</v>
      </c>
    </row>
    <row r="65" spans="26:31" x14ac:dyDescent="0.25">
      <c r="Z65" s="5" t="s">
        <v>20</v>
      </c>
      <c r="AA65" s="10">
        <v>131.34</v>
      </c>
      <c r="AB65" s="10">
        <v>146.13999999999999</v>
      </c>
      <c r="AC65" s="11">
        <f>(AVERAGE(AB65:AB67)/AVERAGE(AA65:AA67))*100</f>
        <v>110.88681329717787</v>
      </c>
    </row>
    <row r="66" spans="26:31" x14ac:dyDescent="0.25">
      <c r="AA66" s="10">
        <v>136.91999999999999</v>
      </c>
      <c r="AB66" s="10">
        <v>143.91999999999999</v>
      </c>
    </row>
    <row r="67" spans="26:31" x14ac:dyDescent="0.25">
      <c r="AA67" s="10">
        <v>130.02000000000001</v>
      </c>
      <c r="AB67" s="10">
        <v>151.58000000000001</v>
      </c>
    </row>
    <row r="71" spans="26:31" x14ac:dyDescent="0.25">
      <c r="AD71" s="1" t="s">
        <v>11</v>
      </c>
      <c r="AE71" s="11">
        <f>AVERAGE(AE8:AE67)</f>
        <v>-6.46633643302015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558DD-3249-41EF-B840-3AD61ECBDDDC}">
  <dimension ref="A1:AE35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18.88671875" style="5" customWidth="1"/>
    <col min="6" max="6" width="8.21875" style="5" customWidth="1"/>
    <col min="7" max="7" width="8.88671875" style="5"/>
    <col min="8" max="8" width="20.77734375" style="5" customWidth="1"/>
    <col min="9" max="9" width="15.77734375" style="5" customWidth="1"/>
    <col min="10" max="10" width="15.88671875" style="5" customWidth="1"/>
    <col min="11" max="11" width="13.77734375" style="5" customWidth="1"/>
    <col min="12" max="12" width="8.21875" style="5" customWidth="1"/>
    <col min="13" max="13" width="8.88671875" style="5"/>
    <col min="14" max="14" width="20.77734375" style="5" customWidth="1"/>
    <col min="15" max="15" width="15.77734375" style="5" customWidth="1"/>
    <col min="16" max="16" width="15.88671875" style="5" customWidth="1"/>
    <col min="17" max="17" width="13.77734375" style="5" customWidth="1"/>
    <col min="18" max="18" width="8.21875" style="5" customWidth="1"/>
    <col min="19" max="19" width="8.88671875" style="5"/>
    <col min="20" max="20" width="20.77734375" style="5" customWidth="1"/>
    <col min="21" max="21" width="15.77734375" style="5" customWidth="1"/>
    <col min="22" max="22" width="15.88671875" style="5" customWidth="1"/>
    <col min="23" max="23" width="13.77734375" style="5" customWidth="1"/>
    <col min="24" max="24" width="8.21875" style="5" customWidth="1"/>
    <col min="25" max="25" width="8.88671875" style="5"/>
    <col min="26" max="26" width="20.77734375" style="5" customWidth="1"/>
    <col min="27" max="27" width="15.77734375" style="5" customWidth="1"/>
    <col min="28" max="28" width="15.88671875" style="5" customWidth="1"/>
    <col min="29" max="29" width="13.77734375" style="5" customWidth="1"/>
    <col min="30" max="30" width="18.88671875" style="5" customWidth="1"/>
    <col min="31" max="31" width="8.21875" style="5" customWidth="1"/>
    <col min="32" max="16384" width="8.88671875" style="5"/>
  </cols>
  <sheetData>
    <row r="1" spans="1:31" ht="15.6" x14ac:dyDescent="0.3">
      <c r="A1" s="19" t="s">
        <v>528</v>
      </c>
    </row>
    <row r="3" spans="1:31" ht="15.6" x14ac:dyDescent="0.3">
      <c r="A3" s="3" t="s">
        <v>44</v>
      </c>
      <c r="B3" s="1"/>
      <c r="C3" s="2"/>
      <c r="D3" s="1"/>
      <c r="E3" s="1"/>
      <c r="F3" s="1"/>
    </row>
    <row r="4" spans="1:31" x14ac:dyDescent="0.25">
      <c r="A4" s="1"/>
      <c r="B4" s="1"/>
      <c r="C4" s="2"/>
      <c r="D4" s="1"/>
      <c r="E4" s="1"/>
      <c r="F4" s="1"/>
    </row>
    <row r="5" spans="1:31" ht="15.6" x14ac:dyDescent="0.3">
      <c r="A5" s="3" t="s">
        <v>7</v>
      </c>
      <c r="B5" s="3"/>
      <c r="C5" s="4"/>
      <c r="D5" s="3"/>
      <c r="E5" s="3"/>
      <c r="F5" s="3"/>
      <c r="H5" s="3" t="s">
        <v>8</v>
      </c>
      <c r="I5" s="3"/>
      <c r="J5" s="4"/>
      <c r="K5" s="3"/>
      <c r="L5" s="3"/>
      <c r="N5" s="3" t="s">
        <v>22</v>
      </c>
      <c r="O5" s="3"/>
      <c r="P5" s="4"/>
      <c r="Q5" s="3"/>
      <c r="R5" s="3"/>
      <c r="T5" s="3" t="s">
        <v>24</v>
      </c>
      <c r="U5" s="3"/>
      <c r="V5" s="4"/>
      <c r="W5" s="3"/>
      <c r="X5" s="3"/>
      <c r="Z5" s="3" t="s">
        <v>27</v>
      </c>
      <c r="AA5" s="3"/>
      <c r="AB5" s="4"/>
      <c r="AC5" s="3"/>
      <c r="AD5" s="3"/>
      <c r="AE5" s="3"/>
    </row>
    <row r="6" spans="1:31" x14ac:dyDescent="0.25">
      <c r="C6" s="6"/>
      <c r="J6" s="6"/>
      <c r="P6" s="6"/>
      <c r="V6" s="6"/>
      <c r="AB6" s="6"/>
    </row>
    <row r="7" spans="1:31" ht="41.4" x14ac:dyDescent="0.25">
      <c r="A7" s="7" t="s">
        <v>1</v>
      </c>
      <c r="B7" s="7" t="s">
        <v>130</v>
      </c>
      <c r="C7" s="8" t="s">
        <v>131</v>
      </c>
      <c r="D7" s="9" t="s">
        <v>4</v>
      </c>
      <c r="E7" s="9" t="s">
        <v>5</v>
      </c>
      <c r="F7" s="9" t="s">
        <v>6</v>
      </c>
      <c r="H7" s="7" t="s">
        <v>1</v>
      </c>
      <c r="I7" s="7" t="s">
        <v>130</v>
      </c>
      <c r="J7" s="8" t="s">
        <v>131</v>
      </c>
      <c r="K7" s="9" t="s">
        <v>4</v>
      </c>
      <c r="L7" s="9" t="s">
        <v>6</v>
      </c>
      <c r="N7" s="7" t="s">
        <v>1</v>
      </c>
      <c r="O7" s="7" t="s">
        <v>130</v>
      </c>
      <c r="P7" s="8" t="s">
        <v>131</v>
      </c>
      <c r="Q7" s="9" t="s">
        <v>4</v>
      </c>
      <c r="R7" s="9" t="s">
        <v>6</v>
      </c>
      <c r="T7" s="7" t="s">
        <v>1</v>
      </c>
      <c r="U7" s="7" t="s">
        <v>130</v>
      </c>
      <c r="V7" s="8" t="s">
        <v>131</v>
      </c>
      <c r="W7" s="9" t="s">
        <v>4</v>
      </c>
      <c r="X7" s="9" t="s">
        <v>6</v>
      </c>
      <c r="Z7" s="7" t="s">
        <v>1</v>
      </c>
      <c r="AA7" s="7" t="s">
        <v>130</v>
      </c>
      <c r="AB7" s="8" t="s">
        <v>131</v>
      </c>
      <c r="AC7" s="9" t="s">
        <v>4</v>
      </c>
      <c r="AD7" s="9" t="s">
        <v>5</v>
      </c>
      <c r="AE7" s="9" t="s">
        <v>6</v>
      </c>
    </row>
    <row r="8" spans="1:31" x14ac:dyDescent="0.25">
      <c r="A8" s="10" t="s">
        <v>142</v>
      </c>
      <c r="B8" s="10">
        <v>16.600000000000001</v>
      </c>
      <c r="C8" s="10">
        <v>15.3</v>
      </c>
      <c r="D8" s="11">
        <f>(AVERAGE(C8:C10)/AVERAGE(B8:B10))*100</f>
        <v>96.392785571142298</v>
      </c>
      <c r="E8" s="11">
        <f>AVERAGE(D8:D13)</f>
        <v>103.40681362725451</v>
      </c>
      <c r="F8" s="11">
        <f>100-D8</f>
        <v>3.6072144288577022</v>
      </c>
      <c r="H8" s="10" t="s">
        <v>129</v>
      </c>
      <c r="I8" s="10">
        <v>97.6</v>
      </c>
      <c r="J8" s="10">
        <v>95.6</v>
      </c>
      <c r="K8" s="11">
        <f>(AVERAGE(J8:J10)/AVERAGE(I8:I10))*100</f>
        <v>100.4231311706629</v>
      </c>
      <c r="L8" s="11">
        <f>100-K8</f>
        <v>-0.42313117066289863</v>
      </c>
      <c r="N8" s="10" t="s">
        <v>125</v>
      </c>
      <c r="O8" s="10">
        <v>18.100000000000001</v>
      </c>
      <c r="P8" s="10">
        <v>19.2</v>
      </c>
      <c r="Q8" s="11">
        <f>(AVERAGE(P8:P10)/AVERAGE(O8:O10))*100</f>
        <v>101.80831826401446</v>
      </c>
      <c r="R8" s="11">
        <f>100-Q8</f>
        <v>-1.8083182640144599</v>
      </c>
      <c r="T8" s="10" t="s">
        <v>127</v>
      </c>
      <c r="U8" s="10">
        <v>25.748999999999999</v>
      </c>
      <c r="V8" s="10">
        <v>22.318000000000001</v>
      </c>
      <c r="W8" s="11">
        <f>(AVERAGE(V8:V10)/AVERAGE(U8:U10))*100</f>
        <v>90.505780159747317</v>
      </c>
      <c r="X8" s="11">
        <f>100-W8</f>
        <v>9.4942198402526827</v>
      </c>
      <c r="Z8" s="10" t="s">
        <v>121</v>
      </c>
      <c r="AA8" s="10">
        <v>9.51</v>
      </c>
      <c r="AB8" s="10">
        <v>7.93</v>
      </c>
      <c r="AC8" s="11">
        <f>(AVERAGE(AB8:AB10)/AVERAGE(AA8:AA10))*100</f>
        <v>92.97052154195012</v>
      </c>
      <c r="AD8" s="11">
        <f>AVERAGE(AC8:AC13)</f>
        <v>94.331065759637184</v>
      </c>
      <c r="AE8" s="11">
        <f>100-AD8</f>
        <v>5.668934240362816</v>
      </c>
    </row>
    <row r="9" spans="1:31" x14ac:dyDescent="0.25">
      <c r="A9" s="10"/>
      <c r="B9" s="10">
        <v>15.4</v>
      </c>
      <c r="C9" s="10">
        <v>16.2</v>
      </c>
      <c r="H9" s="10"/>
      <c r="I9" s="10">
        <v>93.6</v>
      </c>
      <c r="J9" s="10">
        <v>95.2</v>
      </c>
      <c r="O9" s="10">
        <v>18.2</v>
      </c>
      <c r="P9" s="10">
        <v>18.600000000000001</v>
      </c>
      <c r="T9" s="10"/>
      <c r="U9" s="10"/>
      <c r="V9" s="10">
        <v>23.239000000000001</v>
      </c>
      <c r="AA9" s="10">
        <v>8.6300000000000008</v>
      </c>
      <c r="AB9" s="10">
        <v>8.23</v>
      </c>
    </row>
    <row r="10" spans="1:31" x14ac:dyDescent="0.25">
      <c r="A10" s="10"/>
      <c r="B10" s="10">
        <v>17.899999999999999</v>
      </c>
      <c r="C10" s="10">
        <v>16.600000000000001</v>
      </c>
      <c r="H10" s="10"/>
      <c r="I10" s="10">
        <v>92.4</v>
      </c>
      <c r="J10" s="10">
        <v>94</v>
      </c>
      <c r="O10" s="10">
        <v>19</v>
      </c>
      <c r="P10" s="10">
        <v>18.5</v>
      </c>
      <c r="T10" s="10"/>
      <c r="U10" s="10"/>
      <c r="V10" s="10">
        <v>24.356000000000002</v>
      </c>
      <c r="AA10" s="10">
        <v>8.32</v>
      </c>
      <c r="AB10" s="10">
        <v>8.44</v>
      </c>
    </row>
    <row r="11" spans="1:31" x14ac:dyDescent="0.25">
      <c r="A11" s="10" t="s">
        <v>143</v>
      </c>
      <c r="B11" s="10">
        <v>16.600000000000001</v>
      </c>
      <c r="C11" s="10">
        <v>21</v>
      </c>
      <c r="D11" s="11">
        <f>(AVERAGE(C11:C13)/AVERAGE(B11:B13))*100</f>
        <v>110.42084168336672</v>
      </c>
      <c r="E11" s="11"/>
      <c r="F11" s="11">
        <f>100-D11</f>
        <v>-10.420841683366717</v>
      </c>
      <c r="H11" s="10" t="s">
        <v>144</v>
      </c>
      <c r="I11" s="10">
        <v>277.20000000000005</v>
      </c>
      <c r="J11" s="10">
        <v>266.39999999999998</v>
      </c>
      <c r="K11" s="11">
        <f>(AVERAGE(J11:J13)/AVERAGE(I11:I13))*100</f>
        <v>97.356828193832584</v>
      </c>
      <c r="L11" s="11">
        <f>100-K11</f>
        <v>2.6431718061674161</v>
      </c>
      <c r="N11" s="10" t="s">
        <v>127</v>
      </c>
      <c r="O11" s="10">
        <v>52.7</v>
      </c>
      <c r="P11" s="10">
        <v>54.5</v>
      </c>
      <c r="Q11" s="11">
        <f>(AVERAGE(P11:P13)/AVERAGE(O11:O13))*100</f>
        <v>99.627791563275451</v>
      </c>
      <c r="R11" s="11">
        <f>100-Q11</f>
        <v>0.37220843672454862</v>
      </c>
      <c r="T11" s="10" t="s">
        <v>129</v>
      </c>
      <c r="U11" s="10">
        <v>86.62</v>
      </c>
      <c r="V11" s="10">
        <v>85.548000000000002</v>
      </c>
      <c r="W11" s="11">
        <f>(AVERAGE(V11:V13)/AVERAGE(U11:U13))*100</f>
        <v>97.825752328176705</v>
      </c>
      <c r="X11" s="11">
        <f>100-W11</f>
        <v>2.174247671823295</v>
      </c>
      <c r="Z11" s="10" t="s">
        <v>122</v>
      </c>
      <c r="AA11" s="10">
        <v>9.51</v>
      </c>
      <c r="AB11" s="10">
        <v>8.6300000000000008</v>
      </c>
      <c r="AC11" s="11">
        <f>(AVERAGE(AB11:AB13)/AVERAGE(AA11:AA13))*100</f>
        <v>95.691609977324248</v>
      </c>
    </row>
    <row r="12" spans="1:31" x14ac:dyDescent="0.25">
      <c r="A12" s="10"/>
      <c r="B12" s="10">
        <v>15.4</v>
      </c>
      <c r="C12" s="10">
        <v>17.8</v>
      </c>
      <c r="H12" s="10"/>
      <c r="I12" s="10">
        <v>264</v>
      </c>
      <c r="J12" s="10">
        <v>273.60000000000002</v>
      </c>
      <c r="O12" s="10">
        <v>56.2</v>
      </c>
      <c r="P12" s="10">
        <v>54</v>
      </c>
      <c r="T12" s="10"/>
      <c r="U12" s="10"/>
      <c r="V12" s="10">
        <v>81.227999999999994</v>
      </c>
      <c r="AA12" s="10">
        <v>8.6300000000000008</v>
      </c>
      <c r="AB12" s="10">
        <v>8.48</v>
      </c>
    </row>
    <row r="13" spans="1:31" x14ac:dyDescent="0.25">
      <c r="A13" s="10"/>
      <c r="B13" s="10">
        <v>17.899999999999999</v>
      </c>
      <c r="C13" s="10">
        <v>16.3</v>
      </c>
      <c r="H13" s="10"/>
      <c r="I13" s="10">
        <v>276</v>
      </c>
      <c r="J13" s="10">
        <v>255.60000000000002</v>
      </c>
      <c r="O13" s="10">
        <v>52.3</v>
      </c>
      <c r="P13" s="10">
        <v>52.1</v>
      </c>
      <c r="T13" s="10"/>
      <c r="U13" s="10"/>
      <c r="V13" s="10">
        <v>87.433999999999997</v>
      </c>
      <c r="AA13" s="10">
        <v>8.32</v>
      </c>
      <c r="AB13" s="10">
        <v>8.2100000000000009</v>
      </c>
    </row>
    <row r="14" spans="1:31" x14ac:dyDescent="0.25">
      <c r="A14" s="10" t="s">
        <v>145</v>
      </c>
      <c r="B14" s="10">
        <v>78</v>
      </c>
      <c r="C14" s="10">
        <v>80.400000000000006</v>
      </c>
      <c r="D14" s="11">
        <f>(AVERAGE(C14:C16)/AVERAGE(B14:B16))*100</f>
        <v>101.18644067796612</v>
      </c>
      <c r="E14" s="11">
        <f>AVERAGE(D14:D19)</f>
        <v>101.01694915254238</v>
      </c>
      <c r="F14" s="11">
        <f>100-D14</f>
        <v>-1.1864406779661181</v>
      </c>
      <c r="H14" s="10" t="s">
        <v>146</v>
      </c>
      <c r="I14" s="10">
        <v>1112</v>
      </c>
      <c r="J14" s="10">
        <v>1036</v>
      </c>
      <c r="K14" s="11">
        <f>(AVERAGE(J14:J16)/AVERAGE(I14:I16))*100</f>
        <v>97.5</v>
      </c>
      <c r="L14" s="11">
        <f>100-K14</f>
        <v>2.5</v>
      </c>
      <c r="N14" s="10" t="s">
        <v>129</v>
      </c>
      <c r="O14" s="10">
        <v>192.8</v>
      </c>
      <c r="P14" s="10">
        <v>191.2</v>
      </c>
      <c r="Q14" s="11">
        <f>(AVERAGE(P14:P16)/AVERAGE(O14:O16))*100</f>
        <v>100.69637883008356</v>
      </c>
      <c r="R14" s="11">
        <f>100-Q14</f>
        <v>-0.69637883008356027</v>
      </c>
      <c r="T14" s="10" t="s">
        <v>147</v>
      </c>
      <c r="U14" s="10">
        <v>173.464</v>
      </c>
      <c r="V14" s="10">
        <v>182.93199999999999</v>
      </c>
      <c r="W14" s="11">
        <f>(AVERAGE(V14:V16)/AVERAGE(U14:U16))*100</f>
        <v>105.86404095374256</v>
      </c>
      <c r="X14" s="11">
        <f>100-W14</f>
        <v>-5.8640409537425597</v>
      </c>
      <c r="Z14" s="10" t="s">
        <v>140</v>
      </c>
      <c r="AA14" s="10">
        <v>26.7</v>
      </c>
      <c r="AB14" s="10">
        <v>27.7</v>
      </c>
      <c r="AC14" s="11">
        <f>(AVERAGE(AB14:AB16)/AVERAGE(AA14:AA16))*100</f>
        <v>97.716346153846146</v>
      </c>
      <c r="AD14" s="11">
        <f>AVERAGE(AC14:AC19)</f>
        <v>95.793269230769226</v>
      </c>
      <c r="AE14" s="11">
        <f>100-AD14</f>
        <v>4.2067307692307736</v>
      </c>
    </row>
    <row r="15" spans="1:31" x14ac:dyDescent="0.25">
      <c r="A15" s="10"/>
      <c r="B15" s="10">
        <v>79.599999999999994</v>
      </c>
      <c r="C15" s="10">
        <v>77.2</v>
      </c>
      <c r="H15" s="10"/>
      <c r="I15" s="10">
        <v>1128</v>
      </c>
      <c r="J15" s="10">
        <v>1112</v>
      </c>
      <c r="O15" s="10">
        <v>189.6</v>
      </c>
      <c r="P15" s="10">
        <v>192</v>
      </c>
      <c r="T15" s="10"/>
      <c r="U15" s="10"/>
      <c r="V15" s="10">
        <v>184.64</v>
      </c>
      <c r="Z15" s="10"/>
      <c r="AA15" s="10">
        <v>28.3</v>
      </c>
      <c r="AB15" s="10">
        <v>27.1</v>
      </c>
    </row>
    <row r="16" spans="1:31" x14ac:dyDescent="0.25">
      <c r="A16" s="10"/>
      <c r="B16" s="10">
        <v>78.400000000000006</v>
      </c>
      <c r="C16" s="10">
        <v>81.2</v>
      </c>
      <c r="H16" s="10"/>
      <c r="I16" s="10">
        <v>1120</v>
      </c>
      <c r="J16" s="10">
        <v>1128</v>
      </c>
      <c r="O16" s="10">
        <v>192</v>
      </c>
      <c r="P16" s="10">
        <v>195.2</v>
      </c>
      <c r="T16" s="10"/>
      <c r="U16" s="10"/>
      <c r="V16" s="10">
        <v>183.33600000000001</v>
      </c>
      <c r="Z16" s="10"/>
      <c r="AA16" s="10">
        <v>28.2</v>
      </c>
      <c r="AB16" s="10">
        <v>26.5</v>
      </c>
    </row>
    <row r="17" spans="1:31" x14ac:dyDescent="0.25">
      <c r="A17" s="10" t="s">
        <v>148</v>
      </c>
      <c r="B17" s="10">
        <v>78</v>
      </c>
      <c r="C17" s="10">
        <v>77.2</v>
      </c>
      <c r="D17" s="11">
        <f>(AVERAGE(C17:C19)/AVERAGE(B17:B19))*100</f>
        <v>100.84745762711864</v>
      </c>
      <c r="E17" s="11"/>
      <c r="F17" s="11">
        <f>100-D17</f>
        <v>-0.84745762711864359</v>
      </c>
      <c r="H17" s="10" t="s">
        <v>149</v>
      </c>
      <c r="I17" s="10">
        <v>2640</v>
      </c>
      <c r="J17" s="10">
        <v>2868</v>
      </c>
      <c r="K17" s="11">
        <f>(AVERAGE(J17:J19)/AVERAGE(I17:I19))*100</f>
        <v>107.60059612518629</v>
      </c>
      <c r="L17" s="11">
        <f>100-K17</f>
        <v>-7.6005961251862857</v>
      </c>
      <c r="N17" s="10" t="s">
        <v>144</v>
      </c>
      <c r="O17" s="10">
        <v>516</v>
      </c>
      <c r="P17" s="10">
        <v>522</v>
      </c>
      <c r="Q17" s="11">
        <f>(AVERAGE(P17:P19)/AVERAGE(O17:O19))*100</f>
        <v>100</v>
      </c>
      <c r="R17" s="11">
        <f>100-Q17</f>
        <v>0</v>
      </c>
      <c r="T17" s="10" t="s">
        <v>150</v>
      </c>
      <c r="U17" s="10">
        <v>339.38400000000001</v>
      </c>
      <c r="V17" s="10">
        <v>316.12</v>
      </c>
      <c r="W17" s="11">
        <f>(AVERAGE(V17:V19)/AVERAGE(U17:U19))*100</f>
        <v>96.402108918904048</v>
      </c>
      <c r="X17" s="11">
        <f>100-W17</f>
        <v>3.5978910810959519</v>
      </c>
      <c r="Z17" s="10" t="s">
        <v>141</v>
      </c>
      <c r="AA17" s="10">
        <v>26.7</v>
      </c>
      <c r="AB17" s="10">
        <v>25.9</v>
      </c>
      <c r="AC17" s="11">
        <f>(AVERAGE(AB17:AB19)/AVERAGE(AA17:AA19))*100</f>
        <v>93.870192307692307</v>
      </c>
    </row>
    <row r="18" spans="1:31" x14ac:dyDescent="0.25">
      <c r="A18" s="10"/>
      <c r="B18" s="10">
        <v>79.599999999999994</v>
      </c>
      <c r="C18" s="10">
        <v>80</v>
      </c>
      <c r="H18" s="10"/>
      <c r="I18" s="10">
        <v>2616</v>
      </c>
      <c r="J18" s="10">
        <v>2916</v>
      </c>
      <c r="O18" s="10">
        <v>534</v>
      </c>
      <c r="P18" s="10">
        <v>546</v>
      </c>
      <c r="T18" s="10"/>
      <c r="U18" s="10"/>
      <c r="V18" s="10">
        <v>344.36799999999999</v>
      </c>
      <c r="AA18" s="10">
        <v>28.3</v>
      </c>
      <c r="AB18" s="10">
        <v>26</v>
      </c>
    </row>
    <row r="19" spans="1:31" x14ac:dyDescent="0.25">
      <c r="A19" s="10"/>
      <c r="B19" s="10">
        <v>78.400000000000006</v>
      </c>
      <c r="C19" s="10">
        <v>80.8</v>
      </c>
      <c r="H19" s="10"/>
      <c r="I19" s="10">
        <v>2796</v>
      </c>
      <c r="J19" s="10">
        <v>2880</v>
      </c>
      <c r="O19" s="10">
        <v>558</v>
      </c>
      <c r="P19" s="10">
        <v>540</v>
      </c>
      <c r="T19" s="10"/>
      <c r="U19" s="10"/>
      <c r="V19" s="10">
        <v>321.03199999999998</v>
      </c>
      <c r="AA19" s="10">
        <v>28.2</v>
      </c>
      <c r="AB19" s="10">
        <v>26.2</v>
      </c>
    </row>
    <row r="20" spans="1:31" x14ac:dyDescent="0.25">
      <c r="A20" s="10" t="s">
        <v>151</v>
      </c>
      <c r="B20" s="10">
        <v>179.2</v>
      </c>
      <c r="C20" s="10">
        <v>172.8</v>
      </c>
      <c r="D20" s="11">
        <f>(AVERAGE(C20:C22)/AVERAGE(B20:B22))*100</f>
        <v>100.77519379844961</v>
      </c>
      <c r="E20" s="11">
        <f>AVERAGE(D20:D25)</f>
        <v>101.7829457364341</v>
      </c>
      <c r="F20" s="11">
        <f>100-D20</f>
        <v>-0.77519379844960667</v>
      </c>
      <c r="Z20" s="10" t="s">
        <v>145</v>
      </c>
      <c r="AA20" s="10">
        <v>91.2</v>
      </c>
      <c r="AB20" s="10">
        <v>94</v>
      </c>
      <c r="AC20" s="11">
        <f>(AVERAGE(AB20:AB22)/AVERAGE(AA20:AA22))*100</f>
        <v>98.248175182481759</v>
      </c>
      <c r="AD20" s="11">
        <f>AVERAGE(AC20:AC25)</f>
        <v>98.029197080291979</v>
      </c>
      <c r="AE20" s="11">
        <f>100-AD20</f>
        <v>1.9708029197080208</v>
      </c>
    </row>
    <row r="21" spans="1:31" x14ac:dyDescent="0.25">
      <c r="A21" s="10"/>
      <c r="B21" s="10">
        <v>170.4</v>
      </c>
      <c r="C21" s="10">
        <v>179.2</v>
      </c>
      <c r="AA21" s="10">
        <v>94.4</v>
      </c>
      <c r="AB21" s="10">
        <v>88.4</v>
      </c>
    </row>
    <row r="22" spans="1:31" x14ac:dyDescent="0.25">
      <c r="A22" s="10"/>
      <c r="B22" s="10">
        <v>166.4</v>
      </c>
      <c r="C22" s="10">
        <v>168</v>
      </c>
      <c r="AA22" s="10">
        <v>88.4</v>
      </c>
      <c r="AB22" s="10">
        <v>86.8</v>
      </c>
    </row>
    <row r="23" spans="1:31" x14ac:dyDescent="0.25">
      <c r="A23" s="10" t="s">
        <v>152</v>
      </c>
      <c r="B23" s="10">
        <v>179.2</v>
      </c>
      <c r="C23" s="10">
        <v>192</v>
      </c>
      <c r="D23" s="11">
        <f>(AVERAGE(C23:C25)/AVERAGE(B23:B25))*100</f>
        <v>102.7906976744186</v>
      </c>
      <c r="E23" s="11"/>
      <c r="F23" s="11">
        <f>100-D23</f>
        <v>-2.7906976744185954</v>
      </c>
      <c r="Z23" s="10" t="s">
        <v>148</v>
      </c>
      <c r="AA23" s="10">
        <v>91.2</v>
      </c>
      <c r="AB23" s="10">
        <v>88.4</v>
      </c>
      <c r="AC23" s="11">
        <f>(AVERAGE(AB23:AB25)/AVERAGE(AA23:AA25))*100</f>
        <v>97.810218978102199</v>
      </c>
    </row>
    <row r="24" spans="1:31" x14ac:dyDescent="0.25">
      <c r="A24" s="10"/>
      <c r="B24" s="10">
        <v>170.4</v>
      </c>
      <c r="C24" s="10">
        <v>168.8</v>
      </c>
      <c r="K24" s="1" t="s">
        <v>11</v>
      </c>
      <c r="L24" s="11">
        <f>AVERAGE(L8:L20)</f>
        <v>-0.72013887242044206</v>
      </c>
      <c r="Q24" s="1" t="s">
        <v>11</v>
      </c>
      <c r="R24" s="11">
        <f>AVERAGE(R8:R20)</f>
        <v>-0.5331221643433679</v>
      </c>
      <c r="W24" s="1" t="s">
        <v>11</v>
      </c>
      <c r="X24" s="11">
        <f>AVERAGE(X8:X20)</f>
        <v>2.3505794098573425</v>
      </c>
      <c r="AA24" s="10">
        <v>94.4</v>
      </c>
      <c r="AB24" s="10">
        <v>90</v>
      </c>
    </row>
    <row r="25" spans="1:31" x14ac:dyDescent="0.25">
      <c r="A25" s="10"/>
      <c r="B25" s="10">
        <v>166.4</v>
      </c>
      <c r="C25" s="10">
        <v>169.6</v>
      </c>
      <c r="AA25" s="10">
        <v>88.4</v>
      </c>
      <c r="AB25" s="10">
        <v>89.6</v>
      </c>
    </row>
    <row r="26" spans="1:31" x14ac:dyDescent="0.25">
      <c r="A26" s="10" t="s">
        <v>153</v>
      </c>
      <c r="B26" s="10">
        <v>472.79999999999995</v>
      </c>
      <c r="C26" s="10">
        <v>525.59999999999991</v>
      </c>
      <c r="D26" s="11">
        <f>(AVERAGE(C26:C28)/AVERAGE(B26:B28))*100</f>
        <v>108.62619808306708</v>
      </c>
      <c r="E26" s="11">
        <f>AVERAGE(D26:D31)</f>
        <v>104.63258785942492</v>
      </c>
      <c r="F26" s="11">
        <f>100-D26</f>
        <v>-8.6261980830670808</v>
      </c>
      <c r="Z26" s="10" t="s">
        <v>155</v>
      </c>
      <c r="AA26" s="10">
        <v>260.39999999999998</v>
      </c>
      <c r="AB26" s="10">
        <v>249.60000000000002</v>
      </c>
      <c r="AC26" s="11">
        <f>(AVERAGE(AB26:AB28)/AVERAGE(AA26:AA28))*100</f>
        <v>91.957104557640761</v>
      </c>
      <c r="AD26" s="11">
        <f>AVERAGE(AC26:AC31)</f>
        <v>91.420911528150143</v>
      </c>
      <c r="AE26" s="11">
        <f>100-AD26</f>
        <v>8.5790884718498575</v>
      </c>
    </row>
    <row r="27" spans="1:31" x14ac:dyDescent="0.25">
      <c r="A27" s="10"/>
      <c r="B27" s="10">
        <v>530.40000000000009</v>
      </c>
      <c r="C27" s="10">
        <v>578.40000000000009</v>
      </c>
      <c r="AA27" s="10">
        <v>325.20000000000005</v>
      </c>
      <c r="AB27" s="10">
        <v>289.20000000000005</v>
      </c>
    </row>
    <row r="28" spans="1:31" x14ac:dyDescent="0.25">
      <c r="A28" s="10"/>
      <c r="B28" s="10">
        <v>499.20000000000005</v>
      </c>
      <c r="C28" s="10">
        <v>528</v>
      </c>
      <c r="AA28" s="10">
        <v>309.60000000000002</v>
      </c>
      <c r="AB28" s="10">
        <v>284.39999999999998</v>
      </c>
    </row>
    <row r="29" spans="1:31" x14ac:dyDescent="0.25">
      <c r="A29" s="10" t="s">
        <v>154</v>
      </c>
      <c r="B29" s="10">
        <v>472.79999999999995</v>
      </c>
      <c r="C29" s="10">
        <v>523.20000000000005</v>
      </c>
      <c r="D29" s="11">
        <f>(AVERAGE(C29:C31)/AVERAGE(B29:B31))*100</f>
        <v>100.63897763578275</v>
      </c>
      <c r="E29" s="11"/>
      <c r="F29" s="11">
        <f>100-D29</f>
        <v>-0.63897763578275146</v>
      </c>
      <c r="Z29" s="10" t="s">
        <v>156</v>
      </c>
      <c r="AA29" s="10">
        <v>260.39999999999998</v>
      </c>
      <c r="AB29" s="10">
        <v>277.20000000000005</v>
      </c>
      <c r="AC29" s="11">
        <f>(AVERAGE(AB29:AB31)/AVERAGE(AA29:AA31))*100</f>
        <v>90.884718498659524</v>
      </c>
    </row>
    <row r="30" spans="1:31" x14ac:dyDescent="0.25">
      <c r="A30" s="10"/>
      <c r="B30" s="10">
        <v>530.40000000000009</v>
      </c>
      <c r="C30" s="10">
        <v>496.79999999999995</v>
      </c>
      <c r="AA30" s="10">
        <v>325.20000000000005</v>
      </c>
      <c r="AB30" s="10"/>
    </row>
    <row r="31" spans="1:31" x14ac:dyDescent="0.25">
      <c r="A31" s="10"/>
      <c r="B31" s="10">
        <v>499.20000000000005</v>
      </c>
      <c r="C31" s="10">
        <v>492</v>
      </c>
      <c r="AA31" s="10">
        <v>309.60000000000002</v>
      </c>
      <c r="AB31" s="10">
        <v>265.20000000000005</v>
      </c>
    </row>
    <row r="33" spans="5:31" x14ac:dyDescent="0.25">
      <c r="E33" s="1" t="s">
        <v>11</v>
      </c>
      <c r="F33" s="11">
        <f>AVERAGE(F8:F29)</f>
        <v>-2.7098240939139764</v>
      </c>
    </row>
    <row r="35" spans="5:31" x14ac:dyDescent="0.25">
      <c r="AD35" s="1" t="s">
        <v>11</v>
      </c>
      <c r="AE35" s="11">
        <f>AVERAGE(AE8:AE31)</f>
        <v>5.1063891002878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2816A-69A5-44BA-AC22-8786305494BC}">
  <dimension ref="A1:AC24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8.21875" style="5" customWidth="1"/>
    <col min="6" max="6" width="8.88671875" style="5"/>
    <col min="7" max="7" width="20.77734375" style="5" customWidth="1"/>
    <col min="8" max="8" width="15.77734375" style="5" customWidth="1"/>
    <col min="9" max="9" width="15.88671875" style="5" customWidth="1"/>
    <col min="10" max="10" width="13.77734375" style="5" customWidth="1"/>
    <col min="11" max="11" width="8.21875" style="5" customWidth="1"/>
    <col min="12" max="12" width="8.88671875" style="5"/>
    <col min="13" max="13" width="20.77734375" style="5" customWidth="1"/>
    <col min="14" max="14" width="15.77734375" style="5" customWidth="1"/>
    <col min="15" max="15" width="15.88671875" style="5" customWidth="1"/>
    <col min="16" max="16" width="13.77734375" style="5" customWidth="1"/>
    <col min="17" max="17" width="8.21875" style="5" customWidth="1"/>
    <col min="18" max="18" width="8.88671875" style="5"/>
    <col min="19" max="19" width="20.77734375" style="5" customWidth="1"/>
    <col min="20" max="20" width="15.77734375" style="5" customWidth="1"/>
    <col min="21" max="21" width="15.88671875" style="5" customWidth="1"/>
    <col min="22" max="22" width="13.77734375" style="5" customWidth="1"/>
    <col min="23" max="23" width="8.21875" style="5" customWidth="1"/>
    <col min="24" max="24" width="8.88671875" style="5"/>
    <col min="25" max="25" width="20.77734375" style="5" customWidth="1"/>
    <col min="26" max="26" width="15.77734375" style="5" customWidth="1"/>
    <col min="27" max="27" width="15.88671875" style="5" customWidth="1"/>
    <col min="28" max="28" width="13.77734375" style="5" customWidth="1"/>
    <col min="29" max="29" width="8.21875" style="5" customWidth="1"/>
    <col min="30" max="16384" width="8.88671875" style="5"/>
  </cols>
  <sheetData>
    <row r="1" spans="1:29" ht="15.6" x14ac:dyDescent="0.3">
      <c r="A1" s="19" t="s">
        <v>528</v>
      </c>
    </row>
    <row r="3" spans="1:29" ht="15.6" x14ac:dyDescent="0.3">
      <c r="A3" s="3" t="s">
        <v>43</v>
      </c>
      <c r="B3" s="1"/>
      <c r="C3" s="2"/>
      <c r="D3" s="1"/>
      <c r="E3" s="1"/>
    </row>
    <row r="4" spans="1:29" x14ac:dyDescent="0.25">
      <c r="A4" s="1"/>
      <c r="B4" s="1"/>
      <c r="C4" s="2"/>
      <c r="D4" s="1"/>
      <c r="E4" s="1"/>
    </row>
    <row r="5" spans="1:29" ht="15.6" x14ac:dyDescent="0.3">
      <c r="A5" s="3" t="s">
        <v>7</v>
      </c>
      <c r="B5" s="3"/>
      <c r="C5" s="4"/>
      <c r="D5" s="3"/>
      <c r="E5" s="3"/>
      <c r="G5" s="3" t="s">
        <v>8</v>
      </c>
      <c r="H5" s="3"/>
      <c r="I5" s="4"/>
      <c r="J5" s="3"/>
      <c r="K5" s="3"/>
      <c r="M5" s="3" t="s">
        <v>22</v>
      </c>
      <c r="N5" s="3"/>
      <c r="O5" s="4"/>
      <c r="P5" s="3"/>
      <c r="Q5" s="3"/>
      <c r="S5" s="3" t="s">
        <v>24</v>
      </c>
      <c r="T5" s="3"/>
      <c r="U5" s="4"/>
      <c r="V5" s="3"/>
      <c r="W5" s="3"/>
      <c r="Y5" s="3" t="s">
        <v>27</v>
      </c>
      <c r="Z5" s="3"/>
      <c r="AA5" s="4"/>
      <c r="AB5" s="3"/>
      <c r="AC5" s="3"/>
    </row>
    <row r="6" spans="1:29" x14ac:dyDescent="0.25">
      <c r="C6" s="6"/>
      <c r="I6" s="6"/>
      <c r="O6" s="6"/>
      <c r="U6" s="6"/>
      <c r="AA6" s="6"/>
    </row>
    <row r="7" spans="1:29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6</v>
      </c>
      <c r="G7" s="7" t="s">
        <v>1</v>
      </c>
      <c r="H7" s="7" t="s">
        <v>9</v>
      </c>
      <c r="I7" s="8" t="s">
        <v>10</v>
      </c>
      <c r="J7" s="9" t="s">
        <v>4</v>
      </c>
      <c r="K7" s="9" t="s">
        <v>6</v>
      </c>
      <c r="M7" s="7" t="s">
        <v>1</v>
      </c>
      <c r="N7" s="7" t="s">
        <v>9</v>
      </c>
      <c r="O7" s="8" t="s">
        <v>10</v>
      </c>
      <c r="P7" s="9" t="s">
        <v>4</v>
      </c>
      <c r="Q7" s="9" t="s">
        <v>6</v>
      </c>
      <c r="S7" s="7" t="s">
        <v>1</v>
      </c>
      <c r="T7" s="7" t="s">
        <v>9</v>
      </c>
      <c r="U7" s="8" t="s">
        <v>10</v>
      </c>
      <c r="V7" s="9" t="s">
        <v>4</v>
      </c>
      <c r="W7" s="9" t="s">
        <v>6</v>
      </c>
      <c r="Y7" s="7" t="s">
        <v>1</v>
      </c>
      <c r="Z7" s="7" t="s">
        <v>9</v>
      </c>
      <c r="AA7" s="8" t="s">
        <v>10</v>
      </c>
      <c r="AB7" s="9" t="s">
        <v>4</v>
      </c>
      <c r="AC7" s="9" t="s">
        <v>6</v>
      </c>
    </row>
    <row r="8" spans="1:29" x14ac:dyDescent="0.25">
      <c r="A8" s="10" t="s">
        <v>286</v>
      </c>
      <c r="B8" s="10">
        <v>983</v>
      </c>
      <c r="C8" s="10">
        <v>971</v>
      </c>
      <c r="D8" s="11">
        <f>(AVERAGE(C8:C10)/AVERAGE(B8:B10))*100</f>
        <v>100.13315579227695</v>
      </c>
      <c r="E8" s="11">
        <f>100-D8</f>
        <v>-0.13315579227695196</v>
      </c>
      <c r="G8" s="10" t="s">
        <v>66</v>
      </c>
      <c r="H8" s="10">
        <v>929</v>
      </c>
      <c r="I8" s="10">
        <v>835</v>
      </c>
      <c r="J8" s="11">
        <f>(AVERAGE(I8:I10)/AVERAGE(H8:H10))*100</f>
        <v>92.395873137179976</v>
      </c>
      <c r="K8" s="11">
        <f>100-J8</f>
        <v>7.6041268628200243</v>
      </c>
      <c r="M8" s="10" t="s">
        <v>16</v>
      </c>
      <c r="N8" s="10" t="s">
        <v>103</v>
      </c>
      <c r="O8" s="10" t="s">
        <v>104</v>
      </c>
      <c r="P8" s="11"/>
      <c r="Q8" s="11"/>
      <c r="S8" s="10" t="s">
        <v>16</v>
      </c>
      <c r="T8" s="10">
        <v>262.35000000000002</v>
      </c>
      <c r="U8" s="10">
        <v>260.58</v>
      </c>
      <c r="V8" s="11">
        <f>(AVERAGE(U8:U10)/AVERAGE(T8:T10))*100</f>
        <v>100.60479003875228</v>
      </c>
      <c r="W8" s="11">
        <f>100-V8</f>
        <v>-0.60479003875228443</v>
      </c>
      <c r="Y8" s="10" t="s">
        <v>16</v>
      </c>
      <c r="Z8" s="10">
        <v>284</v>
      </c>
      <c r="AA8" s="10">
        <v>294</v>
      </c>
      <c r="AB8" s="11">
        <f>(AVERAGE(AA8:AA10)/AVERAGE(Z8:Z10))*100</f>
        <v>102.76179516685846</v>
      </c>
      <c r="AC8" s="11">
        <f>100-AB8</f>
        <v>-2.7617951668584624</v>
      </c>
    </row>
    <row r="9" spans="1:29" x14ac:dyDescent="0.25">
      <c r="A9" s="10"/>
      <c r="B9" s="10">
        <v>981</v>
      </c>
      <c r="C9" s="10">
        <v>997</v>
      </c>
      <c r="G9" s="10"/>
      <c r="H9" s="10">
        <v>856</v>
      </c>
      <c r="I9" s="10">
        <v>783</v>
      </c>
      <c r="N9" s="10" t="s">
        <v>103</v>
      </c>
      <c r="O9" s="10" t="s">
        <v>105</v>
      </c>
      <c r="S9" s="10"/>
      <c r="T9" s="10"/>
      <c r="U9" s="10">
        <v>256.7</v>
      </c>
      <c r="Z9" s="10">
        <v>281</v>
      </c>
      <c r="AA9" s="10">
        <v>298</v>
      </c>
    </row>
    <row r="10" spans="1:29" x14ac:dyDescent="0.25">
      <c r="A10" s="10"/>
      <c r="B10" s="10">
        <v>1040</v>
      </c>
      <c r="C10" s="10">
        <v>1040</v>
      </c>
      <c r="G10" s="10"/>
      <c r="H10" s="10">
        <v>832</v>
      </c>
      <c r="I10" s="10">
        <v>800</v>
      </c>
      <c r="N10" s="10" t="s">
        <v>103</v>
      </c>
      <c r="O10" s="10" t="s">
        <v>106</v>
      </c>
      <c r="S10" s="10"/>
      <c r="T10" s="10"/>
      <c r="U10" s="10">
        <v>274.52999999999997</v>
      </c>
      <c r="Z10" s="10">
        <v>304</v>
      </c>
      <c r="AA10" s="10">
        <v>301</v>
      </c>
    </row>
    <row r="11" spans="1:29" x14ac:dyDescent="0.25">
      <c r="A11" s="10" t="s">
        <v>514</v>
      </c>
      <c r="B11" s="10">
        <v>1470</v>
      </c>
      <c r="C11" s="10">
        <v>1360</v>
      </c>
      <c r="D11" s="11">
        <f>(AVERAGE(C11:C13)/AVERAGE(B11:B13))*100</f>
        <v>95.227765726681113</v>
      </c>
      <c r="E11" s="11">
        <f>100-D11</f>
        <v>4.7722342733188867</v>
      </c>
      <c r="G11" s="10" t="s">
        <v>70</v>
      </c>
      <c r="H11" s="10">
        <v>2790</v>
      </c>
      <c r="I11" s="10">
        <v>2930</v>
      </c>
      <c r="J11" s="11">
        <f>(AVERAGE(I11:I13)/AVERAGE(H11:H13))*100</f>
        <v>101.75233644859813</v>
      </c>
      <c r="K11" s="11">
        <f>100-J11</f>
        <v>-1.752336448598129</v>
      </c>
      <c r="M11" s="10" t="s">
        <v>66</v>
      </c>
      <c r="N11" s="10">
        <v>342</v>
      </c>
      <c r="O11" s="10">
        <v>425</v>
      </c>
      <c r="P11" s="11">
        <f>(AVERAGE(O11:O13)/AVERAGE(N11:N13))*100</f>
        <v>109.75609756097559</v>
      </c>
      <c r="Q11" s="11">
        <f>100-P11</f>
        <v>-9.75609756097559</v>
      </c>
      <c r="S11" s="10" t="s">
        <v>37</v>
      </c>
      <c r="T11" s="10">
        <v>515.07000000000005</v>
      </c>
      <c r="U11" s="10">
        <v>506.48</v>
      </c>
      <c r="V11" s="11">
        <f>(AVERAGE(U11:U13)/AVERAGE(T11:T13))*100</f>
        <v>97.295513231211288</v>
      </c>
      <c r="W11" s="11">
        <f>100-V11</f>
        <v>2.704486768788712</v>
      </c>
      <c r="Y11" s="10" t="s">
        <v>66</v>
      </c>
      <c r="Z11" s="10">
        <v>926</v>
      </c>
      <c r="AA11" s="10">
        <v>1030</v>
      </c>
      <c r="AB11" s="11">
        <f>(AVERAGE(AA11:AA13)/AVERAGE(Z11:Z13))*100</f>
        <v>101.71585449553876</v>
      </c>
      <c r="AC11" s="11">
        <f>100-AB11</f>
        <v>-1.715854495538764</v>
      </c>
    </row>
    <row r="12" spans="1:29" x14ac:dyDescent="0.25">
      <c r="A12" s="10"/>
      <c r="B12" s="10">
        <v>1560</v>
      </c>
      <c r="C12" s="10">
        <v>1530</v>
      </c>
      <c r="G12" s="10"/>
      <c r="H12" s="10">
        <v>2690</v>
      </c>
      <c r="I12" s="10">
        <v>3020</v>
      </c>
      <c r="N12" s="10">
        <v>393</v>
      </c>
      <c r="O12" s="10">
        <v>398</v>
      </c>
      <c r="S12" s="10"/>
      <c r="T12" s="10"/>
      <c r="U12" s="10">
        <v>511.86</v>
      </c>
      <c r="Z12" s="10">
        <v>968</v>
      </c>
      <c r="AA12" s="10">
        <v>1000</v>
      </c>
    </row>
    <row r="13" spans="1:29" x14ac:dyDescent="0.25">
      <c r="A13" s="10"/>
      <c r="B13" s="10">
        <v>1580</v>
      </c>
      <c r="C13" s="10">
        <v>1500</v>
      </c>
      <c r="G13" s="10"/>
      <c r="H13" s="10">
        <v>3080</v>
      </c>
      <c r="I13" s="10">
        <v>2760</v>
      </c>
      <c r="N13" s="10">
        <v>413</v>
      </c>
      <c r="O13" s="10">
        <v>437</v>
      </c>
      <c r="S13" s="10"/>
      <c r="T13" s="10"/>
      <c r="U13" s="10">
        <v>485.08</v>
      </c>
      <c r="Z13" s="10">
        <v>1020</v>
      </c>
      <c r="AA13" s="10">
        <v>934</v>
      </c>
    </row>
    <row r="14" spans="1:29" x14ac:dyDescent="0.25">
      <c r="A14" s="10" t="s">
        <v>515</v>
      </c>
      <c r="B14" s="10">
        <v>4750</v>
      </c>
      <c r="C14" s="10">
        <v>4670</v>
      </c>
      <c r="D14" s="11">
        <f>(AVERAGE(C14:C16)/AVERAGE(B14:B16))*100</f>
        <v>96.698113207547152</v>
      </c>
      <c r="E14" s="11">
        <f>100-D14</f>
        <v>3.3018867924528479</v>
      </c>
      <c r="G14" s="10" t="s">
        <v>177</v>
      </c>
      <c r="H14" s="10">
        <v>10750</v>
      </c>
      <c r="I14" s="10">
        <v>9475</v>
      </c>
      <c r="J14" s="11">
        <f>(AVERAGE(I14:I16)/AVERAGE(H14:H16))*100</f>
        <v>98.123123123123108</v>
      </c>
      <c r="K14" s="11">
        <f>100-J14</f>
        <v>1.8768768768768922</v>
      </c>
      <c r="M14" s="10" t="s">
        <v>70</v>
      </c>
      <c r="N14" s="10">
        <v>890</v>
      </c>
      <c r="O14" s="10">
        <v>1170</v>
      </c>
      <c r="P14" s="11">
        <f>(AVERAGE(O14:O16)/AVERAGE(N14:N16))*100</f>
        <v>105.0222070379228</v>
      </c>
      <c r="Q14" s="11">
        <f>100-P14</f>
        <v>-5.0222070379227972</v>
      </c>
      <c r="S14" s="10" t="s">
        <v>67</v>
      </c>
      <c r="T14" s="10">
        <v>1725.37</v>
      </c>
      <c r="U14" s="10">
        <v>1789.86</v>
      </c>
      <c r="V14" s="11">
        <f>(AVERAGE(U14:U16)/AVERAGE(T14:T16))*100</f>
        <v>101.92944122130325</v>
      </c>
      <c r="W14" s="11">
        <f>100-V14</f>
        <v>-1.9294412213032501</v>
      </c>
      <c r="Y14" s="10" t="s">
        <v>70</v>
      </c>
      <c r="Z14" s="10">
        <v>2930</v>
      </c>
      <c r="AA14" s="10">
        <v>3020</v>
      </c>
      <c r="AB14" s="11">
        <f>(AVERAGE(AA14:AA16)/AVERAGE(Z14:Z16))*100</f>
        <v>87.5</v>
      </c>
      <c r="AC14" s="11">
        <f>100-AB14</f>
        <v>12.5</v>
      </c>
    </row>
    <row r="15" spans="1:29" x14ac:dyDescent="0.25">
      <c r="A15" s="10"/>
      <c r="B15" s="10">
        <v>4710</v>
      </c>
      <c r="C15" s="10">
        <v>4480</v>
      </c>
      <c r="G15" s="10"/>
      <c r="H15" s="10">
        <v>11350</v>
      </c>
      <c r="I15" s="10">
        <v>12375</v>
      </c>
      <c r="N15" s="10">
        <v>1090</v>
      </c>
      <c r="O15" s="10">
        <v>1020</v>
      </c>
      <c r="S15" s="10"/>
      <c r="T15" s="10"/>
      <c r="U15" s="10">
        <v>1755.41</v>
      </c>
      <c r="Z15" s="10">
        <v>3560</v>
      </c>
      <c r="AA15" s="10">
        <v>2860</v>
      </c>
    </row>
    <row r="16" spans="1:29" x14ac:dyDescent="0.25">
      <c r="A16" s="10"/>
      <c r="B16" s="10">
        <v>5380</v>
      </c>
      <c r="C16" s="10">
        <v>5200</v>
      </c>
      <c r="G16" s="10"/>
      <c r="H16" s="10">
        <v>11200</v>
      </c>
      <c r="I16" s="10">
        <v>10825</v>
      </c>
      <c r="N16" s="10">
        <v>947</v>
      </c>
      <c r="O16" s="10">
        <v>884</v>
      </c>
      <c r="S16" s="10"/>
      <c r="T16" s="10"/>
      <c r="U16" s="10">
        <v>1730.71</v>
      </c>
      <c r="Z16" s="10">
        <v>3590</v>
      </c>
      <c r="AA16" s="10">
        <v>2940</v>
      </c>
    </row>
    <row r="17" spans="1:29" x14ac:dyDescent="0.25">
      <c r="A17" s="10" t="s">
        <v>516</v>
      </c>
      <c r="B17" s="10">
        <v>14662.5</v>
      </c>
      <c r="C17" s="10">
        <v>13762.5</v>
      </c>
      <c r="D17" s="11">
        <f>(AVERAGE(C17:C19)/AVERAGE(B17:B19))*100</f>
        <v>91.116544417277908</v>
      </c>
      <c r="E17" s="11">
        <f>100-D17</f>
        <v>8.8834555827220925</v>
      </c>
      <c r="G17" s="10" t="s">
        <v>179</v>
      </c>
      <c r="H17" s="10">
        <v>32325</v>
      </c>
      <c r="I17" s="10">
        <v>33075</v>
      </c>
      <c r="J17" s="11">
        <f>(AVERAGE(I17:I19)/AVERAGE(H17:H19))*100</f>
        <v>97.952755905511808</v>
      </c>
      <c r="K17" s="11">
        <f>100-J17</f>
        <v>2.0472440944881924</v>
      </c>
      <c r="M17" s="10" t="s">
        <v>177</v>
      </c>
      <c r="N17" s="10">
        <v>19187.5</v>
      </c>
      <c r="O17" s="10">
        <v>17062.5</v>
      </c>
      <c r="P17" s="11">
        <f>(AVERAGE(O17:O19)/AVERAGE(N17:N19))*100</f>
        <v>95.527156549520768</v>
      </c>
      <c r="Q17" s="11">
        <f>100-P17</f>
        <v>4.4728434504792318</v>
      </c>
      <c r="S17" s="10" t="s">
        <v>394</v>
      </c>
      <c r="T17" s="10">
        <v>3589.46</v>
      </c>
      <c r="U17" s="10">
        <v>3309.16</v>
      </c>
      <c r="V17" s="11">
        <f>(AVERAGE(U17:U19)/AVERAGE(T17:T19))*100</f>
        <v>93.958236986436233</v>
      </c>
      <c r="W17" s="11">
        <f>100-V17</f>
        <v>6.0417630135637665</v>
      </c>
      <c r="Y17" s="10" t="s">
        <v>177</v>
      </c>
      <c r="Z17" s="10">
        <v>9050</v>
      </c>
      <c r="AA17" s="10">
        <v>9825</v>
      </c>
      <c r="AB17" s="11">
        <f>(AVERAGE(AA17:AA19)/AVERAGE(Z17:Z19))*100</f>
        <v>97.540983606557376</v>
      </c>
      <c r="AC17" s="11">
        <f>100-AB17</f>
        <v>2.4590163934426243</v>
      </c>
    </row>
    <row r="18" spans="1:29" x14ac:dyDescent="0.25">
      <c r="A18" s="10"/>
      <c r="B18" s="10">
        <v>16650</v>
      </c>
      <c r="C18" s="10">
        <v>14512.5</v>
      </c>
      <c r="G18" s="10"/>
      <c r="H18" s="10">
        <v>29775</v>
      </c>
      <c r="I18" s="10">
        <v>29775</v>
      </c>
      <c r="N18" s="10">
        <v>19687.5</v>
      </c>
      <c r="O18" s="10">
        <v>19687.5</v>
      </c>
      <c r="S18" s="10"/>
      <c r="T18" s="10"/>
      <c r="U18" s="10">
        <v>3392.05</v>
      </c>
      <c r="Z18" s="10">
        <v>11025</v>
      </c>
      <c r="AA18" s="10">
        <v>11300</v>
      </c>
    </row>
    <row r="19" spans="1:29" x14ac:dyDescent="0.25">
      <c r="A19" s="10"/>
      <c r="B19" s="10">
        <v>14700</v>
      </c>
      <c r="C19" s="10">
        <v>13650</v>
      </c>
      <c r="G19" s="10"/>
      <c r="H19" s="10">
        <v>33150</v>
      </c>
      <c r="I19" s="10">
        <v>30450</v>
      </c>
      <c r="N19" s="10">
        <v>19812.5</v>
      </c>
      <c r="O19" s="10">
        <v>19312.5</v>
      </c>
      <c r="S19" s="10"/>
      <c r="T19" s="10"/>
      <c r="U19" s="10">
        <v>3416.57</v>
      </c>
      <c r="Z19" s="10">
        <v>10425</v>
      </c>
      <c r="AA19" s="10">
        <v>8625</v>
      </c>
    </row>
    <row r="21" spans="1:29" x14ac:dyDescent="0.25">
      <c r="M21" s="5" t="s">
        <v>107</v>
      </c>
    </row>
    <row r="24" spans="1:29" x14ac:dyDescent="0.25">
      <c r="D24" s="1" t="s">
        <v>11</v>
      </c>
      <c r="E24" s="11">
        <f>AVERAGE(E8:E20)</f>
        <v>4.2061052140542188</v>
      </c>
      <c r="J24" s="1" t="s">
        <v>11</v>
      </c>
      <c r="K24" s="11">
        <f>AVERAGE(K8:K20)</f>
        <v>2.443977846396745</v>
      </c>
      <c r="P24" s="1" t="s">
        <v>11</v>
      </c>
      <c r="Q24" s="11">
        <f>AVERAGE(Q11:Q20)</f>
        <v>-3.4351537161397183</v>
      </c>
      <c r="V24" s="1" t="s">
        <v>11</v>
      </c>
      <c r="W24" s="11">
        <f>AVERAGE(W8:W20)</f>
        <v>1.553004630574236</v>
      </c>
      <c r="AB24" s="1" t="s">
        <v>11</v>
      </c>
      <c r="AC24" s="11">
        <f>AVERAGE(AC8:AC20)</f>
        <v>2.62034168276134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4350B-C0AC-44B0-9FB0-0AC4075F548D}">
  <dimension ref="A1:AD35"/>
  <sheetViews>
    <sheetView workbookViewId="0"/>
  </sheetViews>
  <sheetFormatPr defaultRowHeight="13.8" x14ac:dyDescent="0.25"/>
  <cols>
    <col min="1" max="1" width="20.77734375" style="5" customWidth="1"/>
    <col min="2" max="2" width="15.77734375" style="5" customWidth="1"/>
    <col min="3" max="3" width="15.88671875" style="5" customWidth="1"/>
    <col min="4" max="4" width="13.77734375" style="5" customWidth="1"/>
    <col min="5" max="5" width="8.21875" style="5" customWidth="1"/>
    <col min="6" max="6" width="8.88671875" style="5"/>
    <col min="7" max="7" width="20.77734375" style="5" customWidth="1"/>
    <col min="8" max="8" width="15.77734375" style="5" customWidth="1"/>
    <col min="9" max="9" width="15.88671875" style="5" customWidth="1"/>
    <col min="10" max="10" width="13.77734375" style="5" customWidth="1"/>
    <col min="11" max="11" width="8.21875" style="5" customWidth="1"/>
    <col min="12" max="12" width="8.88671875" style="5"/>
    <col min="13" max="13" width="20.77734375" style="5" customWidth="1"/>
    <col min="14" max="14" width="15.77734375" style="5" customWidth="1"/>
    <col min="15" max="15" width="15.88671875" style="5" customWidth="1"/>
    <col min="16" max="16" width="13.77734375" style="5" customWidth="1"/>
    <col min="17" max="17" width="8.21875" style="5" customWidth="1"/>
    <col min="18" max="18" width="8.88671875" style="5"/>
    <col min="19" max="19" width="20.77734375" style="5" customWidth="1"/>
    <col min="20" max="20" width="15.77734375" style="5" customWidth="1"/>
    <col min="21" max="21" width="15.88671875" style="5" customWidth="1"/>
    <col min="22" max="22" width="13.77734375" style="5" customWidth="1"/>
    <col min="23" max="23" width="8.21875" style="5" customWidth="1"/>
    <col min="24" max="24" width="8.88671875" style="5"/>
    <col min="25" max="25" width="20.77734375" style="5" customWidth="1"/>
    <col min="26" max="26" width="15.77734375" style="5" customWidth="1"/>
    <col min="27" max="27" width="15.88671875" style="5" customWidth="1"/>
    <col min="28" max="28" width="13.77734375" style="5" customWidth="1"/>
    <col min="29" max="29" width="18.88671875" style="5" customWidth="1"/>
    <col min="30" max="30" width="8.21875" style="5" customWidth="1"/>
    <col min="31" max="16384" width="8.88671875" style="5"/>
  </cols>
  <sheetData>
    <row r="1" spans="1:30" ht="15.6" x14ac:dyDescent="0.3">
      <c r="A1" s="19" t="s">
        <v>528</v>
      </c>
    </row>
    <row r="3" spans="1:30" ht="15.6" x14ac:dyDescent="0.3">
      <c r="A3" s="3" t="s">
        <v>42</v>
      </c>
      <c r="B3" s="1"/>
      <c r="C3" s="2"/>
      <c r="D3" s="1"/>
      <c r="E3" s="1"/>
    </row>
    <row r="4" spans="1:30" x14ac:dyDescent="0.25">
      <c r="A4" s="1"/>
      <c r="B4" s="1"/>
      <c r="C4" s="2"/>
      <c r="D4" s="1"/>
      <c r="E4" s="1"/>
    </row>
    <row r="5" spans="1:30" ht="15.6" x14ac:dyDescent="0.3">
      <c r="A5" s="3" t="s">
        <v>7</v>
      </c>
      <c r="B5" s="3"/>
      <c r="C5" s="4"/>
      <c r="D5" s="3"/>
      <c r="E5" s="3"/>
      <c r="G5" s="3" t="s">
        <v>8</v>
      </c>
      <c r="H5" s="3"/>
      <c r="I5" s="4"/>
      <c r="J5" s="3"/>
      <c r="K5" s="3"/>
      <c r="M5" s="3" t="s">
        <v>22</v>
      </c>
      <c r="N5" s="3"/>
      <c r="O5" s="4"/>
      <c r="P5" s="3"/>
      <c r="Q5" s="3"/>
      <c r="S5" s="3" t="s">
        <v>24</v>
      </c>
      <c r="T5" s="3"/>
      <c r="U5" s="4"/>
      <c r="V5" s="3"/>
      <c r="W5" s="3"/>
      <c r="Y5" s="3" t="s">
        <v>27</v>
      </c>
      <c r="Z5" s="3"/>
      <c r="AA5" s="4"/>
      <c r="AB5" s="3"/>
      <c r="AC5" s="3"/>
      <c r="AD5" s="3"/>
    </row>
    <row r="6" spans="1:30" x14ac:dyDescent="0.25">
      <c r="C6" s="6"/>
      <c r="I6" s="6"/>
      <c r="O6" s="6"/>
      <c r="U6" s="6"/>
      <c r="AA6" s="6"/>
    </row>
    <row r="7" spans="1:30" ht="41.4" x14ac:dyDescent="0.25">
      <c r="A7" s="7" t="s">
        <v>1</v>
      </c>
      <c r="B7" s="7" t="s">
        <v>9</v>
      </c>
      <c r="C7" s="8" t="s">
        <v>10</v>
      </c>
      <c r="D7" s="9" t="s">
        <v>4</v>
      </c>
      <c r="E7" s="9" t="s">
        <v>6</v>
      </c>
      <c r="G7" s="7" t="s">
        <v>1</v>
      </c>
      <c r="H7" s="7" t="s">
        <v>9</v>
      </c>
      <c r="I7" s="8" t="s">
        <v>10</v>
      </c>
      <c r="J7" s="9" t="s">
        <v>4</v>
      </c>
      <c r="K7" s="9" t="s">
        <v>6</v>
      </c>
      <c r="M7" s="7" t="s">
        <v>1</v>
      </c>
      <c r="N7" s="7" t="s">
        <v>9</v>
      </c>
      <c r="O7" s="8" t="s">
        <v>10</v>
      </c>
      <c r="P7" s="9" t="s">
        <v>4</v>
      </c>
      <c r="Q7" s="9" t="s">
        <v>6</v>
      </c>
      <c r="S7" s="7" t="s">
        <v>1</v>
      </c>
      <c r="T7" s="7" t="s">
        <v>9</v>
      </c>
      <c r="U7" s="8" t="s">
        <v>10</v>
      </c>
      <c r="V7" s="9" t="s">
        <v>4</v>
      </c>
      <c r="W7" s="9" t="s">
        <v>6</v>
      </c>
      <c r="Y7" s="7" t="s">
        <v>1</v>
      </c>
      <c r="Z7" s="7" t="s">
        <v>9</v>
      </c>
      <c r="AA7" s="8" t="s">
        <v>10</v>
      </c>
      <c r="AB7" s="9" t="s">
        <v>4</v>
      </c>
      <c r="AC7" s="9" t="s">
        <v>5</v>
      </c>
      <c r="AD7" s="9" t="s">
        <v>6</v>
      </c>
    </row>
    <row r="8" spans="1:30" x14ac:dyDescent="0.25">
      <c r="A8" s="10" t="s">
        <v>52</v>
      </c>
      <c r="B8" s="10" t="s">
        <v>65</v>
      </c>
      <c r="C8" s="10" t="s">
        <v>65</v>
      </c>
      <c r="D8" s="11"/>
      <c r="E8" s="11"/>
      <c r="G8" s="10" t="s">
        <v>12</v>
      </c>
      <c r="H8" s="10">
        <v>11.186999999999999</v>
      </c>
      <c r="I8" s="10">
        <v>7.028999999999999</v>
      </c>
      <c r="J8" s="11">
        <f>(AVERAGE(I8:I10)/AVERAGE(H8:H10))*100</f>
        <v>65.071283095723004</v>
      </c>
      <c r="K8" s="11">
        <f>100-J8</f>
        <v>34.928716904276996</v>
      </c>
      <c r="M8" s="10" t="s">
        <v>110</v>
      </c>
      <c r="N8" s="10">
        <v>0.222</v>
      </c>
      <c r="O8" s="10" t="s">
        <v>113</v>
      </c>
      <c r="P8" s="11"/>
      <c r="Q8" s="11"/>
      <c r="S8" s="10" t="s">
        <v>52</v>
      </c>
      <c r="T8" s="10">
        <v>0.2218</v>
      </c>
      <c r="U8" s="10" t="s">
        <v>50</v>
      </c>
      <c r="V8" s="11"/>
      <c r="W8" s="11"/>
      <c r="Y8" s="10" t="s">
        <v>161</v>
      </c>
      <c r="Z8" s="10">
        <v>0.35799999999999998</v>
      </c>
      <c r="AA8" s="10">
        <v>0.121</v>
      </c>
      <c r="AB8" s="11">
        <f>(AVERAGE(AA8:AA10)/AVERAGE(Z8:Z10))*100</f>
        <v>36.170212765957444</v>
      </c>
      <c r="AC8" s="11">
        <f>AVERAGE(AB8:AB13)</f>
        <v>38.020351526364479</v>
      </c>
      <c r="AD8" s="11">
        <f>100-AC8</f>
        <v>61.979648473635521</v>
      </c>
    </row>
    <row r="9" spans="1:30" x14ac:dyDescent="0.25">
      <c r="A9" s="10"/>
      <c r="B9" s="10" t="s">
        <v>65</v>
      </c>
      <c r="C9" s="10" t="s">
        <v>65</v>
      </c>
      <c r="G9" s="10"/>
      <c r="H9" s="10">
        <v>10.988999999999999</v>
      </c>
      <c r="I9" s="10">
        <v>6.9629999999999992</v>
      </c>
      <c r="M9" s="10"/>
      <c r="N9" s="10" t="s">
        <v>111</v>
      </c>
      <c r="O9" s="10" t="s">
        <v>114</v>
      </c>
      <c r="S9" s="10"/>
      <c r="T9" s="10"/>
      <c r="U9" s="10">
        <v>0.2049</v>
      </c>
      <c r="Y9" s="10"/>
      <c r="Z9" s="10">
        <v>0.35099999999999998</v>
      </c>
      <c r="AA9" s="10">
        <v>0.13900000000000001</v>
      </c>
    </row>
    <row r="10" spans="1:30" x14ac:dyDescent="0.25">
      <c r="A10" s="10"/>
      <c r="B10" s="10" t="s">
        <v>65</v>
      </c>
      <c r="C10" s="10" t="s">
        <v>65</v>
      </c>
      <c r="G10" s="10"/>
      <c r="H10" s="10">
        <v>10.23</v>
      </c>
      <c r="I10" s="10">
        <v>7.0949999999999998</v>
      </c>
      <c r="M10" s="10"/>
      <c r="N10" s="10" t="s">
        <v>112</v>
      </c>
      <c r="O10" s="10" t="s">
        <v>115</v>
      </c>
      <c r="S10" s="10"/>
      <c r="T10" s="10"/>
      <c r="U10" s="10" t="s">
        <v>51</v>
      </c>
      <c r="Y10" s="10"/>
      <c r="Z10" s="10">
        <v>0.372</v>
      </c>
      <c r="AA10" s="10">
        <v>0.13100000000000001</v>
      </c>
    </row>
    <row r="11" spans="1:30" x14ac:dyDescent="0.25">
      <c r="A11" s="10" t="s">
        <v>53</v>
      </c>
      <c r="B11" s="10">
        <v>0.65200000000000002</v>
      </c>
      <c r="C11" s="10" t="s">
        <v>83</v>
      </c>
      <c r="D11" s="11"/>
      <c r="E11" s="11"/>
      <c r="G11" s="10" t="s">
        <v>13</v>
      </c>
      <c r="H11" s="10">
        <v>38.199999999999996</v>
      </c>
      <c r="I11" s="10">
        <v>19.3</v>
      </c>
      <c r="J11" s="11">
        <f>(AVERAGE(I11:I13)/AVERAGE(H11:H13))*100</f>
        <v>47.12739383846796</v>
      </c>
      <c r="K11" s="11">
        <f>100-J11</f>
        <v>52.87260616153204</v>
      </c>
      <c r="M11" s="10" t="s">
        <v>53</v>
      </c>
      <c r="N11" s="10">
        <v>0.749</v>
      </c>
      <c r="O11" s="10">
        <v>0.253</v>
      </c>
      <c r="P11" s="11">
        <f>(AVERAGE(O11:O13)/AVERAGE(N11:N13))*100</f>
        <v>34.664764621968615</v>
      </c>
      <c r="Q11" s="11">
        <f>100-P11</f>
        <v>65.335235378031385</v>
      </c>
      <c r="S11" s="10" t="s">
        <v>53</v>
      </c>
      <c r="T11" s="10">
        <v>1.2789999999999999</v>
      </c>
      <c r="U11" s="10">
        <v>0.67710000000000004</v>
      </c>
      <c r="V11" s="11">
        <f>(AVERAGE(U11:U13)/AVERAGE(T11:T13))*100</f>
        <v>61.746155850925213</v>
      </c>
      <c r="W11" s="11">
        <f>100-V11</f>
        <v>38.253844149074787</v>
      </c>
      <c r="Y11" s="10" t="s">
        <v>162</v>
      </c>
      <c r="Z11" s="10"/>
      <c r="AA11" s="10">
        <v>0.13</v>
      </c>
      <c r="AB11" s="11">
        <f>(AVERAGE(AA11:AA13)/AVERAGE(Z8:Z10))*100</f>
        <v>39.870490286771513</v>
      </c>
    </row>
    <row r="12" spans="1:30" x14ac:dyDescent="0.25">
      <c r="A12" s="10"/>
      <c r="B12" s="10">
        <v>0.78600000000000003</v>
      </c>
      <c r="C12" s="10" t="s">
        <v>84</v>
      </c>
      <c r="G12" s="10"/>
      <c r="H12" s="10">
        <v>41.5</v>
      </c>
      <c r="I12" s="10">
        <v>18.899999999999999</v>
      </c>
      <c r="M12" s="10"/>
      <c r="N12" s="10">
        <v>0.67</v>
      </c>
      <c r="O12" s="10" t="s">
        <v>108</v>
      </c>
      <c r="S12" s="10"/>
      <c r="T12" s="10"/>
      <c r="U12" s="10">
        <v>0.95240000000000002</v>
      </c>
      <c r="Y12" s="10"/>
      <c r="Z12" s="10"/>
      <c r="AA12" s="10">
        <v>0.15</v>
      </c>
    </row>
    <row r="13" spans="1:30" x14ac:dyDescent="0.25">
      <c r="A13" s="10"/>
      <c r="B13" s="10">
        <v>0.66500000000000004</v>
      </c>
      <c r="C13" s="10" t="s">
        <v>85</v>
      </c>
      <c r="G13" s="10"/>
      <c r="H13" s="10">
        <v>40.4</v>
      </c>
      <c r="I13" s="10">
        <v>18.400000000000002</v>
      </c>
      <c r="M13" s="10"/>
      <c r="N13" s="10">
        <v>0.68400000000000005</v>
      </c>
      <c r="O13" s="10">
        <v>0.23300000000000001</v>
      </c>
      <c r="S13" s="10"/>
      <c r="T13" s="10"/>
      <c r="U13" s="10">
        <v>0.73970000000000002</v>
      </c>
      <c r="Y13" s="10"/>
      <c r="Z13" s="10"/>
      <c r="AA13" s="10">
        <v>0.151</v>
      </c>
    </row>
    <row r="14" spans="1:30" x14ac:dyDescent="0.25">
      <c r="A14" s="10" t="s">
        <v>55</v>
      </c>
      <c r="B14" s="10">
        <v>3.12</v>
      </c>
      <c r="C14" s="10">
        <v>1.86</v>
      </c>
      <c r="D14" s="11">
        <f>(AVERAGE(C14:C16)/AVERAGE(B14:B16))*100</f>
        <v>60.828025477707001</v>
      </c>
      <c r="E14" s="11">
        <f>100-D14</f>
        <v>39.171974522292999</v>
      </c>
      <c r="G14" s="10" t="s">
        <v>15</v>
      </c>
      <c r="H14" s="10">
        <v>92.906999999999996</v>
      </c>
      <c r="I14" s="10">
        <v>71.927999999999997</v>
      </c>
      <c r="J14" s="11">
        <f>(AVERAGE(I14:I16)/AVERAGE(H14:H16))*100</f>
        <v>76.802884615384627</v>
      </c>
      <c r="K14" s="11">
        <f>100-J14</f>
        <v>23.197115384615373</v>
      </c>
      <c r="M14" s="10" t="s">
        <v>102</v>
      </c>
      <c r="N14" s="10">
        <v>2.17</v>
      </c>
      <c r="O14" s="10">
        <v>0.78700000000000003</v>
      </c>
      <c r="P14" s="11">
        <f>(AVERAGE(O14:O16)/AVERAGE(N14:N16))*100</f>
        <v>35.390977443609017</v>
      </c>
      <c r="Q14" s="11">
        <f>100-P14</f>
        <v>64.609022556390983</v>
      </c>
      <c r="S14" s="10" t="s">
        <v>54</v>
      </c>
      <c r="T14" s="10">
        <v>3.0049999999999999</v>
      </c>
      <c r="U14" s="10">
        <v>1.7649999999999999</v>
      </c>
      <c r="V14" s="11">
        <f>(AVERAGE(U14:U16)/AVERAGE(T14:T16))*100</f>
        <v>57.004991680532449</v>
      </c>
      <c r="W14" s="11">
        <f>100-V14</f>
        <v>42.995008319467551</v>
      </c>
      <c r="Y14" s="10" t="s">
        <v>80</v>
      </c>
      <c r="Z14" s="10">
        <v>1.33</v>
      </c>
      <c r="AA14" s="10">
        <v>0.438</v>
      </c>
      <c r="AB14" s="11">
        <f>(AVERAGE(AA14:AA16)/AVERAGE(Z14:Z16))*100</f>
        <v>38.074712643678161</v>
      </c>
      <c r="AC14" s="11">
        <f>AVERAGE(AB14:AB19)</f>
        <v>36.364942528735632</v>
      </c>
      <c r="AD14" s="11">
        <f>100-AC14</f>
        <v>63.635057471264368</v>
      </c>
    </row>
    <row r="15" spans="1:30" x14ac:dyDescent="0.25">
      <c r="A15" s="10"/>
      <c r="B15" s="10">
        <v>3.05</v>
      </c>
      <c r="C15" s="10">
        <v>2</v>
      </c>
      <c r="G15" s="10"/>
      <c r="H15" s="10">
        <v>90.908999999999992</v>
      </c>
      <c r="I15" s="10">
        <v>68.264999999999986</v>
      </c>
      <c r="M15" s="10"/>
      <c r="N15" s="10">
        <v>2.29</v>
      </c>
      <c r="O15" s="10">
        <v>0.78200000000000003</v>
      </c>
      <c r="S15" s="10"/>
      <c r="T15" s="10"/>
      <c r="U15" s="10">
        <v>1.67</v>
      </c>
      <c r="Y15" s="10"/>
      <c r="Z15" s="10">
        <v>1.01</v>
      </c>
      <c r="AA15" s="10">
        <v>0.45600000000000002</v>
      </c>
    </row>
    <row r="16" spans="1:30" x14ac:dyDescent="0.25">
      <c r="A16" s="10"/>
      <c r="B16" s="10">
        <v>3.25</v>
      </c>
      <c r="C16" s="10">
        <v>1.87</v>
      </c>
      <c r="G16" s="10"/>
      <c r="H16" s="10">
        <v>93.239999999999981</v>
      </c>
      <c r="I16" s="10">
        <v>72.593999999999994</v>
      </c>
      <c r="M16" s="10"/>
      <c r="N16" s="10">
        <v>2.19</v>
      </c>
      <c r="O16" s="10" t="s">
        <v>109</v>
      </c>
      <c r="S16" s="10"/>
      <c r="T16" s="10"/>
      <c r="U16" s="10">
        <v>1.704</v>
      </c>
      <c r="Y16" s="10"/>
      <c r="Z16" s="10">
        <v>1.1399999999999999</v>
      </c>
      <c r="AA16" s="10">
        <v>0.43099999999999999</v>
      </c>
    </row>
    <row r="17" spans="1:30" x14ac:dyDescent="0.25">
      <c r="A17" s="10" t="s">
        <v>26</v>
      </c>
      <c r="B17" s="10">
        <v>27.193200000000001</v>
      </c>
      <c r="C17" s="10">
        <v>15.7294</v>
      </c>
      <c r="D17" s="11">
        <f>(AVERAGE(C17:C19)/AVERAGE(B17:B19))*100</f>
        <v>63.131313131313128</v>
      </c>
      <c r="E17" s="11">
        <f>100-D17</f>
        <v>36.868686868686872</v>
      </c>
      <c r="G17" s="10" t="s">
        <v>16</v>
      </c>
      <c r="H17" s="10">
        <v>292</v>
      </c>
      <c r="I17" s="10">
        <v>208</v>
      </c>
      <c r="J17" s="11">
        <f>(AVERAGE(I17:I19)/AVERAGE(H17:H19))*100</f>
        <v>73.333333333333329</v>
      </c>
      <c r="K17" s="11">
        <f>100-J17</f>
        <v>26.666666666666671</v>
      </c>
      <c r="M17" s="10" t="s">
        <v>12</v>
      </c>
      <c r="N17" s="10">
        <v>7.1609999999999996</v>
      </c>
      <c r="O17" s="10">
        <v>2.1219000000000001</v>
      </c>
      <c r="P17" s="11">
        <f>(AVERAGE(O17:O19)/AVERAGE(N17:N19))*100</f>
        <v>30.315315315315317</v>
      </c>
      <c r="Q17" s="11">
        <f>100-P17</f>
        <v>69.684684684684683</v>
      </c>
      <c r="S17" s="10" t="s">
        <v>55</v>
      </c>
      <c r="T17" s="10">
        <v>4.75</v>
      </c>
      <c r="U17" s="10">
        <v>2.9510000000000001</v>
      </c>
      <c r="V17" s="11">
        <f>(AVERAGE(U17:U19)/AVERAGE(T17:T19))*100</f>
        <v>62.912280701754383</v>
      </c>
      <c r="W17" s="11">
        <f>100-V17</f>
        <v>37.087719298245617</v>
      </c>
      <c r="Y17" s="10" t="s">
        <v>81</v>
      </c>
      <c r="Z17" s="10"/>
      <c r="AA17" s="10">
        <v>0.34899999999999998</v>
      </c>
      <c r="AB17" s="11">
        <f>(AVERAGE(AA17:AA19)/AVERAGE(Z14:Z16))*100</f>
        <v>34.655172413793103</v>
      </c>
    </row>
    <row r="18" spans="1:30" x14ac:dyDescent="0.25">
      <c r="A18" s="10"/>
      <c r="B18" s="10" t="s">
        <v>82</v>
      </c>
      <c r="C18" s="10">
        <v>15.995999999999999</v>
      </c>
      <c r="G18" s="10"/>
      <c r="H18" s="10">
        <v>283</v>
      </c>
      <c r="I18" s="10">
        <v>221</v>
      </c>
      <c r="M18" s="10"/>
      <c r="N18" s="10">
        <v>7.359</v>
      </c>
      <c r="O18" s="10">
        <v>2.2406999999999999</v>
      </c>
      <c r="T18" s="10"/>
      <c r="U18" s="10">
        <v>3.0630000000000002</v>
      </c>
      <c r="Y18" s="10"/>
      <c r="Z18" s="10"/>
      <c r="AA18" s="10">
        <v>0.43099999999999999</v>
      </c>
    </row>
    <row r="19" spans="1:30" x14ac:dyDescent="0.25">
      <c r="A19" s="10"/>
      <c r="B19" s="10">
        <v>25.593599999999999</v>
      </c>
      <c r="C19" s="10">
        <v>18.2621</v>
      </c>
      <c r="G19" s="10"/>
      <c r="H19" s="10">
        <v>280</v>
      </c>
      <c r="I19" s="10">
        <v>198</v>
      </c>
      <c r="M19" s="10"/>
      <c r="N19" s="10">
        <v>7.4579999999999993</v>
      </c>
      <c r="O19" s="10">
        <v>2.3000999999999996</v>
      </c>
      <c r="T19" s="10"/>
      <c r="U19" s="10">
        <v>2.9510000000000001</v>
      </c>
      <c r="Y19" s="10"/>
      <c r="Z19" s="10"/>
      <c r="AA19" s="10">
        <v>0.42599999999999999</v>
      </c>
    </row>
    <row r="20" spans="1:30" x14ac:dyDescent="0.25">
      <c r="Y20" s="10" t="s">
        <v>17</v>
      </c>
      <c r="Z20" s="10">
        <v>3.1</v>
      </c>
      <c r="AA20" s="10">
        <v>1.21</v>
      </c>
      <c r="AB20" s="11">
        <f>(AVERAGE(AA20:AA22)/AVERAGE(Z20:Z22))*100</f>
        <v>38.304721030042913</v>
      </c>
      <c r="AC20" s="11">
        <f>AVERAGE(AB20:AB25)</f>
        <v>40.504291845493555</v>
      </c>
      <c r="AD20" s="11">
        <f>100-AC20</f>
        <v>59.495708154506445</v>
      </c>
    </row>
    <row r="21" spans="1:30" x14ac:dyDescent="0.25">
      <c r="A21" s="5" t="s">
        <v>107</v>
      </c>
      <c r="M21" s="5" t="s">
        <v>107</v>
      </c>
      <c r="S21" s="5" t="s">
        <v>107</v>
      </c>
      <c r="Y21" s="10"/>
      <c r="Z21" s="10">
        <v>3.11</v>
      </c>
      <c r="AA21" s="10">
        <v>1.17</v>
      </c>
    </row>
    <row r="22" spans="1:30" x14ac:dyDescent="0.25">
      <c r="Y22" s="10"/>
      <c r="Z22" s="10">
        <v>3.11</v>
      </c>
      <c r="AA22" s="10">
        <v>1.19</v>
      </c>
    </row>
    <row r="23" spans="1:30" x14ac:dyDescent="0.25">
      <c r="Y23" s="10" t="s">
        <v>18</v>
      </c>
      <c r="Z23" s="10"/>
      <c r="AA23" s="10">
        <v>1.18</v>
      </c>
      <c r="AB23" s="11">
        <f>(AVERAGE(AA23:AA25)/AVERAGE(Z20:Z22))*100</f>
        <v>42.703862660944203</v>
      </c>
    </row>
    <row r="24" spans="1:30" x14ac:dyDescent="0.25">
      <c r="D24" s="1" t="s">
        <v>11</v>
      </c>
      <c r="E24" s="11">
        <f>AVERAGE(E8:E20)</f>
        <v>38.020330695489932</v>
      </c>
      <c r="J24" s="1" t="s">
        <v>11</v>
      </c>
      <c r="K24" s="11">
        <f>AVERAGE(K8:K20)</f>
        <v>34.416276279272772</v>
      </c>
      <c r="P24" s="1" t="s">
        <v>11</v>
      </c>
      <c r="Q24" s="11">
        <f>AVERAGE(Q8:Q20)</f>
        <v>66.542980873035674</v>
      </c>
      <c r="V24" s="1" t="s">
        <v>11</v>
      </c>
      <c r="W24" s="11">
        <f>AVERAGE(W8:W20)</f>
        <v>39.445523922262652</v>
      </c>
      <c r="Y24" s="10"/>
      <c r="Z24" s="10"/>
      <c r="AA24" s="10">
        <v>1.45</v>
      </c>
    </row>
    <row r="25" spans="1:30" x14ac:dyDescent="0.25">
      <c r="Y25" s="10"/>
      <c r="Z25" s="10"/>
      <c r="AA25" s="10">
        <v>1.35</v>
      </c>
    </row>
    <row r="26" spans="1:30" x14ac:dyDescent="0.25">
      <c r="Y26" s="10" t="s">
        <v>19</v>
      </c>
      <c r="Z26" s="10">
        <v>12.605999999999998</v>
      </c>
      <c r="AA26" s="10">
        <v>5.3789999999999996</v>
      </c>
      <c r="AB26" s="11">
        <f>(AVERAGE(AA26:AA28)/AVERAGE(Z26:Z28))*100</f>
        <v>41.50627615062762</v>
      </c>
      <c r="AC26" s="11">
        <f>AVERAGE(AB26:AB31)</f>
        <v>42.55648535564854</v>
      </c>
      <c r="AD26" s="11">
        <f>100-AC26</f>
        <v>57.44351464435146</v>
      </c>
    </row>
    <row r="27" spans="1:30" x14ac:dyDescent="0.25">
      <c r="Y27" s="10"/>
      <c r="Z27" s="10">
        <v>13.100999999999999</v>
      </c>
      <c r="AA27" s="10">
        <v>5.6099999999999994</v>
      </c>
    </row>
    <row r="28" spans="1:30" x14ac:dyDescent="0.25">
      <c r="Y28" s="10"/>
      <c r="Z28" s="10">
        <v>13.728</v>
      </c>
      <c r="AA28" s="10">
        <v>5.3789999999999996</v>
      </c>
    </row>
    <row r="29" spans="1:30" x14ac:dyDescent="0.25">
      <c r="Y29" s="10" t="s">
        <v>28</v>
      </c>
      <c r="Z29" s="10"/>
      <c r="AA29" s="10">
        <v>4.8939000000000004</v>
      </c>
      <c r="AB29" s="11">
        <f>(AVERAGE(AA29:AA31)/AVERAGE(Z26:Z28))*100</f>
        <v>43.60669456066946</v>
      </c>
    </row>
    <row r="30" spans="1:30" x14ac:dyDescent="0.25">
      <c r="Z30" s="10"/>
      <c r="AA30" s="10">
        <v>5.1546000000000003</v>
      </c>
    </row>
    <row r="31" spans="1:30" x14ac:dyDescent="0.25">
      <c r="Z31" s="10"/>
      <c r="AA31" s="10">
        <v>7.1478000000000002</v>
      </c>
    </row>
    <row r="35" spans="29:30" x14ac:dyDescent="0.25">
      <c r="AC35" s="1" t="s">
        <v>11</v>
      </c>
      <c r="AD35" s="11">
        <f>AVERAGE(AD8:AD31)</f>
        <v>60.6384821859394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Azimilide</vt:lpstr>
      <vt:lpstr>Cisapride</vt:lpstr>
      <vt:lpstr>Chlorpromazine</vt:lpstr>
      <vt:lpstr>Clozapine</vt:lpstr>
      <vt:lpstr>Disopyramide</vt:lpstr>
      <vt:lpstr>Dofetilide</vt:lpstr>
      <vt:lpstr>Metoprolol</vt:lpstr>
      <vt:lpstr>Ondansetron</vt:lpstr>
      <vt:lpstr>Pimozide</vt:lpstr>
      <vt:lpstr>Ranolazine</vt:lpstr>
      <vt:lpstr>Sotalol</vt:lpstr>
      <vt:lpstr>Tamoxifen</vt:lpstr>
      <vt:lpstr>Terfenadine</vt:lpstr>
      <vt:lpstr>Verapamil</vt:lpstr>
      <vt:lpstr>Astemizole</vt:lpstr>
      <vt:lpstr>Bepridil</vt:lpstr>
      <vt:lpstr>Clarithromycin</vt:lpstr>
      <vt:lpstr>Diltiazem</vt:lpstr>
      <vt:lpstr>Domperidone</vt:lpstr>
      <vt:lpstr>Droperidol</vt:lpstr>
      <vt:lpstr>Hydrodolasetron</vt:lpstr>
      <vt:lpstr>Ibutilide</vt:lpstr>
      <vt:lpstr>Mexiletine</vt:lpstr>
      <vt:lpstr>Moxifloxacin</vt:lpstr>
      <vt:lpstr>Pitolisant</vt:lpstr>
      <vt:lpstr>Quinine</vt:lpstr>
      <vt:lpstr>Risperidone</vt:lpstr>
      <vt:lpstr>Vandetan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ezBaron, Claudia</dc:creator>
  <cp:lastModifiedBy>AlvarezBaron, Claudia</cp:lastModifiedBy>
  <dcterms:created xsi:type="dcterms:W3CDTF">2025-02-03T14:15:04Z</dcterms:created>
  <dcterms:modified xsi:type="dcterms:W3CDTF">2025-07-16T12:29:24Z</dcterms:modified>
</cp:coreProperties>
</file>